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vse668/Documents/Tove/Statiner/Writing/BMC Cancer/"/>
    </mc:Choice>
  </mc:AlternateContent>
  <xr:revisionPtr revIDLastSave="0" documentId="13_ncr:1_{98A35C98-666B-2B4A-A26C-3CC615E304BB}" xr6:coauthVersionLast="47" xr6:coauthVersionMax="47" xr10:uidLastSave="{00000000-0000-0000-0000-000000000000}"/>
  <bookViews>
    <workbookView xWindow="22340" yWindow="1080" windowWidth="34580" windowHeight="24780" xr2:uid="{97A6AE45-A30B-6548-AC4D-50F893E96284}"/>
  </bookViews>
  <sheets>
    <sheet name="Bliss score scree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347" uniqueCount="1301">
  <si>
    <t>Compound id</t>
  </si>
  <si>
    <t>Plate id</t>
  </si>
  <si>
    <t>SIt</t>
  </si>
  <si>
    <t>SIi</t>
  </si>
  <si>
    <t>SIe</t>
  </si>
  <si>
    <t>4-aminosalicylic acid</t>
  </si>
  <si>
    <t>Liranaftate</t>
  </si>
  <si>
    <t>Rifabutin</t>
  </si>
  <si>
    <t>Folinic acid calcium salt</t>
  </si>
  <si>
    <t>Atropine sulfate monohydrate</t>
  </si>
  <si>
    <t>Diprophylline</t>
  </si>
  <si>
    <t>Tegafur</t>
  </si>
  <si>
    <t>Montelukast</t>
  </si>
  <si>
    <t>Tobramycin</t>
  </si>
  <si>
    <t>Trolox</t>
  </si>
  <si>
    <t>(-)-Isoproterenol hydrochloride</t>
  </si>
  <si>
    <t>Bacampicillin hydrochloride</t>
  </si>
  <si>
    <t>Aceclofenac</t>
  </si>
  <si>
    <t>Mephentermine hemisulfate</t>
  </si>
  <si>
    <t>Vidarabine</t>
  </si>
  <si>
    <t>Sulfadimethoxine</t>
  </si>
  <si>
    <t>Fludarabine</t>
  </si>
  <si>
    <t>Celiprolol hydrochloride</t>
  </si>
  <si>
    <t>Sulfanilamide</t>
  </si>
  <si>
    <t>Tazobactam</t>
  </si>
  <si>
    <t>Amphotericin B</t>
  </si>
  <si>
    <t>Disulfiram</t>
  </si>
  <si>
    <t>Simvastatin</t>
  </si>
  <si>
    <t>Midodrine hydrochloride</t>
  </si>
  <si>
    <t>Pefloxacine</t>
  </si>
  <si>
    <t>Mevastatin</t>
  </si>
  <si>
    <t>Adamantamine fumarate</t>
  </si>
  <si>
    <t>Suprofen</t>
  </si>
  <si>
    <t>Lofexidine</t>
  </si>
  <si>
    <t>Zidovudine, AZT</t>
  </si>
  <si>
    <t>Xylazine</t>
  </si>
  <si>
    <t>Azapropazone</t>
  </si>
  <si>
    <t>Iohexol</t>
  </si>
  <si>
    <t>Meropenem</t>
  </si>
  <si>
    <t>Etanidazole</t>
  </si>
  <si>
    <t>Neostigmine bromide</t>
  </si>
  <si>
    <t>Sulfasalazine</t>
  </si>
  <si>
    <t>Niflumic acid</t>
  </si>
  <si>
    <t>Miglitol</t>
  </si>
  <si>
    <t>Debrisoquin sulfate</t>
  </si>
  <si>
    <t>Pyrantel tartrate</t>
  </si>
  <si>
    <t>Floxuridine</t>
  </si>
  <si>
    <t>Aceclidine Hydrochloride</t>
  </si>
  <si>
    <t>Ramipril</t>
  </si>
  <si>
    <t>Sulmazole</t>
  </si>
  <si>
    <t>Guanadrel sulfate</t>
  </si>
  <si>
    <t>Flucloxacillin sodium</t>
  </si>
  <si>
    <t>Lamivudine</t>
  </si>
  <si>
    <t>Galanthamine hydrobromide</t>
  </si>
  <si>
    <t>Guanfacine hydrochloride</t>
  </si>
  <si>
    <t>Androsterone</t>
  </si>
  <si>
    <t>Mitotane</t>
  </si>
  <si>
    <t>Bambuterol hydrochloride</t>
  </si>
  <si>
    <t>Moroxidine hydrochloride</t>
  </si>
  <si>
    <t>Clofibrate</t>
  </si>
  <si>
    <t>Clonixin Lysinate</t>
  </si>
  <si>
    <t>Anethole-trithione</t>
  </si>
  <si>
    <t>Emedastine</t>
  </si>
  <si>
    <t>Cefaclor hydrate</t>
  </si>
  <si>
    <t>Methocarbamol</t>
  </si>
  <si>
    <t>Benzbromarone</t>
  </si>
  <si>
    <t>Urosiol</t>
  </si>
  <si>
    <t>Apramycin</t>
  </si>
  <si>
    <t>Aztreonam</t>
  </si>
  <si>
    <t>Pirenperone</t>
  </si>
  <si>
    <t>Phenothiazine</t>
  </si>
  <si>
    <t>Amifostine</t>
  </si>
  <si>
    <t>Griseofulvin</t>
  </si>
  <si>
    <t>Ceftazidime pentahydrate</t>
  </si>
  <si>
    <t>Ipsapirone</t>
  </si>
  <si>
    <t>Chlorthalidone</t>
  </si>
  <si>
    <t>Nimodipine</t>
  </si>
  <si>
    <t>Penciclovir</t>
  </si>
  <si>
    <t>Ciprofibrate</t>
  </si>
  <si>
    <t>Dropropizine (R,S)</t>
  </si>
  <si>
    <t>Pilocarpine nitrate</t>
  </si>
  <si>
    <t>Pravastatin</t>
  </si>
  <si>
    <t>Sumatriptan succinate</t>
  </si>
  <si>
    <t>Zoledronic acid hydrate</t>
  </si>
  <si>
    <t>Guaiacol</t>
  </si>
  <si>
    <t>6-Furfurylaminopurine</t>
  </si>
  <si>
    <t>Bisacodyl</t>
  </si>
  <si>
    <t>Suxibuzone</t>
  </si>
  <si>
    <t>Pregnenolone</t>
  </si>
  <si>
    <t>Ethinylestradiol</t>
  </si>
  <si>
    <t>Etofylline</t>
  </si>
  <si>
    <t>Carmofur</t>
  </si>
  <si>
    <t>Loracarbef</t>
  </si>
  <si>
    <t>Saquinavir mesylate</t>
  </si>
  <si>
    <t>Mephenytoin</t>
  </si>
  <si>
    <t>Thiocolchicoside</t>
  </si>
  <si>
    <t>Tiaprofenic acid</t>
  </si>
  <si>
    <t>Aminocaproic acid</t>
  </si>
  <si>
    <t>N6-methyladenosine</t>
  </si>
  <si>
    <t>Phenacetin</t>
  </si>
  <si>
    <t>Racepinephrine hydrochloride</t>
  </si>
  <si>
    <t>Acetazolamide</t>
  </si>
  <si>
    <t>Fenoldopam</t>
  </si>
  <si>
    <t>Nalidixic acid sodium salt</t>
  </si>
  <si>
    <t>Pentylenetetrazole</t>
  </si>
  <si>
    <t>Nomifensine maleate</t>
  </si>
  <si>
    <t>Fexofenadine hydrochloride</t>
  </si>
  <si>
    <t>Oxfendazol</t>
  </si>
  <si>
    <t>Ebselen</t>
  </si>
  <si>
    <t>Ketanserin tartrate hydrate</t>
  </si>
  <si>
    <t>Pentolinium bitartrate</t>
  </si>
  <si>
    <t>Etoricoxib</t>
  </si>
  <si>
    <t>Irbesartan</t>
  </si>
  <si>
    <t>Zaprinast</t>
  </si>
  <si>
    <t>Camylofine chlorhydrate</t>
  </si>
  <si>
    <t>Dioxybenzone</t>
  </si>
  <si>
    <t>Heptaminol hydrochloride</t>
  </si>
  <si>
    <t>Diethylstilbestrol</t>
  </si>
  <si>
    <t>Iobenguane sulfate</t>
  </si>
  <si>
    <t>Bethanechol chloride</t>
  </si>
  <si>
    <t>Diatrizoic acid dihydrate</t>
  </si>
  <si>
    <t>Droperidol</t>
  </si>
  <si>
    <t>Homatropine hydrobromide (R,S)</t>
  </si>
  <si>
    <t>Phenylpropanolamine hydrochloride</t>
  </si>
  <si>
    <t>Moxifloxacin</t>
  </si>
  <si>
    <t>Mupirocin</t>
  </si>
  <si>
    <t>Rosiglitazone Hydrochloride</t>
  </si>
  <si>
    <t>Metrizamide</t>
  </si>
  <si>
    <t>Triclosan</t>
  </si>
  <si>
    <t>Betahistine mesylate</t>
  </si>
  <si>
    <t>Rivastigmine</t>
  </si>
  <si>
    <t>Dichlorphenamide</t>
  </si>
  <si>
    <t>Cetirizine dihydrochloride</t>
  </si>
  <si>
    <t>Butylscopolammonium (n-) bromide</t>
  </si>
  <si>
    <t>Tremorine dihydrochloride</t>
  </si>
  <si>
    <t>Thiamine hydrochloride</t>
  </si>
  <si>
    <t>Carbachol</t>
  </si>
  <si>
    <t>Probucol</t>
  </si>
  <si>
    <t>Nalmefene hydrochloride</t>
  </si>
  <si>
    <t>Olopatadine hydrochloride</t>
  </si>
  <si>
    <t>Moxonidine</t>
  </si>
  <si>
    <t>Cefotiam hydrochloride</t>
  </si>
  <si>
    <t>Milrinone</t>
  </si>
  <si>
    <t>Dequalinium dichloride</t>
  </si>
  <si>
    <t>Methylhydantoin-5-(L)</t>
  </si>
  <si>
    <t>Panthenol (D)</t>
  </si>
  <si>
    <t>Torsemide</t>
  </si>
  <si>
    <t>Phenelzine sulfate</t>
  </si>
  <si>
    <t>Alizapride hydrochloride</t>
  </si>
  <si>
    <t>Roxatidine Acetate hydrochloride</t>
  </si>
  <si>
    <t>Dorzolamide hydrochloride</t>
  </si>
  <si>
    <t>Dexfenfluramine hydrochloride</t>
  </si>
  <si>
    <t>Propylthiouracil</t>
  </si>
  <si>
    <t>(S)-propranolol hydrochloride</t>
  </si>
  <si>
    <t>Rabeprazole Sodium salt</t>
  </si>
  <si>
    <t>Nateglinide</t>
  </si>
  <si>
    <t>Doxylamine succinate</t>
  </si>
  <si>
    <t>Rufloxacin</t>
  </si>
  <si>
    <t>Terazosin hydrochloride</t>
  </si>
  <si>
    <t>Temozolomide</t>
  </si>
  <si>
    <t>D-cycloserine</t>
  </si>
  <si>
    <t>Praziquantel</t>
  </si>
  <si>
    <t>Cortisone</t>
  </si>
  <si>
    <t>Folic acid</t>
  </si>
  <si>
    <t>Zoxazolamine</t>
  </si>
  <si>
    <t>Zimelidine dihydrochloride monohydrate</t>
  </si>
  <si>
    <t>Acamprosate calcium</t>
  </si>
  <si>
    <t>Anthralin</t>
  </si>
  <si>
    <t>Nifedipine</t>
  </si>
  <si>
    <t>Esmolol hydrochloride</t>
  </si>
  <si>
    <t xml:space="preserve">Ibandronate sodium </t>
  </si>
  <si>
    <t>Gabexate mesilate</t>
  </si>
  <si>
    <t>Antipyrine, 4-hydroxy</t>
  </si>
  <si>
    <t>Nimesulide</t>
  </si>
  <si>
    <t>Perindopril</t>
  </si>
  <si>
    <t>Hydroflumethiazide</t>
  </si>
  <si>
    <t>Ioversol</t>
  </si>
  <si>
    <t>Entacapone</t>
  </si>
  <si>
    <t>Carbinoxamine maleate salt</t>
  </si>
  <si>
    <t>Ethacrynic acid</t>
  </si>
  <si>
    <t>Iopamidol</t>
  </si>
  <si>
    <t xml:space="preserve">Guanethidine sulfate </t>
  </si>
  <si>
    <t>Isometheptene mucate</t>
  </si>
  <si>
    <t>Carbadox</t>
  </si>
  <si>
    <t>Carbimazole</t>
  </si>
  <si>
    <t>Ribavirin</t>
  </si>
  <si>
    <t>(-)-Emtricitabine</t>
  </si>
  <si>
    <t>Alfuzosin hydrochloride</t>
  </si>
  <si>
    <t>Norethindrone</t>
  </si>
  <si>
    <t>Buflomedil hydrochloride</t>
  </si>
  <si>
    <t>Decamethonium bromide</t>
  </si>
  <si>
    <t>Allantoin</t>
  </si>
  <si>
    <t>Enalaprilat dihydrate</t>
  </si>
  <si>
    <t>Erlotinib</t>
  </si>
  <si>
    <t>Hydrochlorothiazide</t>
  </si>
  <si>
    <t>Lidoflazine</t>
  </si>
  <si>
    <t>Letrozole</t>
  </si>
  <si>
    <t>Bupropion hydrochloride</t>
  </si>
  <si>
    <t>Terbinafine</t>
  </si>
  <si>
    <t>Ethotoin</t>
  </si>
  <si>
    <t>Ticlopidine hydrochloride</t>
  </si>
  <si>
    <t>Tranexamic acid</t>
  </si>
  <si>
    <t>Trapidil</t>
  </si>
  <si>
    <t>Chlorzoxazone</t>
  </si>
  <si>
    <t>Thioperamide maleate</t>
  </si>
  <si>
    <t>Cefuroxime axetil</t>
  </si>
  <si>
    <t>Dopamine hydrochloride</t>
  </si>
  <si>
    <t>Mephenesin</t>
  </si>
  <si>
    <t>(S)-(-)-Cycloserine</t>
  </si>
  <si>
    <t>Amoxicillin</t>
  </si>
  <si>
    <t>Sulfisoxazole</t>
  </si>
  <si>
    <t>Hexetidine</t>
  </si>
  <si>
    <t>Estropipate</t>
  </si>
  <si>
    <t>Lithocholic acid</t>
  </si>
  <si>
    <t>S-(+)-ibuprofen</t>
  </si>
  <si>
    <t>Gabapentin</t>
  </si>
  <si>
    <t>Pyridostigmine iodide</t>
  </si>
  <si>
    <t>Acetaminophen</t>
  </si>
  <si>
    <t>Theophylline monohydrate</t>
  </si>
  <si>
    <t>Acetylsalicylic acid</t>
  </si>
  <si>
    <t>Alprenolol hydrochloride</t>
  </si>
  <si>
    <t>Oxymetholone</t>
  </si>
  <si>
    <t>Dimaprit dihydrochloride</t>
  </si>
  <si>
    <t>Enilconazole</t>
  </si>
  <si>
    <t>Gabazine bromide</t>
  </si>
  <si>
    <t>Diclofenac sodium</t>
  </si>
  <si>
    <t>Sulfaguanidine</t>
  </si>
  <si>
    <t>Hexestrol</t>
  </si>
  <si>
    <t>Rasagiline</t>
  </si>
  <si>
    <t>Metformin hydrochloride</t>
  </si>
  <si>
    <t>Rizatriptan benzoate</t>
  </si>
  <si>
    <t>Alosetron hydrochloride</t>
  </si>
  <si>
    <t>Fluphenazine dihydrochloride</t>
  </si>
  <si>
    <t>Atorvastatin</t>
  </si>
  <si>
    <t>Paclitaxel</t>
  </si>
  <si>
    <t>Adenosine 5'-monophosphate monohydrate</t>
  </si>
  <si>
    <t>(-)-MK 801 hydrogen maleate</t>
  </si>
  <si>
    <t>3-alpha-Hydroxy-5-beta-androstan-17-one</t>
  </si>
  <si>
    <t>Procarbazine hydrochloride</t>
  </si>
  <si>
    <t>Haloperidol</t>
  </si>
  <si>
    <t>Tetramisole hydrochloride</t>
  </si>
  <si>
    <t>Piroxicam</t>
  </si>
  <si>
    <t>Rofecoxib</t>
  </si>
  <si>
    <t>Piperidolate hydrochloride</t>
  </si>
  <si>
    <t>Eburnamonine (-)</t>
  </si>
  <si>
    <t>Tetracaïne hydrochloride</t>
  </si>
  <si>
    <t>Cimetidine</t>
  </si>
  <si>
    <t>Imiquimod</t>
  </si>
  <si>
    <t>5-fluorouracil</t>
  </si>
  <si>
    <t>Chlorotrianisene</t>
  </si>
  <si>
    <t>Bumetanide</t>
  </si>
  <si>
    <t>Baclofen (R,S)</t>
  </si>
  <si>
    <t>Ceftibuten</t>
  </si>
  <si>
    <t>Suloctidil</t>
  </si>
  <si>
    <t>Zopiclone</t>
  </si>
  <si>
    <t>Ipriflavone</t>
  </si>
  <si>
    <t>Anagrelide</t>
  </si>
  <si>
    <t>Clopidogrel</t>
  </si>
  <si>
    <t>Thioguanosine</t>
  </si>
  <si>
    <t>Ornidazole</t>
  </si>
  <si>
    <t>Docetaxel</t>
  </si>
  <si>
    <t>Trimetozine</t>
  </si>
  <si>
    <t>Piribedil hydrochloride</t>
  </si>
  <si>
    <t>Metoclopramide monohydrochloride</t>
  </si>
  <si>
    <t>Risedronic acid monohydrate</t>
  </si>
  <si>
    <t>Pargyline hydrochloride</t>
  </si>
  <si>
    <t>Vatalanib</t>
  </si>
  <si>
    <t>Ceforanide</t>
  </si>
  <si>
    <t>Chlorothiazide</t>
  </si>
  <si>
    <t>Voriconazole</t>
  </si>
  <si>
    <t>Clopamide</t>
  </si>
  <si>
    <t>Proparacaine hydrochloride</t>
  </si>
  <si>
    <t>Fulvestrant</t>
  </si>
  <si>
    <t>Nifekalant</t>
  </si>
  <si>
    <t>Mesoridazine besylate</t>
  </si>
  <si>
    <t>Arbutin</t>
  </si>
  <si>
    <t>Chloroxine</t>
  </si>
  <si>
    <t>Trimetazidine dihydrochloride</t>
  </si>
  <si>
    <t>Minoxidil</t>
  </si>
  <si>
    <t>Remoxipride Hydrochloride</t>
  </si>
  <si>
    <t>Lisinopril</t>
  </si>
  <si>
    <t>Pyridoxine hydrochloride</t>
  </si>
  <si>
    <t>Tetrahydrozoline hydrochloride</t>
  </si>
  <si>
    <t>(S)-(-)-Atenolol</t>
  </si>
  <si>
    <t>Tomoxetine hydrochloride</t>
  </si>
  <si>
    <t>N-Acetyl-L-leucine</t>
  </si>
  <si>
    <t>Furaltadone hydrochloride</t>
  </si>
  <si>
    <t>Meclofenamic acid sodium salt monohydrate</t>
  </si>
  <si>
    <t>Meclocycline sulfosalicylate</t>
  </si>
  <si>
    <t>Tocainide hydrochloride</t>
  </si>
  <si>
    <t>Cefprozil</t>
  </si>
  <si>
    <t>Fosinopril</t>
  </si>
  <si>
    <t>Cyclophosphamide</t>
  </si>
  <si>
    <t>Primidone</t>
  </si>
  <si>
    <t>Ethosuximide</t>
  </si>
  <si>
    <t>Pemirolast potassium</t>
  </si>
  <si>
    <t>Procyclidine hydrochloride</t>
  </si>
  <si>
    <t>Aminohippuric acid</t>
  </si>
  <si>
    <t>Nifurtimox</t>
  </si>
  <si>
    <t>Nitrendipine</t>
  </si>
  <si>
    <t>Felbamate</t>
  </si>
  <si>
    <t>Trimethobenzamide hydrochloride</t>
  </si>
  <si>
    <t>GBR 12909 dihydrochloride</t>
  </si>
  <si>
    <t>Levetiracetam</t>
  </si>
  <si>
    <t>Clindamycin hydrochloride</t>
  </si>
  <si>
    <t>Ampyrone</t>
  </si>
  <si>
    <t>Pregabalin</t>
  </si>
  <si>
    <t>Cefpiramide</t>
  </si>
  <si>
    <t>Quinapril hydrochloride</t>
  </si>
  <si>
    <t>Propantheline bromide</t>
  </si>
  <si>
    <t>Diflunisal</t>
  </si>
  <si>
    <t>Secnidazole</t>
  </si>
  <si>
    <t>Caffeine</t>
  </si>
  <si>
    <t>Fenbendazole</t>
  </si>
  <si>
    <t>Moricizine hydrochloride</t>
  </si>
  <si>
    <t>Oxibendazol</t>
  </si>
  <si>
    <t>Ibudilast</t>
  </si>
  <si>
    <t>Hexamethonium dibromide dihydrate</t>
  </si>
  <si>
    <t>Hydralazine hydrochloride</t>
  </si>
  <si>
    <t>Ganciclovir</t>
  </si>
  <si>
    <t>Sarafloxacin</t>
  </si>
  <si>
    <t>Fomepizole</t>
  </si>
  <si>
    <t>Albendazole</t>
  </si>
  <si>
    <t>Etifenin</t>
  </si>
  <si>
    <t>Etodolac</t>
  </si>
  <si>
    <t>Piracetam</t>
  </si>
  <si>
    <t>Benzylpenicillin sodium</t>
  </si>
  <si>
    <t>Isradipine</t>
  </si>
  <si>
    <t>Edrophonium chloride</t>
  </si>
  <si>
    <t>Metolazone</t>
  </si>
  <si>
    <t>Ribostamycin sulfate salt</t>
  </si>
  <si>
    <t>Mefloquine hydrochloride</t>
  </si>
  <si>
    <t>Fenbufen</t>
  </si>
  <si>
    <t>Bisoprolol fumarate</t>
  </si>
  <si>
    <t>Pinaverium bromide</t>
  </si>
  <si>
    <t>Methapyrilene hydrochloride</t>
  </si>
  <si>
    <t>Valdecoxib</t>
  </si>
  <si>
    <t>Nicorandil</t>
  </si>
  <si>
    <t>Sulfamethoxazole</t>
  </si>
  <si>
    <t>Benfotiamine</t>
  </si>
  <si>
    <t>Pyrazinamide</t>
  </si>
  <si>
    <t>Biotin</t>
  </si>
  <si>
    <t>Altretamine</t>
  </si>
  <si>
    <t>Lacidipine</t>
  </si>
  <si>
    <t>Ambrisentan</t>
  </si>
  <si>
    <t>Bufexamac</t>
  </si>
  <si>
    <t>Nystatine</t>
  </si>
  <si>
    <t>Losartan</t>
  </si>
  <si>
    <t>Citalopram Hydrobromide</t>
  </si>
  <si>
    <t>Chlortetracycline hydrochloride</t>
  </si>
  <si>
    <t>Ethoxzolamide</t>
  </si>
  <si>
    <t>Cefazolin sodium salt</t>
  </si>
  <si>
    <t>Amoxapine</t>
  </si>
  <si>
    <t>Sulfadoxine</t>
  </si>
  <si>
    <t>Nabumetone</t>
  </si>
  <si>
    <t xml:space="preserve">Bupivacaine hydrochloride </t>
  </si>
  <si>
    <t>Dimenhydrinate</t>
  </si>
  <si>
    <t>Nilvadipine</t>
  </si>
  <si>
    <t>Isosorbide mononitrate</t>
  </si>
  <si>
    <t>Norethynodrel</t>
  </si>
  <si>
    <t>Amprolium hydrochloride</t>
  </si>
  <si>
    <t>Oxantel pamoate</t>
  </si>
  <si>
    <t>Propofol</t>
  </si>
  <si>
    <t>Halofantrine hydrochloride</t>
  </si>
  <si>
    <t>Morantel tartrate</t>
  </si>
  <si>
    <t>Naloxone hydrochloride</t>
  </si>
  <si>
    <t>Sulfameter</t>
  </si>
  <si>
    <t>Tolterodine tartrate</t>
  </si>
  <si>
    <t>Colchicine</t>
  </si>
  <si>
    <t>Isoxicam</t>
  </si>
  <si>
    <t>Valacyclovir hydrochloride</t>
  </si>
  <si>
    <t>Ranolazine</t>
  </si>
  <si>
    <t>Famotidine</t>
  </si>
  <si>
    <t>Clomiphene citrate (Z,E)</t>
  </si>
  <si>
    <t>Pentobarbital</t>
  </si>
  <si>
    <t>Diloxanide furoate</t>
  </si>
  <si>
    <t>Cyclosporin A</t>
  </si>
  <si>
    <t>Procainamide hydrochloride</t>
  </si>
  <si>
    <t>Levocabastine hydrochloride</t>
  </si>
  <si>
    <t>Streptomycin sulfate</t>
  </si>
  <si>
    <t>Tolmetin sodium salt dihydrate</t>
  </si>
  <si>
    <t>Cyproterone acetate</t>
  </si>
  <si>
    <t>Metaraminol bitartrate</t>
  </si>
  <si>
    <t>Scopolamine hydrochloride</t>
  </si>
  <si>
    <t>Gatifloxacin</t>
  </si>
  <si>
    <t>Amikacin hydrate</t>
  </si>
  <si>
    <t>Bifonazole</t>
  </si>
  <si>
    <t>Iodixanol</t>
  </si>
  <si>
    <t>Telenzepine dihydrochloride</t>
  </si>
  <si>
    <t>Digoxin</t>
  </si>
  <si>
    <t>Tulobuterol</t>
  </si>
  <si>
    <t>Gallamine triethiodide</t>
  </si>
  <si>
    <t>Nylidrin</t>
  </si>
  <si>
    <t xml:space="preserve">Trimethoprim </t>
  </si>
  <si>
    <t>Fosfosal</t>
  </si>
  <si>
    <t>Digitoxigenin</t>
  </si>
  <si>
    <t>Oxiconazole Nitrate</t>
  </si>
  <si>
    <t>Nicardipine hydrochloride</t>
  </si>
  <si>
    <t>Triflusal</t>
  </si>
  <si>
    <t>Ondansetron Hydrochloride</t>
  </si>
  <si>
    <t>Nizatidine</t>
  </si>
  <si>
    <t>Parbendazole</t>
  </si>
  <si>
    <t>Viloxazine hydrochloride</t>
  </si>
  <si>
    <t>Adapalene</t>
  </si>
  <si>
    <t>Didanosine</t>
  </si>
  <si>
    <t>Tiapride hydrochloride</t>
  </si>
  <si>
    <t>Ketorolac tromethamine</t>
  </si>
  <si>
    <t xml:space="preserve">Thiethylperazine dimalate </t>
  </si>
  <si>
    <t>Neomycin sulfate</t>
  </si>
  <si>
    <t>Prothionamide</t>
  </si>
  <si>
    <t>Prilocaine hydrochloride</t>
  </si>
  <si>
    <t>Busulfan</t>
  </si>
  <si>
    <t>Tenoxicam</t>
  </si>
  <si>
    <t>Nelarabine</t>
  </si>
  <si>
    <t>Mebendazole</t>
  </si>
  <si>
    <t>Indinavir sulfate</t>
  </si>
  <si>
    <t>Methiazole</t>
  </si>
  <si>
    <t>Minaprine dihydrochloride</t>
  </si>
  <si>
    <t>Vancomycin hydrochloride</t>
  </si>
  <si>
    <t>Diazoxide</t>
  </si>
  <si>
    <t>Clarithromycin</t>
  </si>
  <si>
    <t>Olmesartan</t>
  </si>
  <si>
    <t>Riluzole hydrochloride</t>
  </si>
  <si>
    <t>Furazolidone</t>
  </si>
  <si>
    <t>Proscillaridin A</t>
  </si>
  <si>
    <t>Tizanidine hydrochloride</t>
  </si>
  <si>
    <t>Promethazine hydrochloride</t>
  </si>
  <si>
    <t>Ropinirole hydrochloride</t>
  </si>
  <si>
    <t>Rifampicin</t>
  </si>
  <si>
    <t>Cytarabine</t>
  </si>
  <si>
    <t>Sulfamethazine sodium salt</t>
  </si>
  <si>
    <t>Isoniazid</t>
  </si>
  <si>
    <t>Carprofen</t>
  </si>
  <si>
    <t>Butoconazole nitrate</t>
  </si>
  <si>
    <t>Alverine citrate salt</t>
  </si>
  <si>
    <t>Methantheline bromide</t>
  </si>
  <si>
    <t>Disopyramide</t>
  </si>
  <si>
    <t>Amisulpride</t>
  </si>
  <si>
    <t>Beta-Escin</t>
  </si>
  <si>
    <t>Etoposide</t>
  </si>
  <si>
    <t>Oxytetracycline dihydrate</t>
  </si>
  <si>
    <t>Acarbose</t>
  </si>
  <si>
    <t>Deoxycorticosterone</t>
  </si>
  <si>
    <t>Pentoxifylline</t>
  </si>
  <si>
    <t>Amiloride hydrochloride dihydrate</t>
  </si>
  <si>
    <t>Sulfaphenazole</t>
  </si>
  <si>
    <t>Tolfenamic acid</t>
  </si>
  <si>
    <t>Modafinil</t>
  </si>
  <si>
    <t>Parthenolide</t>
  </si>
  <si>
    <t>Cromolyn disodium salt</t>
  </si>
  <si>
    <t>Azacytidine-5</t>
  </si>
  <si>
    <t>Methyldopate hydrochloride</t>
  </si>
  <si>
    <t>Vorinostat</t>
  </si>
  <si>
    <t>Bromocryptine mesylate</t>
  </si>
  <si>
    <t>Epirizole</t>
  </si>
  <si>
    <t>Metronidazole</t>
  </si>
  <si>
    <t>Oxybenzone</t>
  </si>
  <si>
    <t>Astemizole</t>
  </si>
  <si>
    <t>Pindolol</t>
  </si>
  <si>
    <t>Homosalate</t>
  </si>
  <si>
    <t>Urapidil hydrochloride</t>
  </si>
  <si>
    <t>Molsidomine</t>
  </si>
  <si>
    <t>Primaquine diphosphate</t>
  </si>
  <si>
    <t>Acipimox</t>
  </si>
  <si>
    <t>Iopanoic acid</t>
  </si>
  <si>
    <t>Valsartan</t>
  </si>
  <si>
    <t>Denatonium benzoate</t>
  </si>
  <si>
    <t>Methotrexate</t>
  </si>
  <si>
    <t>Flumequine</t>
  </si>
  <si>
    <t>Methimazole</t>
  </si>
  <si>
    <t>Acyclovir</t>
  </si>
  <si>
    <t>Cefoperazone dihydrate</t>
  </si>
  <si>
    <t>Methylergometrine maleate</t>
  </si>
  <si>
    <t>Perhexiline maleate</t>
  </si>
  <si>
    <t>Vecuronium bromide</t>
  </si>
  <si>
    <t>Niclosamide</t>
  </si>
  <si>
    <t>Cefotetan</t>
  </si>
  <si>
    <t>Triclabendazole</t>
  </si>
  <si>
    <t>Diacerein</t>
  </si>
  <si>
    <t>Sulfathiazole</t>
  </si>
  <si>
    <t>Clofazimine</t>
  </si>
  <si>
    <t>Sparfloxacin</t>
  </si>
  <si>
    <t>Indoprofen</t>
  </si>
  <si>
    <t>Estrone</t>
  </si>
  <si>
    <t>Lynestrenol</t>
  </si>
  <si>
    <t>Naphazoline hydrochloride</t>
  </si>
  <si>
    <t>Ethionamide</t>
  </si>
  <si>
    <t>Chlorpropamide</t>
  </si>
  <si>
    <t>Moclobemide</t>
  </si>
  <si>
    <t>Alexidine dihydrochloride</t>
  </si>
  <si>
    <t>Diclazuril</t>
  </si>
  <si>
    <t>Thonzonium bromide</t>
  </si>
  <si>
    <t>Tolazamide</t>
  </si>
  <si>
    <t>Erythromycin</t>
  </si>
  <si>
    <t>Atovaquone</t>
  </si>
  <si>
    <t>Betaxolol hydrochloride</t>
  </si>
  <si>
    <t>Toltrazuril</t>
  </si>
  <si>
    <t>Nisoldipine</t>
  </si>
  <si>
    <t>1,8-Dihydroxyanthraquinone</t>
  </si>
  <si>
    <t>Auranofin</t>
  </si>
  <si>
    <t>Pentetic acid</t>
  </si>
  <si>
    <t>Ciprofloxacin hydrochloride monohydrate</t>
  </si>
  <si>
    <t>Bezafibrate</t>
  </si>
  <si>
    <t>Idoxuridine</t>
  </si>
  <si>
    <t>Alendronate sodium</t>
  </si>
  <si>
    <t>Lanatoside C</t>
  </si>
  <si>
    <t>Terfenadine</t>
  </si>
  <si>
    <t>Azaperone</t>
  </si>
  <si>
    <t>Dicumarol</t>
  </si>
  <si>
    <t>Butenafine Hydrochloride</t>
  </si>
  <si>
    <t>Delavirdine</t>
  </si>
  <si>
    <t>Mitoxantrone dihydrochloride</t>
  </si>
  <si>
    <t>Enalapril maleate</t>
  </si>
  <si>
    <t>Fenipentol</t>
  </si>
  <si>
    <t>Estramustine</t>
  </si>
  <si>
    <t>Nocodazole</t>
  </si>
  <si>
    <t>Chlormezanone</t>
  </si>
  <si>
    <t>Methacholine chloride</t>
  </si>
  <si>
    <t>Aniracetam</t>
  </si>
  <si>
    <t>Olanzapine</t>
  </si>
  <si>
    <t>Benzamil hydrochloride</t>
  </si>
  <si>
    <t>Tacrine hydrochloride</t>
  </si>
  <si>
    <t>Rimexolone</t>
  </si>
  <si>
    <t>Valproic acid</t>
  </si>
  <si>
    <t>Chlorpromazine hydrochloride</t>
  </si>
  <si>
    <t>Camptothecine (S,+)</t>
  </si>
  <si>
    <t>Propoxycaine hydrochloride</t>
  </si>
  <si>
    <t>Trichlormethiazide</t>
  </si>
  <si>
    <t>Ampicillin trihydrate</t>
  </si>
  <si>
    <t>Methyl benzethonium chloride</t>
  </si>
  <si>
    <t>Pentamidine isethionate</t>
  </si>
  <si>
    <t>Tribenoside</t>
  </si>
  <si>
    <t>Proguanil hydrochloride</t>
  </si>
  <si>
    <t>Novobiocin sodium salt</t>
  </si>
  <si>
    <t>Ciclopirox ethanolamine</t>
  </si>
  <si>
    <t>Niacin</t>
  </si>
  <si>
    <t>(R) -Naproxen sodium salt</t>
  </si>
  <si>
    <t>Butamben</t>
  </si>
  <si>
    <t>Fipexide hydrochloride</t>
  </si>
  <si>
    <t>Sisomicin sulfate</t>
  </si>
  <si>
    <t>Digoxigenin</t>
  </si>
  <si>
    <t>Tegaserod maleate</t>
  </si>
  <si>
    <t>Efavirenz</t>
  </si>
  <si>
    <t>Josamycin</t>
  </si>
  <si>
    <t>Quinethazone</t>
  </si>
  <si>
    <t>Ivermectin</t>
  </si>
  <si>
    <t>Benzathine benzylpenicillin</t>
  </si>
  <si>
    <t>Benztropine mesylate</t>
  </si>
  <si>
    <t>Isopyrin hydrochloride</t>
  </si>
  <si>
    <t>Cefmetazole sodium salt</t>
  </si>
  <si>
    <t>Stavudine</t>
  </si>
  <si>
    <t>Pivampicillin</t>
  </si>
  <si>
    <t>Hydroxyzine dihydrochloride</t>
  </si>
  <si>
    <t>Desloratadine</t>
  </si>
  <si>
    <t>Tiabendazole</t>
  </si>
  <si>
    <t>Estriol</t>
  </si>
  <si>
    <t>Nicotinamide</t>
  </si>
  <si>
    <t>Tosufloxacin hydrochloride</t>
  </si>
  <si>
    <t>Sertindole</t>
  </si>
  <si>
    <t>Sulfapyridine</t>
  </si>
  <si>
    <t>Ritonavir</t>
  </si>
  <si>
    <t>Thiostrepton</t>
  </si>
  <si>
    <t>Trioxsalen</t>
  </si>
  <si>
    <t>Cycloheximide</t>
  </si>
  <si>
    <t>Metoprolol-(+,-) (+)-tartrate salt</t>
  </si>
  <si>
    <t>Enoxacin</t>
  </si>
  <si>
    <t>Epiandrosterone</t>
  </si>
  <si>
    <t>Artemisinin</t>
  </si>
  <si>
    <t>Amrinone</t>
  </si>
  <si>
    <t>Cefuroxime sodium salt</t>
  </si>
  <si>
    <t>Argatroban</t>
  </si>
  <si>
    <t>Nadolol</t>
  </si>
  <si>
    <t>Cefdinir</t>
  </si>
  <si>
    <t>Mesna</t>
  </si>
  <si>
    <t>Rimantadine Hydrochloride</t>
  </si>
  <si>
    <t>Irinotecan hydrochloride trihydrate</t>
  </si>
  <si>
    <t>Silodosin</t>
  </si>
  <si>
    <t>Nifuroxazide</t>
  </si>
  <si>
    <t>Fenofibrate</t>
  </si>
  <si>
    <t>Tripelennamine hydrochloride</t>
  </si>
  <si>
    <t>Cephalothin sodium salt</t>
  </si>
  <si>
    <t>Carteolol hydrochloride</t>
  </si>
  <si>
    <t>Labetalol hydrochloride</t>
  </si>
  <si>
    <t>Trifluridine</t>
  </si>
  <si>
    <t>Atracurium besylate</t>
  </si>
  <si>
    <t>Dipyrone</t>
  </si>
  <si>
    <t>Pralidoxime chloride</t>
  </si>
  <si>
    <t>Abacavir Sulfate</t>
  </si>
  <si>
    <t>Dirithromycin</t>
  </si>
  <si>
    <t>Tolbutamide</t>
  </si>
  <si>
    <t>Halcinonide</t>
  </si>
  <si>
    <t>Levamisole hydrochloride</t>
  </si>
  <si>
    <t>Probenecid</t>
  </si>
  <si>
    <t>Cyclizine hydrochloride</t>
  </si>
  <si>
    <t>Cefpodoxime proxetil</t>
  </si>
  <si>
    <t>Misoprostol</t>
  </si>
  <si>
    <t>Hydroxytacrine maleate (R,S)</t>
  </si>
  <si>
    <t>Nifenazone</t>
  </si>
  <si>
    <t>(-)-Eseroline fumarate salt</t>
  </si>
  <si>
    <t>Cyclopenthiazide</t>
  </si>
  <si>
    <t>Naproxen</t>
  </si>
  <si>
    <t>Butylparaben</t>
  </si>
  <si>
    <t>Tibolone</t>
  </si>
  <si>
    <t>Flubendazol</t>
  </si>
  <si>
    <t>Meclofenoxate hydrochloride</t>
  </si>
  <si>
    <t>Captopril</t>
  </si>
  <si>
    <t>Verapamil hydrochloride</t>
  </si>
  <si>
    <t>Aminophylline</t>
  </si>
  <si>
    <t>Crotamiton</t>
  </si>
  <si>
    <t>Alcuronium chloride</t>
  </si>
  <si>
    <t>Nitrofural</t>
  </si>
  <si>
    <t>Dienestrol</t>
  </si>
  <si>
    <t>Eucatropine hydrochloride</t>
  </si>
  <si>
    <t>Econazole nitrate</t>
  </si>
  <si>
    <t>Oxymetazoline hydrochloride</t>
  </si>
  <si>
    <t>Demeclocycline hydrochloride</t>
  </si>
  <si>
    <t>Methyldopa (L,-)</t>
  </si>
  <si>
    <t>Donepezil hydrochloride</t>
  </si>
  <si>
    <t>Topotecan</t>
  </si>
  <si>
    <t>Sertaconazole nitrate</t>
  </si>
  <si>
    <t>Phenazopyridine hydrochloride</t>
  </si>
  <si>
    <t>R(-) Apomorphine hydrochloride hemihydrate</t>
  </si>
  <si>
    <t>Closantel</t>
  </si>
  <si>
    <t>Sulfadiazine</t>
  </si>
  <si>
    <t>Ranitidine hydrochloride</t>
  </si>
  <si>
    <t>Tinidazole</t>
  </si>
  <si>
    <t>Zalcitabine</t>
  </si>
  <si>
    <t>Sulfacetamide sodic hydrate</t>
  </si>
  <si>
    <t>Norgestrel-(-)-D</t>
  </si>
  <si>
    <t>Glutethimide, para-amino</t>
  </si>
  <si>
    <t>Deflazacort</t>
  </si>
  <si>
    <t>Podophyllotoxin</t>
  </si>
  <si>
    <t>Bromhexine hydrochloride</t>
  </si>
  <si>
    <t>Scopolamin-N-oxide hydrobromide</t>
  </si>
  <si>
    <t>Rifapentine</t>
  </si>
  <si>
    <t>Tolcapone</t>
  </si>
  <si>
    <t>Flecainide acetate</t>
  </si>
  <si>
    <t>Rebamipide</t>
  </si>
  <si>
    <t>Ritodrine hydrochloride</t>
  </si>
  <si>
    <t>Palonosetron hydrochloride</t>
  </si>
  <si>
    <t>Trimethadione</t>
  </si>
  <si>
    <t>Vardenafil</t>
  </si>
  <si>
    <t>Ethynodiol diacetate</t>
  </si>
  <si>
    <t>Catharanthine</t>
  </si>
  <si>
    <t>Hemicholinium bromide</t>
  </si>
  <si>
    <t>Balsalazide Sodium</t>
  </si>
  <si>
    <t>Pepstatin A</t>
  </si>
  <si>
    <t>Daunorubicin hydrochloride</t>
  </si>
  <si>
    <t>Diphemanil methylsulfate</t>
  </si>
  <si>
    <t>Doxorubicin hydrochloride</t>
  </si>
  <si>
    <t>Nilutamide</t>
  </si>
  <si>
    <t>2-Aminobenzenesulfonamide</t>
  </si>
  <si>
    <t xml:space="preserve">Retinoic acid </t>
  </si>
  <si>
    <t>Buspirone hydrochloride</t>
  </si>
  <si>
    <t>Felodipine</t>
  </si>
  <si>
    <t>Moxalactam disodium salt</t>
  </si>
  <si>
    <t>Acefylline</t>
  </si>
  <si>
    <t>Phentolamine hydrochloride</t>
  </si>
  <si>
    <t>Raltitrexed</t>
  </si>
  <si>
    <t>Ethamivan</t>
  </si>
  <si>
    <t>Monobenzone</t>
  </si>
  <si>
    <t>Pheniramine maleate</t>
  </si>
  <si>
    <t>Spiramycin</t>
  </si>
  <si>
    <t>Toremifene</t>
  </si>
  <si>
    <t>(-) -Levobunolol hydrochloride</t>
  </si>
  <si>
    <t>Proadifen hydrochloride</t>
  </si>
  <si>
    <t>Nitrocaramiphen hydrochloride</t>
  </si>
  <si>
    <t>Acenocoumarol</t>
  </si>
  <si>
    <t>Amidopyrine</t>
  </si>
  <si>
    <t>Phthalylsulfathiazole</t>
  </si>
  <si>
    <t>Clobutinol hydrochloride</t>
  </si>
  <si>
    <t>Thiorphan</t>
  </si>
  <si>
    <t>Clofibric acid</t>
  </si>
  <si>
    <t>Imipenem</t>
  </si>
  <si>
    <t>Ketoprofen</t>
  </si>
  <si>
    <t>Monensin sodium salt</t>
  </si>
  <si>
    <t>Bosentan</t>
  </si>
  <si>
    <t>Pramoxine hydrochloride</t>
  </si>
  <si>
    <t>Cefepime hydrochloride</t>
  </si>
  <si>
    <t>Homochlorcyclizine dihydrochloride</t>
  </si>
  <si>
    <t>Ticarcillin sodium</t>
  </si>
  <si>
    <t>Zomepirac sodium salt</t>
  </si>
  <si>
    <t>Piromidic acid</t>
  </si>
  <si>
    <t>Benoxinate hydrochloride</t>
  </si>
  <si>
    <t>Cefixime</t>
  </si>
  <si>
    <t>Dydrogesterone</t>
  </si>
  <si>
    <t>Testosterone propionate</t>
  </si>
  <si>
    <t>Diphenylpyraline hydrochloride</t>
  </si>
  <si>
    <t>Cloxacillin sodium salt</t>
  </si>
  <si>
    <t>Furosemide</t>
  </si>
  <si>
    <t>Clofilium tosylate</t>
  </si>
  <si>
    <t>Flavoxate hydrochloride</t>
  </si>
  <si>
    <t>Butalbital</t>
  </si>
  <si>
    <t>Ampiroxicam</t>
  </si>
  <si>
    <t>Sulfamonomethoxine</t>
  </si>
  <si>
    <t>THIP Hydrochloride</t>
  </si>
  <si>
    <t>Diltiazem hydrochloride</t>
  </si>
  <si>
    <t>Itraconazole</t>
  </si>
  <si>
    <t>Carbarsone</t>
  </si>
  <si>
    <t>Etofenamate</t>
  </si>
  <si>
    <t>Mafenide hydrochloride</t>
  </si>
  <si>
    <t>Piperacillin sodium salt</t>
  </si>
  <si>
    <t>Pemetrexed disodium</t>
  </si>
  <si>
    <t>Oxolinic acid</t>
  </si>
  <si>
    <t>Chicago sky blue 6B</t>
  </si>
  <si>
    <t>Warfarin</t>
  </si>
  <si>
    <t>Meloxicam</t>
  </si>
  <si>
    <t>Celecoxib</t>
  </si>
  <si>
    <t>Histamine dihydrochloride</t>
  </si>
  <si>
    <t>Zonisamide</t>
  </si>
  <si>
    <t>Metaproterenol sulfate, orciprenaline sulfate</t>
  </si>
  <si>
    <t>Mefexamide hydrochloride</t>
  </si>
  <si>
    <t>Lansoprazole</t>
  </si>
  <si>
    <t>Oxyphenbutazone</t>
  </si>
  <si>
    <t>Practolol</t>
  </si>
  <si>
    <t>Dofetilide</t>
  </si>
  <si>
    <t>Trimipramine maleate salt</t>
  </si>
  <si>
    <t>Acetohexamide</t>
  </si>
  <si>
    <t>Ethynylestradiol 3-methyl ether</t>
  </si>
  <si>
    <t>Tigecycline</t>
  </si>
  <si>
    <t>Lodoxamide</t>
  </si>
  <si>
    <t>Iocetamic acid</t>
  </si>
  <si>
    <t>Ethisterone</t>
  </si>
  <si>
    <t>Thyroxine (L)</t>
  </si>
  <si>
    <t>Imidurea</t>
  </si>
  <si>
    <t>Dehydroisoandosterone 3-acetate</t>
  </si>
  <si>
    <t>Pipemidic acid</t>
  </si>
  <si>
    <t>Mifepristone</t>
  </si>
  <si>
    <t>Terbutaline hemisulfate</t>
  </si>
  <si>
    <t>Reserpine</t>
  </si>
  <si>
    <t>Nalbuphine hydrochloride</t>
  </si>
  <si>
    <t>Flurbiprofen</t>
  </si>
  <si>
    <t>Thiamphenicol</t>
  </si>
  <si>
    <t>Bromperidol</t>
  </si>
  <si>
    <t>Sulfinpyrazone</t>
  </si>
  <si>
    <t>Khellin</t>
  </si>
  <si>
    <t>Meptazinol hydrochloride</t>
  </si>
  <si>
    <t>Fluvoxamine maleate</t>
  </si>
  <si>
    <t>Amethopterin (R,S)</t>
  </si>
  <si>
    <t>Fluconazole</t>
  </si>
  <si>
    <t>Carbenoxolone disodium salt</t>
  </si>
  <si>
    <t>Timolol maleate salt</t>
  </si>
  <si>
    <t>Chlorpheniramine maleate</t>
  </si>
  <si>
    <t>Indomethacin</t>
  </si>
  <si>
    <t>Mecamylamine hydrochloride</t>
  </si>
  <si>
    <t>Tetracycline hydrochloride</t>
  </si>
  <si>
    <t>Sulindac</t>
  </si>
  <si>
    <t>Guaifenesin</t>
  </si>
  <si>
    <t>Clonidine hydrochloride</t>
  </si>
  <si>
    <t>Opipramol dihydrochloride</t>
  </si>
  <si>
    <t>Propidium iodide</t>
  </si>
  <si>
    <t>Benazepril hydrochloride</t>
  </si>
  <si>
    <t>L(-)-vesamicol hydrochloride</t>
  </si>
  <si>
    <t>Serotonin hydrochloride</t>
  </si>
  <si>
    <t>Meticrane</t>
  </si>
  <si>
    <t>Naltrexone hydrochloride dihydrate</t>
  </si>
  <si>
    <t>Gentamicine sulfate</t>
  </si>
  <si>
    <t>Cefsulodin sodium salt</t>
  </si>
  <si>
    <t>Picotamide monohydrate</t>
  </si>
  <si>
    <t>Phentermine hydrochloride</t>
  </si>
  <si>
    <t>Lamotrigine</t>
  </si>
  <si>
    <t>Sildenafil</t>
  </si>
  <si>
    <t>Prazosin hydrochloride</t>
  </si>
  <si>
    <t>Adrenosterone</t>
  </si>
  <si>
    <t>Carisoprodol</t>
  </si>
  <si>
    <t>Escitalopram oxalate</t>
  </si>
  <si>
    <t>Gemcitabine</t>
  </si>
  <si>
    <t>Altrenogest</t>
  </si>
  <si>
    <t>Norfloxacin</t>
  </si>
  <si>
    <t>Biperiden hydrochloride</t>
  </si>
  <si>
    <t>Brimonidine L-Tartrate</t>
  </si>
  <si>
    <t>Flucytosine</t>
  </si>
  <si>
    <t>DO 897/99</t>
  </si>
  <si>
    <t>Fusidic acid sodium salt</t>
  </si>
  <si>
    <t>Trihexyphenidyl-D,L Hydrochloride</t>
  </si>
  <si>
    <t>Dimethadione</t>
  </si>
  <si>
    <t>Bretylium tosylate</t>
  </si>
  <si>
    <t>Lofepramine</t>
  </si>
  <si>
    <t>Levonordefrin</t>
  </si>
  <si>
    <t>Cefotaxime sodium salt</t>
  </si>
  <si>
    <t>Gliclazide</t>
  </si>
  <si>
    <t>Raclopride</t>
  </si>
  <si>
    <t>Clebopride maleate</t>
  </si>
  <si>
    <t>Picrotoxinin</t>
  </si>
  <si>
    <t>Diethylcarbamazine citrate</t>
  </si>
  <si>
    <t>Methazolamide</t>
  </si>
  <si>
    <t>Lorglumide sodium salt</t>
  </si>
  <si>
    <t>Clioquinol</t>
  </si>
  <si>
    <t>Flutamide</t>
  </si>
  <si>
    <t>Sulfaquinoxaline sodium salt</t>
  </si>
  <si>
    <t>Pempidine tartrate</t>
  </si>
  <si>
    <t>Azathioprine</t>
  </si>
  <si>
    <t>Selegiline hydrochloride</t>
  </si>
  <si>
    <t>Clorsulon</t>
  </si>
  <si>
    <t>Ibutilide fumarate</t>
  </si>
  <si>
    <t>Naftopidil dihydrochloride</t>
  </si>
  <si>
    <t>Dextromethorphan hydrobromide monohydrate</t>
  </si>
  <si>
    <t>Papaverine hydrochloride</t>
  </si>
  <si>
    <t>Brinzolamide</t>
  </si>
  <si>
    <t>Clinafloxacin</t>
  </si>
  <si>
    <t>Avermectin B1</t>
  </si>
  <si>
    <t>Zileuton</t>
  </si>
  <si>
    <t>Methylatropine nitrate</t>
  </si>
  <si>
    <t xml:space="preserve">Ioxaglic acid </t>
  </si>
  <si>
    <t>Colistin sulfate</t>
  </si>
  <si>
    <t>Bacitracin</t>
  </si>
  <si>
    <t>Sulpiride</t>
  </si>
  <si>
    <t>Zafirlukast</t>
  </si>
  <si>
    <t>Glipizide</t>
  </si>
  <si>
    <t>Demecarium bromide</t>
  </si>
  <si>
    <t>Viomycin sulfate</t>
  </si>
  <si>
    <t>Sertraline</t>
  </si>
  <si>
    <t>Lomerizine hydrochloride</t>
  </si>
  <si>
    <t>Methoxamine hydrochloride</t>
  </si>
  <si>
    <t>Sulfamerazine</t>
  </si>
  <si>
    <t>Xylometazoline hydrochloride</t>
  </si>
  <si>
    <t>Eserine hemisulfate salt</t>
  </si>
  <si>
    <t>Benidipine hydrochloride</t>
  </si>
  <si>
    <t>Nomegestrol acetate</t>
  </si>
  <si>
    <t>Levodopa</t>
  </si>
  <si>
    <t>(+,-)-Octopamine hydrochloride</t>
  </si>
  <si>
    <t>Mirtazapine</t>
  </si>
  <si>
    <t>Vigabatrin hydrochloride</t>
  </si>
  <si>
    <t>Iodipamide</t>
  </si>
  <si>
    <t>Famprofazone</t>
  </si>
  <si>
    <t>Racecadotril</t>
  </si>
  <si>
    <t>Clidinium bromide</t>
  </si>
  <si>
    <t>Cilnidipine</t>
  </si>
  <si>
    <t>Naftifine hydrochloride</t>
  </si>
  <si>
    <t>Aminacrine</t>
  </si>
  <si>
    <t>Bucladesine sodium salt</t>
  </si>
  <si>
    <t>Methicillin sodium</t>
  </si>
  <si>
    <t>Cefoxitin sodium salt</t>
  </si>
  <si>
    <t>Lincomycin hydrochloride</t>
  </si>
  <si>
    <t>Fentiazac</t>
  </si>
  <si>
    <t>Spaglumic acid</t>
  </si>
  <si>
    <t>Felbinac</t>
  </si>
  <si>
    <t>Ziprasidone  Hydrochloride</t>
  </si>
  <si>
    <t>Aprepitant</t>
  </si>
  <si>
    <t>Mesalamine</t>
  </si>
  <si>
    <t>Phenprobamate</t>
  </si>
  <si>
    <t>Clotrimazole</t>
  </si>
  <si>
    <t>Flumethasone pivalate</t>
  </si>
  <si>
    <t>Pirlindole mesylate</t>
  </si>
  <si>
    <t>Liothyronine</t>
  </si>
  <si>
    <t>Famciclovir</t>
  </si>
  <si>
    <t>Levalbuterol hydrochloride</t>
  </si>
  <si>
    <t>Nafcillin sodium salt monohydrate</t>
  </si>
  <si>
    <t>Chenodiol</t>
  </si>
  <si>
    <t>Oxcarbazepine</t>
  </si>
  <si>
    <t>Benperidol</t>
  </si>
  <si>
    <t>Hymecromone</t>
  </si>
  <si>
    <t>Roxithromycin</t>
  </si>
  <si>
    <t>Alfadolone acetate</t>
  </si>
  <si>
    <t>Cinoxacin</t>
  </si>
  <si>
    <t>Gemfibrozil</t>
  </si>
  <si>
    <t>Lovastatin</t>
  </si>
  <si>
    <t>Ascorbic acid</t>
  </si>
  <si>
    <t>Equilin</t>
  </si>
  <si>
    <t>Diphenidol hydrochloride</t>
  </si>
  <si>
    <t>Dibenzepine hydrochloride</t>
  </si>
  <si>
    <t>Tranilast</t>
  </si>
  <si>
    <t>Salbutamol</t>
  </si>
  <si>
    <t>Tioconazole</t>
  </si>
  <si>
    <t>Cisatracurium besylate</t>
  </si>
  <si>
    <t>Nitrofurantoin</t>
  </si>
  <si>
    <t>Mefenamic acid</t>
  </si>
  <si>
    <t>Ifenprodil tartrate</t>
  </si>
  <si>
    <t>Tenatoprazole</t>
  </si>
  <si>
    <t>Ubenimex</t>
  </si>
  <si>
    <t>Chlorcyclizine hydrochloride</t>
  </si>
  <si>
    <t>Alclometasone dipropionate</t>
  </si>
  <si>
    <t>Butacaine</t>
  </si>
  <si>
    <t>Cyclopentolate hydrochloride</t>
  </si>
  <si>
    <t>Linezolid</t>
  </si>
  <si>
    <t>Orphenadrine hydrochloride</t>
  </si>
  <si>
    <t>Tridihexethyl chloride</t>
  </si>
  <si>
    <t>Isocarboxazid</t>
  </si>
  <si>
    <t>Dehydrocholic acid</t>
  </si>
  <si>
    <t>Leflunomide</t>
  </si>
  <si>
    <t>Canrenoic acid potassium salt</t>
  </si>
  <si>
    <t>Candesartan</t>
  </si>
  <si>
    <t>Levopropoxyphene napsylate</t>
  </si>
  <si>
    <t>Tylosin</t>
  </si>
  <si>
    <t>S(-)Eticlopride hydrochloride</t>
  </si>
  <si>
    <t>Spiperone</t>
  </si>
  <si>
    <t>Amiodarone hydrochloride</t>
  </si>
  <si>
    <t>Phenylbutazone</t>
  </si>
  <si>
    <t>Nadide</t>
  </si>
  <si>
    <t>Sulfabenzamide</t>
  </si>
  <si>
    <t>Benzoxiquine</t>
  </si>
  <si>
    <t>Epirubicin hydrochloride</t>
  </si>
  <si>
    <t>Quetiapine hemifumarate</t>
  </si>
  <si>
    <t>Topiramate</t>
  </si>
  <si>
    <t>Dacarbazine</t>
  </si>
  <si>
    <t>Deferoxamine mesylate</t>
  </si>
  <si>
    <t>Pramipexole dihydrochloride</t>
  </si>
  <si>
    <t>Succinylsulfathiazole</t>
  </si>
  <si>
    <t xml:space="preserve">Hyoscyamine (L) </t>
  </si>
  <si>
    <t>Minocycline hydrochloride</t>
  </si>
  <si>
    <t>Tranylcypromine hydrochloride</t>
  </si>
  <si>
    <t>Mepenzolate bromide</t>
  </si>
  <si>
    <t>Oxethazaine</t>
  </si>
  <si>
    <t>Trimebutine</t>
  </si>
  <si>
    <t>Avobenzone</t>
  </si>
  <si>
    <t>Mercaptopurine</t>
  </si>
  <si>
    <t>Carbidopa</t>
  </si>
  <si>
    <t>Antazoline hydrochloride</t>
  </si>
  <si>
    <t>Prenylamine lactate</t>
  </si>
  <si>
    <t>Tropicamide</t>
  </si>
  <si>
    <t>Latanoprost</t>
  </si>
  <si>
    <t>Sulconazole nitrate</t>
  </si>
  <si>
    <t>Iopromide</t>
  </si>
  <si>
    <t>Streptozotocin</t>
  </si>
  <si>
    <t>Ethambutol dihydrochloride</t>
  </si>
  <si>
    <t>Oxybutynin chloride</t>
  </si>
  <si>
    <t>Doxazosin mesylate</t>
  </si>
  <si>
    <t>Bicalutamide</t>
  </si>
  <si>
    <t>Aripiprazole</t>
  </si>
  <si>
    <t>Mianserine hydrochloride</t>
  </si>
  <si>
    <t>Pranlukast</t>
  </si>
  <si>
    <t>Pantoprazole sodium</t>
  </si>
  <si>
    <t>(R)-(+)-Atenolol</t>
  </si>
  <si>
    <t>Etilefrine hydrochloride</t>
  </si>
  <si>
    <t>Triprolidine hydrochloride</t>
  </si>
  <si>
    <t>Gefitinib</t>
  </si>
  <si>
    <t>Finasteride</t>
  </si>
  <si>
    <t>Bendroflumethiazide</t>
  </si>
  <si>
    <t>Isopropamide iodide</t>
  </si>
  <si>
    <t xml:space="preserve">Dantrolene sodium salt </t>
  </si>
  <si>
    <t>Rolipram</t>
  </si>
  <si>
    <t>Phenoxybenzamine hydrochloride</t>
  </si>
  <si>
    <t>Ezetimibe</t>
  </si>
  <si>
    <t xml:space="preserve">Meprylcaine hydrochloride </t>
  </si>
  <si>
    <t>Lymecycline</t>
  </si>
  <si>
    <t>Pancuronium bromide</t>
  </si>
  <si>
    <t>Isotretinoin</t>
  </si>
  <si>
    <t>Besifloxacin hydrochloride</t>
  </si>
  <si>
    <t>Venlafaxine</t>
  </si>
  <si>
    <t>Perphenazine</t>
  </si>
  <si>
    <t>Doxycycline hydrochloride</t>
  </si>
  <si>
    <t>Methylhydantoin-5-(D)</t>
  </si>
  <si>
    <t>Ozagrel hydrochloride</t>
  </si>
  <si>
    <t>Articaine hydrochloride</t>
  </si>
  <si>
    <t>Alprostadil</t>
  </si>
  <si>
    <t>Acetopromazine maleate salt</t>
  </si>
  <si>
    <t>Budesonide</t>
  </si>
  <si>
    <t>Antimycin A</t>
  </si>
  <si>
    <t>Mebhydroline 1,5-naphtalenedisulfonate</t>
  </si>
  <si>
    <t>Chlorphensin carbamate</t>
  </si>
  <si>
    <t>Memantine Hydrochloride</t>
  </si>
  <si>
    <t>Nandrolone</t>
  </si>
  <si>
    <t>Oxacillin sodium</t>
  </si>
  <si>
    <t>Rifaximin</t>
  </si>
  <si>
    <t>Acebutolol hydrochloride</t>
  </si>
  <si>
    <t>Pronethalol hydrochloride</t>
  </si>
  <si>
    <t>Dicyclomine hydrochloride</t>
  </si>
  <si>
    <t>Fursultiamine Hydrochloride</t>
  </si>
  <si>
    <t>Zuclopenthixol dihydrochloride</t>
  </si>
  <si>
    <t>Cladribine</t>
  </si>
  <si>
    <t>Phensuximide</t>
  </si>
  <si>
    <t>Ethamsylate</t>
  </si>
  <si>
    <t>Sulfachloropyridazine</t>
  </si>
  <si>
    <t>Doxepin hydrochloride</t>
  </si>
  <si>
    <t>Fenspiride hydrochloride</t>
  </si>
  <si>
    <t>Ifosfamide</t>
  </si>
  <si>
    <t>Hycanthone</t>
  </si>
  <si>
    <t>Pinacidil</t>
  </si>
  <si>
    <t>Oxaprozin</t>
  </si>
  <si>
    <t>Clorgyline hydrochloride</t>
  </si>
  <si>
    <t>Amiprilose hydrochloride</t>
  </si>
  <si>
    <t>Quipazine dimaleate salt</t>
  </si>
  <si>
    <t>Canrenone</t>
  </si>
  <si>
    <t>Phenformin hydrochloride</t>
  </si>
  <si>
    <t>Cyanocobalamin</t>
  </si>
  <si>
    <t>Diosmin</t>
  </si>
  <si>
    <t>Xamoterol hemifumarate</t>
  </si>
  <si>
    <t>Clobetasol propionate</t>
  </si>
  <si>
    <t>Hexachlorophene</t>
  </si>
  <si>
    <t>Acetylsalicylsalicylic acid</t>
  </si>
  <si>
    <t>Irsogladine maleate</t>
  </si>
  <si>
    <t>Pirenzepine dihydrochloride</t>
  </si>
  <si>
    <t>D,L-Penicillamine</t>
  </si>
  <si>
    <t>Dinoprost trometamol</t>
  </si>
  <si>
    <t>Benzthiazide</t>
  </si>
  <si>
    <t>Proglumide</t>
  </si>
  <si>
    <t>Pimozide</t>
  </si>
  <si>
    <t>Nefopam hydrochloride</t>
  </si>
  <si>
    <t>Triamterene</t>
  </si>
  <si>
    <t>Cilostazol</t>
  </si>
  <si>
    <t>Isoxsuprine hydrochloride</t>
  </si>
  <si>
    <t>Mexiletine hydrochloride</t>
  </si>
  <si>
    <t>Grepafloxacin</t>
  </si>
  <si>
    <t>Pranoprofen</t>
  </si>
  <si>
    <t>Theobromine</t>
  </si>
  <si>
    <t>Gliquidone</t>
  </si>
  <si>
    <t>Piretanide</t>
  </si>
  <si>
    <t>Nitazoxanide</t>
  </si>
  <si>
    <t>Fluspirilen</t>
  </si>
  <si>
    <t>Ethaverine hydrochloride</t>
  </si>
  <si>
    <t>(+) -Levobunolol hydrochloride</t>
  </si>
  <si>
    <t>Alfaxalone</t>
  </si>
  <si>
    <t>Dizocilpine maleate</t>
  </si>
  <si>
    <t>Mometasone furoate</t>
  </si>
  <si>
    <t>Repaglinide</t>
  </si>
  <si>
    <t>N-Acetyl-DL-homocysteine Thiolactone</t>
  </si>
  <si>
    <t>Dicloxacillin sodium salt hydrate</t>
  </si>
  <si>
    <t>Tramadol hydrochloride</t>
  </si>
  <si>
    <t>Estradiol-17 beta</t>
  </si>
  <si>
    <t>Norgestimate</t>
  </si>
  <si>
    <t>Telmisartan</t>
  </si>
  <si>
    <t>Fenoprofen calcium salt dihydrate</t>
  </si>
  <si>
    <t>Melatonin</t>
  </si>
  <si>
    <t>Oxandrolone</t>
  </si>
  <si>
    <t>Troxipide</t>
  </si>
  <si>
    <t>Ofloxacin</t>
  </si>
  <si>
    <t>Pidotimod</t>
  </si>
  <si>
    <t>Antipyrine</t>
  </si>
  <si>
    <t>Sibutramine hydrochloride</t>
  </si>
  <si>
    <t>Oxalamine citrate salt</t>
  </si>
  <si>
    <t>Perospirone</t>
  </si>
  <si>
    <t>Darunavir</t>
  </si>
  <si>
    <t>Pipenzolate bromide</t>
  </si>
  <si>
    <t>Milnacipran hydrochloride</t>
  </si>
  <si>
    <t xml:space="preserve">Hesperidin </t>
  </si>
  <si>
    <t>Nisoxetine hydrochloride</t>
  </si>
  <si>
    <t>Althiazide</t>
  </si>
  <si>
    <t>Clavulanate potassium salt</t>
  </si>
  <si>
    <t>Mevalonic-D, L acid lactone</t>
  </si>
  <si>
    <t>Itopride</t>
  </si>
  <si>
    <t>Ketoconazole</t>
  </si>
  <si>
    <t>Amyleine hydrochloride</t>
  </si>
  <si>
    <t>Megestrol acetate</t>
  </si>
  <si>
    <t>Paromomycin sulfate</t>
  </si>
  <si>
    <t>Kanamycin A sulfate</t>
  </si>
  <si>
    <t>Thalidomide</t>
  </si>
  <si>
    <t>Acemetacin</t>
  </si>
  <si>
    <t>Phenindione</t>
  </si>
  <si>
    <t>Tiratricol, 3,3',5-triiodothyroacetic acid</t>
  </si>
  <si>
    <t>Pyrilamine maleate</t>
  </si>
  <si>
    <t>Miconazole</t>
  </si>
  <si>
    <t>Guanabenz acetate</t>
  </si>
  <si>
    <t>Medrysone</t>
  </si>
  <si>
    <t>Zardaverine</t>
  </si>
  <si>
    <t>Benzocaine</t>
  </si>
  <si>
    <t>Yohimbine hydrochloride</t>
  </si>
  <si>
    <t>Chloroquine diphosphate</t>
  </si>
  <si>
    <t>Luteolin</t>
  </si>
  <si>
    <t>Doxofylline</t>
  </si>
  <si>
    <t>Dapsone</t>
  </si>
  <si>
    <t>Zaleplon</t>
  </si>
  <si>
    <t>Loratadine</t>
  </si>
  <si>
    <t>Acitretin</t>
  </si>
  <si>
    <t>Benzethonium chloride</t>
  </si>
  <si>
    <t>Isoconazole</t>
  </si>
  <si>
    <t>Dyclonine hydrochloride</t>
  </si>
  <si>
    <t>Promazine hydrochloride</t>
  </si>
  <si>
    <t>Azacyclonol</t>
  </si>
  <si>
    <t>Deptropine citrate</t>
  </si>
  <si>
    <t>Amfepramone hydrochloride</t>
  </si>
  <si>
    <t>Enrofloxacin</t>
  </si>
  <si>
    <t>Cortisol acetate</t>
  </si>
  <si>
    <t>Pyrithyldione</t>
  </si>
  <si>
    <t>Indatraline hydrochloride</t>
  </si>
  <si>
    <t>Danazol</t>
  </si>
  <si>
    <t>Flufenamic acid</t>
  </si>
  <si>
    <t>Spectinomycin dihydrochloride</t>
  </si>
  <si>
    <t>Brompheniramine maleate</t>
  </si>
  <si>
    <t>Glycopyrrolate</t>
  </si>
  <si>
    <t>Fluorometholone</t>
  </si>
  <si>
    <t>Pridinol methanesulfonate salt</t>
  </si>
  <si>
    <t>Nefazodone hydrochloride</t>
  </si>
  <si>
    <t>Risperidone</t>
  </si>
  <si>
    <t>Glibenclamide</t>
  </si>
  <si>
    <t>Loperamide hydrochloride</t>
  </si>
  <si>
    <t>Formestane</t>
  </si>
  <si>
    <t>Moxisylyte hydrochoride</t>
  </si>
  <si>
    <t>Fluvastatin sodium salt</t>
  </si>
  <si>
    <t>Dihydrostreptomycin sulfate</t>
  </si>
  <si>
    <t>Cefadroxil</t>
  </si>
  <si>
    <t>Trazodone hydrochloride</t>
  </si>
  <si>
    <t>Iproniazide phosphate</t>
  </si>
  <si>
    <t>Sulfamethizole</t>
  </si>
  <si>
    <t>Nadifloxacin</t>
  </si>
  <si>
    <t>Cephalosporanic acid, 7-amino</t>
  </si>
  <si>
    <t>Nialamide</t>
  </si>
  <si>
    <t>Fenoterol hydrobromide</t>
  </si>
  <si>
    <t>Lidocaine hydrochloride</t>
  </si>
  <si>
    <t>Methenamine</t>
  </si>
  <si>
    <t>Mizolastine</t>
  </si>
  <si>
    <t>Metyrapone</t>
  </si>
  <si>
    <t>Nicergoline</t>
  </si>
  <si>
    <t>Clozapine</t>
  </si>
  <si>
    <t>Prednisone</t>
  </si>
  <si>
    <t>Acetylcysteine</t>
  </si>
  <si>
    <t>Mirabegron</t>
  </si>
  <si>
    <t>Pergolide mesylate</t>
  </si>
  <si>
    <t>Azlocillin sodium salt</t>
  </si>
  <si>
    <t>Methacycline hydrochloride</t>
  </si>
  <si>
    <t>Formoterol fumarate</t>
  </si>
  <si>
    <t>Betazole hydrochloride</t>
  </si>
  <si>
    <t>Chloramphenicol</t>
  </si>
  <si>
    <t>Beclomethasone dipropionate</t>
  </si>
  <si>
    <t>Reboxetine mesylate</t>
  </si>
  <si>
    <t>Bemegride</t>
  </si>
  <si>
    <t>Pivmecillinam hydrochloride</t>
  </si>
  <si>
    <t>Florfenicol</t>
  </si>
  <si>
    <t>Niridazole</t>
  </si>
  <si>
    <t>Ethopropazine hydrochloride</t>
  </si>
  <si>
    <t>Triflupromazine hydrochloride</t>
  </si>
  <si>
    <t>Idebenone</t>
  </si>
  <si>
    <t>Todralazine hydrochloride</t>
  </si>
  <si>
    <t>Benzonatate</t>
  </si>
  <si>
    <t>Flunixin meglumine</t>
  </si>
  <si>
    <t>Tolazoline hydrochloride</t>
  </si>
  <si>
    <t>Molindone hydrochloride</t>
  </si>
  <si>
    <t>Bromopride</t>
  </si>
  <si>
    <t>Spironolactone</t>
  </si>
  <si>
    <t>Doxapram hydrochloride</t>
  </si>
  <si>
    <t>Isosorbide dinitrate</t>
  </si>
  <si>
    <t>Hexylcaine hydrochloride</t>
  </si>
  <si>
    <t>Pioglitazone</t>
  </si>
  <si>
    <t>Gestrinone</t>
  </si>
  <si>
    <t>Algestone acetophenide</t>
  </si>
  <si>
    <t>Darifenacin hydrobromide</t>
  </si>
  <si>
    <t>Flunisolide</t>
  </si>
  <si>
    <t>Pimethixene maleate</t>
  </si>
  <si>
    <t>Omeprazole</t>
  </si>
  <si>
    <t>Flunarizine dihydrochloride</t>
  </si>
  <si>
    <t>Tetraethylenepentamine pentahydrochloride</t>
  </si>
  <si>
    <t>Meclozine dihydrochloride</t>
  </si>
  <si>
    <t>Granisetron</t>
  </si>
  <si>
    <t>Penbutolol sulfate</t>
  </si>
  <si>
    <t>Sulfamethoxypyridazine</t>
  </si>
  <si>
    <t>Calcipotriene</t>
  </si>
  <si>
    <t>Oxprenolol hydrochloride</t>
  </si>
  <si>
    <t>Lomefloxacin hydrochloride</t>
  </si>
  <si>
    <t>(+)-Isoproterenol (+)-bitartrate salt</t>
  </si>
  <si>
    <t>Exemestane</t>
  </si>
  <si>
    <t>Prednicarbate</t>
  </si>
  <si>
    <t>Zolmitriptan</t>
  </si>
  <si>
    <t>Chlorhexidine</t>
  </si>
  <si>
    <t>Stanozolol</t>
  </si>
  <si>
    <t>Phenethicillin potassium salt</t>
  </si>
  <si>
    <t>Sotalol hydrochloride</t>
  </si>
  <si>
    <t>Clenbuterol hydrochloride</t>
  </si>
  <si>
    <t>(R)-Propranolol hydrochloride</t>
  </si>
  <si>
    <t>Carbamazepine</t>
  </si>
  <si>
    <t>Amorolfine hydrochloride</t>
  </si>
  <si>
    <t>Amcinonide</t>
  </si>
  <si>
    <t>Nortriptyline hydrochloride</t>
  </si>
  <si>
    <t>Aminopurine, 6-benzyl</t>
  </si>
  <si>
    <t>Raloxifene hydrochloride</t>
  </si>
  <si>
    <t>Alfacalcidol</t>
  </si>
  <si>
    <t>Trifluoperazine dihydrochloride</t>
  </si>
  <si>
    <t>Ambroxol hydrochloride</t>
  </si>
  <si>
    <t>Imatinib</t>
  </si>
  <si>
    <t>Azithromycin</t>
  </si>
  <si>
    <t>Thioridazine hydrochloride</t>
  </si>
  <si>
    <t>Azatadine maleate</t>
  </si>
  <si>
    <t>Clemizole hydrochloride</t>
  </si>
  <si>
    <t>Domperidone</t>
  </si>
  <si>
    <t>Paroxetine Hydrochloride</t>
  </si>
  <si>
    <t>Fluocinonide</t>
  </si>
  <si>
    <t>Indapamide</t>
  </si>
  <si>
    <t>Tolnaftate</t>
  </si>
  <si>
    <t>Dipivefrin hydrochloride</t>
  </si>
  <si>
    <t>Ketotifen fumarate</t>
  </si>
  <si>
    <t>Tracazolate hydrochloride</t>
  </si>
  <si>
    <t>Allopurinol</t>
  </si>
  <si>
    <t>Methotrimeprazine maleat salt</t>
  </si>
  <si>
    <t>Drofenine hydrochloride</t>
  </si>
  <si>
    <t>Actarit</t>
  </si>
  <si>
    <t>Dolasetron mesilate</t>
  </si>
  <si>
    <t>Dibucaine</t>
  </si>
  <si>
    <t>Merbromin</t>
  </si>
  <si>
    <t>Benfluorex</t>
  </si>
  <si>
    <t>Sulbactam</t>
  </si>
  <si>
    <t>Chloropyramine hydrochloride</t>
  </si>
  <si>
    <t>Chlormadinone acetate</t>
  </si>
  <si>
    <t>Corticosterone</t>
  </si>
  <si>
    <t>Cinnarizine</t>
  </si>
  <si>
    <t>Salmeterol</t>
  </si>
  <si>
    <t>Hydroxychloroquine sulfate</t>
  </si>
  <si>
    <t>Azaguanine-8</t>
  </si>
  <si>
    <t>Bephenium hydroxynaphthoate</t>
  </si>
  <si>
    <t>Flurandrenolide</t>
  </si>
  <si>
    <t>Ethoxyquin</t>
  </si>
  <si>
    <t>Amlodipine</t>
  </si>
  <si>
    <t>Isoflupredone acetate</t>
  </si>
  <si>
    <t>Nelfinavir mesylate</t>
  </si>
  <si>
    <t>Cyproheptadine hydrochloride</t>
  </si>
  <si>
    <t>Tamoxifen citrate</t>
  </si>
  <si>
    <t>Propafenone hydrochloride</t>
  </si>
  <si>
    <t>Methiothepin maleate</t>
  </si>
  <si>
    <t>Terconazole</t>
  </si>
  <si>
    <t>Anastrozole</t>
  </si>
  <si>
    <t>Carbetapentane citrate</t>
  </si>
  <si>
    <t>Meglumine</t>
  </si>
  <si>
    <t>Estradiol Valerate</t>
  </si>
  <si>
    <t>Desipramine hydrochloride</t>
  </si>
  <si>
    <t>Troglitazone</t>
  </si>
  <si>
    <t>Tropisetron hydrochloride</t>
  </si>
  <si>
    <t>Protriptyline hydrochloride</t>
  </si>
  <si>
    <t>Diphenhydramine hydrochloride</t>
  </si>
  <si>
    <t>Fluticasone propionate</t>
  </si>
  <si>
    <t>Nevirapine</t>
  </si>
  <si>
    <t>Ronidazole</t>
  </si>
  <si>
    <t>Pizotifen malate</t>
  </si>
  <si>
    <t>Nafronyl oxalate</t>
  </si>
  <si>
    <t>Adiphenine hydrochloride</t>
  </si>
  <si>
    <t>Idazoxan hydrochloride</t>
  </si>
  <si>
    <t>Prednisolone</t>
  </si>
  <si>
    <t>Betamethasone</t>
  </si>
  <si>
    <t>Etomidate</t>
  </si>
  <si>
    <t>Pyrimethamine</t>
  </si>
  <si>
    <t>Dosulepin hydrochloride</t>
  </si>
  <si>
    <t>Triamcinolone</t>
  </si>
  <si>
    <t>Asenapine maleate</t>
  </si>
  <si>
    <t>Fendiline hydrochloride</t>
  </si>
  <si>
    <t>Troleandomycin</t>
  </si>
  <si>
    <t>Trimeprazine tartrate</t>
  </si>
  <si>
    <t>Norcyclobenzaprine</t>
  </si>
  <si>
    <t>Vincamine</t>
  </si>
  <si>
    <t>Benzydamine hydrochloride</t>
  </si>
  <si>
    <t xml:space="preserve">Bepridil hydrochloride </t>
  </si>
  <si>
    <t>Loxapine succinate</t>
  </si>
  <si>
    <t>Fleroxacin</t>
  </si>
  <si>
    <t>Prochlorperazine dimaleate</t>
  </si>
  <si>
    <t>Procaine hydrochloride</t>
  </si>
  <si>
    <t>Glimepiride</t>
  </si>
  <si>
    <t>Azelastine hydrochloride</t>
  </si>
  <si>
    <t>Amitryptiline hydrochloride</t>
  </si>
  <si>
    <t>Etretinate</t>
  </si>
  <si>
    <t>Thioproperazine dimesylate</t>
  </si>
  <si>
    <t>Metixene hydrochloride</t>
  </si>
  <si>
    <t>Fluoxetine hydrochloride</t>
  </si>
  <si>
    <t>Diperodon hydrochloride</t>
  </si>
  <si>
    <t>Metergoline</t>
  </si>
  <si>
    <t>Glafenine hydrochloride</t>
  </si>
  <si>
    <t>Amodiaquin dihydrochloride dihydrate</t>
  </si>
  <si>
    <t>Progesterone</t>
  </si>
  <si>
    <t>Mebeverine hydrochloride</t>
  </si>
  <si>
    <t>Homoveratrylamine</t>
  </si>
  <si>
    <t>Dobutamine hydrochloride</t>
  </si>
  <si>
    <t>Tyloxapol</t>
  </si>
  <si>
    <t>Clomipramine hydrochloride</t>
  </si>
  <si>
    <t>Mepivacaine hydrochloride</t>
  </si>
  <si>
    <t>Cyclobenzaprine hydrochloride</t>
  </si>
  <si>
    <t>Methylprednisolone, 6-alpha</t>
  </si>
  <si>
    <t>Amlexanox</t>
  </si>
  <si>
    <t>(R)-Duloxetine hydrochloride</t>
  </si>
  <si>
    <t>Clemastine fumarate</t>
  </si>
  <si>
    <t>Piperacetazine</t>
  </si>
  <si>
    <t>Maprotiline hydrochloride</t>
  </si>
  <si>
    <t>Dilazep dihydrochloride</t>
  </si>
  <si>
    <t>Hydrocortisone base</t>
  </si>
  <si>
    <t>Ciclesonide</t>
  </si>
  <si>
    <t>Flumethasone</t>
  </si>
  <si>
    <t>Dihydroergotamine tartrate</t>
  </si>
  <si>
    <t>Cisapride</t>
  </si>
  <si>
    <t>Diflorasone Diacetate</t>
  </si>
  <si>
    <t>Desonide</t>
  </si>
  <si>
    <t>Quinidine hydrochloride monohydrate</t>
  </si>
  <si>
    <t>Imipramine hydrochloride</t>
  </si>
  <si>
    <t>Vinpocetine</t>
  </si>
  <si>
    <t>Carvedilol</t>
  </si>
  <si>
    <t>Clocortolone pivalate</t>
  </si>
  <si>
    <t>Verteporfin</t>
  </si>
  <si>
    <t>Chlorprothixene hydrochloride</t>
  </si>
  <si>
    <t>Benserazide hydrochloride</t>
  </si>
  <si>
    <t>Zotepine</t>
  </si>
  <si>
    <t>Fludrocortisone acetate</t>
  </si>
  <si>
    <t>Dexamethasone acetate</t>
  </si>
  <si>
    <t>Fluocinolone acetonide</t>
  </si>
  <si>
    <t>(+,-)-Synephrine</t>
  </si>
  <si>
    <t>Dipyridamole</t>
  </si>
  <si>
    <t>Cloperastine hydrochloride</t>
  </si>
  <si>
    <t>Pyrvinium pamoate</t>
  </si>
  <si>
    <t>Quinacrine dihydrochloride hydrate</t>
  </si>
  <si>
    <t>Haloprogin</t>
  </si>
  <si>
    <t>Dimethisoquin hydrochloride</t>
  </si>
  <si>
    <t>Isoetharine mesylate salt</t>
  </si>
  <si>
    <t>Loteprednol etabonate</t>
  </si>
  <si>
    <t>Melengestrol acetate</t>
  </si>
  <si>
    <t>SIt*SIi - Sie (Bliss score)</t>
  </si>
  <si>
    <t xml:space="preserve">SIi = TC+PBMC/TC </t>
  </si>
  <si>
    <t>SIt = SI% monoculture</t>
  </si>
  <si>
    <t>SIe = SI% co-culture</t>
  </si>
  <si>
    <t>Therapeutic effect</t>
  </si>
  <si>
    <t>Bliss score</t>
  </si>
  <si>
    <t>Antineoplastic</t>
  </si>
  <si>
    <t>Antibacterial</t>
  </si>
  <si>
    <t>Antiviral</t>
  </si>
  <si>
    <t>Adrenergic receptor agonist</t>
  </si>
  <si>
    <t>Analgesic</t>
  </si>
  <si>
    <t>HMG-CoA reudctase</t>
  </si>
  <si>
    <t>Antifungal</t>
  </si>
  <si>
    <t>Antihelmintic</t>
  </si>
  <si>
    <t>Selected hits</t>
  </si>
  <si>
    <t xml:space="preserve">Bliss score calculation for the complete drug libra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1" fillId="0" borderId="4" xfId="0" applyFont="1" applyBorder="1"/>
    <xf numFmtId="0" fontId="0" fillId="0" borderId="5" xfId="0" applyBorder="1"/>
    <xf numFmtId="0" fontId="1" fillId="0" borderId="6" xfId="0" applyFont="1" applyBorder="1"/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0" fillId="2" borderId="7" xfId="0" applyFill="1" applyBorder="1"/>
    <xf numFmtId="0" fontId="0" fillId="0" borderId="7" xfId="0" applyBorder="1"/>
    <xf numFmtId="2" fontId="0" fillId="2" borderId="7" xfId="0" applyNumberForma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0" fillId="2" borderId="8" xfId="0" applyFill="1" applyBorder="1"/>
    <xf numFmtId="2" fontId="0" fillId="2" borderId="8" xfId="0" applyNumberForma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0" fontId="1" fillId="0" borderId="8" xfId="0" applyFont="1" applyBorder="1"/>
    <xf numFmtId="2" fontId="1" fillId="0" borderId="8" xfId="0" applyNumberFormat="1" applyFont="1" applyBorder="1" applyAlignment="1">
      <alignment horizontal="center"/>
    </xf>
    <xf numFmtId="49" fontId="1" fillId="0" borderId="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2AC0B-1DAC-D540-AA49-4C72231B2409}">
  <dimension ref="A1:O1282"/>
  <sheetViews>
    <sheetView tabSelected="1" workbookViewId="0">
      <selection activeCell="K47" sqref="K47"/>
    </sheetView>
  </sheetViews>
  <sheetFormatPr baseColWidth="10" defaultRowHeight="16" x14ac:dyDescent="0.2"/>
  <cols>
    <col min="1" max="1" width="29.5" customWidth="1"/>
    <col min="7" max="7" width="23.5" customWidth="1"/>
    <col min="9" max="9" width="18.83203125" customWidth="1"/>
    <col min="10" max="10" width="2.5" customWidth="1"/>
    <col min="11" max="11" width="27.33203125" customWidth="1"/>
    <col min="12" max="12" width="24.33203125" customWidth="1"/>
  </cols>
  <sheetData>
    <row r="1" spans="1:15" ht="17" thickBot="1" x14ac:dyDescent="0.25">
      <c r="A1" s="1" t="s">
        <v>1300</v>
      </c>
    </row>
    <row r="2" spans="1:15" x14ac:dyDescent="0.2">
      <c r="A2" s="1" t="s">
        <v>0</v>
      </c>
      <c r="B2" s="2" t="s">
        <v>1</v>
      </c>
      <c r="C2" s="3" t="s">
        <v>2</v>
      </c>
      <c r="D2" s="2" t="s">
        <v>1</v>
      </c>
      <c r="E2" s="2" t="s">
        <v>3</v>
      </c>
      <c r="F2" s="4" t="s">
        <v>4</v>
      </c>
      <c r="G2" s="3" t="s">
        <v>1285</v>
      </c>
      <c r="H2" s="7" t="s">
        <v>1</v>
      </c>
      <c r="I2" s="8" t="s">
        <v>1286</v>
      </c>
      <c r="K2" s="26" t="s">
        <v>1299</v>
      </c>
      <c r="L2" s="26" t="s">
        <v>1289</v>
      </c>
      <c r="M2" s="27" t="s">
        <v>2</v>
      </c>
      <c r="N2" s="28" t="s">
        <v>4</v>
      </c>
      <c r="O2" s="28" t="s">
        <v>1290</v>
      </c>
    </row>
    <row r="3" spans="1:15" x14ac:dyDescent="0.2">
      <c r="A3" t="s">
        <v>5</v>
      </c>
      <c r="B3" s="5">
        <v>9577</v>
      </c>
      <c r="C3" s="6">
        <v>111.76813569397619</v>
      </c>
      <c r="D3" s="5">
        <v>9187</v>
      </c>
      <c r="E3" s="6">
        <v>40.323710778720702</v>
      </c>
      <c r="F3" s="6">
        <v>9.654308934442442</v>
      </c>
      <c r="G3" s="6">
        <f>100*(((C3/100)*(E3/100))-(F3/100))</f>
        <v>35.414750845564612</v>
      </c>
      <c r="H3" s="9">
        <v>9172</v>
      </c>
      <c r="I3" s="10">
        <v>41.525531044224472</v>
      </c>
      <c r="K3" s="16" t="s">
        <v>11</v>
      </c>
      <c r="L3" s="16" t="s">
        <v>1291</v>
      </c>
      <c r="M3" s="17">
        <v>86.982520363664136</v>
      </c>
      <c r="N3" s="17">
        <v>7.6996109196718594</v>
      </c>
      <c r="O3" s="21">
        <v>27.374969019813911</v>
      </c>
    </row>
    <row r="4" spans="1:15" x14ac:dyDescent="0.2">
      <c r="A4" t="s">
        <v>6</v>
      </c>
      <c r="B4" s="5">
        <v>9576</v>
      </c>
      <c r="C4" s="6">
        <v>136.47677697786565</v>
      </c>
      <c r="D4" s="5">
        <v>9206</v>
      </c>
      <c r="E4" s="6">
        <v>69.201826107996098</v>
      </c>
      <c r="F4" s="6">
        <v>59.844253438151043</v>
      </c>
      <c r="G4" s="6">
        <f t="shared" ref="G3:G66" si="0">100*(((C4/100)*(E4/100))-(F4/100))</f>
        <v>34.600168443869194</v>
      </c>
      <c r="H4" s="9">
        <v>9173</v>
      </c>
      <c r="I4" s="10">
        <v>49.275046058117617</v>
      </c>
      <c r="K4" s="16" t="s">
        <v>46</v>
      </c>
      <c r="L4" s="16" t="s">
        <v>1291</v>
      </c>
      <c r="M4" s="17">
        <v>51.344411882055397</v>
      </c>
      <c r="N4" s="17">
        <v>3.3852971195408905</v>
      </c>
      <c r="O4" s="21">
        <v>17.318675028814233</v>
      </c>
    </row>
    <row r="5" spans="1:15" x14ac:dyDescent="0.2">
      <c r="A5" t="s">
        <v>7</v>
      </c>
      <c r="B5" s="5">
        <v>9577</v>
      </c>
      <c r="C5" s="6">
        <v>106.02489246606555</v>
      </c>
      <c r="D5" s="5">
        <v>9187</v>
      </c>
      <c r="E5" s="6">
        <v>40.323710778720702</v>
      </c>
      <c r="F5" s="6">
        <v>13.971087142094103</v>
      </c>
      <c r="G5" s="6">
        <f t="shared" si="0"/>
        <v>28.782083849371805</v>
      </c>
      <c r="H5" s="9">
        <v>9206</v>
      </c>
      <c r="I5" s="10">
        <v>69.201826107996084</v>
      </c>
      <c r="K5" s="16" t="s">
        <v>91</v>
      </c>
      <c r="L5" s="16" t="s">
        <v>1291</v>
      </c>
      <c r="M5" s="17">
        <v>37.591030663271859</v>
      </c>
      <c r="N5" s="17">
        <v>1.3907123455805828</v>
      </c>
      <c r="O5" s="21">
        <v>14.219162762340323</v>
      </c>
    </row>
    <row r="6" spans="1:15" x14ac:dyDescent="0.2">
      <c r="A6" t="s">
        <v>8</v>
      </c>
      <c r="B6" s="5">
        <v>9576</v>
      </c>
      <c r="C6" s="6">
        <v>138.59572453038649</v>
      </c>
      <c r="D6" s="5">
        <v>9206</v>
      </c>
      <c r="E6" s="6">
        <v>69.201826107996098</v>
      </c>
      <c r="F6" s="6">
        <v>67.800175549552392</v>
      </c>
      <c r="G6" s="6">
        <f t="shared" si="0"/>
        <v>28.110596733082961</v>
      </c>
      <c r="H6" s="9">
        <v>9187</v>
      </c>
      <c r="I6" s="10">
        <v>40.323710778720681</v>
      </c>
      <c r="K6" s="16" t="s">
        <v>21</v>
      </c>
      <c r="L6" s="16" t="s">
        <v>1291</v>
      </c>
      <c r="M6" s="17">
        <v>61.502195012887618</v>
      </c>
      <c r="N6" s="17">
        <v>2.4047433930023185</v>
      </c>
      <c r="O6" s="21">
        <v>22.395223846559272</v>
      </c>
    </row>
    <row r="7" spans="1:15" x14ac:dyDescent="0.2">
      <c r="A7" t="s">
        <v>9</v>
      </c>
      <c r="B7" s="5">
        <v>9575</v>
      </c>
      <c r="C7" s="6">
        <v>92.135736027235964</v>
      </c>
      <c r="D7" s="5">
        <v>9173</v>
      </c>
      <c r="E7" s="6">
        <v>49.275046058117617</v>
      </c>
      <c r="F7" s="6">
        <v>17.724126771981723</v>
      </c>
      <c r="G7" s="6">
        <f t="shared" si="0"/>
        <v>27.675799591424461</v>
      </c>
      <c r="H7" s="11"/>
      <c r="I7" s="12"/>
      <c r="K7" s="22" t="s">
        <v>56</v>
      </c>
      <c r="L7" s="22" t="s">
        <v>1291</v>
      </c>
      <c r="M7" s="23">
        <v>100.91073582703973</v>
      </c>
      <c r="N7" s="23">
        <v>24.134636704084002</v>
      </c>
      <c r="O7" s="24">
        <v>16.556316555490387</v>
      </c>
    </row>
    <row r="8" spans="1:15" x14ac:dyDescent="0.2">
      <c r="A8" t="s">
        <v>10</v>
      </c>
      <c r="B8" s="5">
        <v>9574</v>
      </c>
      <c r="C8" s="6">
        <v>105.64392694545926</v>
      </c>
      <c r="D8" s="5">
        <v>9172</v>
      </c>
      <c r="E8" s="6">
        <v>41.5255310442245</v>
      </c>
      <c r="F8" s="6">
        <v>16.479160303241478</v>
      </c>
      <c r="G8" s="6">
        <f t="shared" si="0"/>
        <v>27.390041376833064</v>
      </c>
      <c r="H8" s="11"/>
      <c r="I8" s="13" t="s">
        <v>1287</v>
      </c>
      <c r="K8" s="16" t="s">
        <v>5</v>
      </c>
      <c r="L8" s="16" t="s">
        <v>1292</v>
      </c>
      <c r="M8" s="17">
        <v>111.76813569397619</v>
      </c>
      <c r="N8" s="17">
        <v>9.654308934442442</v>
      </c>
      <c r="O8" s="21">
        <v>35.414750845564612</v>
      </c>
    </row>
    <row r="9" spans="1:15" ht="17" thickBot="1" x14ac:dyDescent="0.25">
      <c r="A9" t="s">
        <v>11</v>
      </c>
      <c r="B9" s="5">
        <v>9577</v>
      </c>
      <c r="C9" s="6">
        <v>86.982520363664136</v>
      </c>
      <c r="D9" s="5">
        <v>9187</v>
      </c>
      <c r="E9" s="6">
        <v>40.323710778720702</v>
      </c>
      <c r="F9" s="6">
        <v>7.6996109196718594</v>
      </c>
      <c r="G9" s="6">
        <f t="shared" si="0"/>
        <v>27.374969019813911</v>
      </c>
      <c r="H9" s="14"/>
      <c r="I9" s="15" t="s">
        <v>1288</v>
      </c>
      <c r="K9" s="16" t="s">
        <v>7</v>
      </c>
      <c r="L9" s="16" t="s">
        <v>1292</v>
      </c>
      <c r="M9" s="17">
        <v>106.02489246606555</v>
      </c>
      <c r="N9" s="17">
        <v>13.971087142094103</v>
      </c>
      <c r="O9" s="21">
        <v>28.782083849371805</v>
      </c>
    </row>
    <row r="10" spans="1:15" x14ac:dyDescent="0.2">
      <c r="A10" t="s">
        <v>12</v>
      </c>
      <c r="B10" s="5">
        <v>9577</v>
      </c>
      <c r="C10" s="6">
        <v>91.162160332237036</v>
      </c>
      <c r="D10" s="5">
        <v>9187</v>
      </c>
      <c r="E10" s="6">
        <v>40.323710778720702</v>
      </c>
      <c r="F10" s="6">
        <v>9.6160286716974124</v>
      </c>
      <c r="G10" s="6">
        <f t="shared" si="0"/>
        <v>27.143937200307498</v>
      </c>
      <c r="K10" s="16" t="s">
        <v>13</v>
      </c>
      <c r="L10" s="16" t="s">
        <v>1292</v>
      </c>
      <c r="M10" s="17">
        <v>64.451064698241822</v>
      </c>
      <c r="N10" s="17">
        <v>4.8222398406692024</v>
      </c>
      <c r="O10" s="21">
        <v>26.936051974336639</v>
      </c>
    </row>
    <row r="11" spans="1:15" x14ac:dyDescent="0.2">
      <c r="A11" t="s">
        <v>13</v>
      </c>
      <c r="B11" s="5">
        <v>9575</v>
      </c>
      <c r="C11" s="6">
        <v>64.451064698241822</v>
      </c>
      <c r="D11" s="5">
        <v>9173</v>
      </c>
      <c r="E11" s="6">
        <v>49.275046058117617</v>
      </c>
      <c r="F11" s="6">
        <v>4.8222398406692024</v>
      </c>
      <c r="G11" s="6">
        <f t="shared" si="0"/>
        <v>26.936051974336639</v>
      </c>
      <c r="K11" s="16" t="s">
        <v>38</v>
      </c>
      <c r="L11" s="16" t="s">
        <v>1292</v>
      </c>
      <c r="M11" s="17">
        <v>105.71015725991208</v>
      </c>
      <c r="N11" s="17">
        <v>24.336684568016359</v>
      </c>
      <c r="O11" s="21">
        <v>18.289573509201411</v>
      </c>
    </row>
    <row r="12" spans="1:15" x14ac:dyDescent="0.2">
      <c r="A12" t="s">
        <v>14</v>
      </c>
      <c r="B12" s="5">
        <v>9575</v>
      </c>
      <c r="C12" s="6">
        <v>118.58005745117642</v>
      </c>
      <c r="D12" s="5">
        <v>9173</v>
      </c>
      <c r="E12" s="6">
        <v>49.275046058117617</v>
      </c>
      <c r="F12" s="6">
        <v>32.010008812708058</v>
      </c>
      <c r="G12" s="6">
        <f t="shared" si="0"/>
        <v>26.420369112101451</v>
      </c>
      <c r="K12" s="16" t="s">
        <v>41</v>
      </c>
      <c r="L12" s="16" t="s">
        <v>1292</v>
      </c>
      <c r="M12" s="17">
        <v>96.652509756234593</v>
      </c>
      <c r="N12" s="17">
        <v>29.81139065976453</v>
      </c>
      <c r="O12" s="21">
        <v>17.814178038946686</v>
      </c>
    </row>
    <row r="13" spans="1:15" x14ac:dyDescent="0.2">
      <c r="A13" t="s">
        <v>15</v>
      </c>
      <c r="B13" s="5">
        <v>9577</v>
      </c>
      <c r="C13" s="6">
        <v>71.582570295719933</v>
      </c>
      <c r="D13" s="5">
        <v>9187</v>
      </c>
      <c r="E13" s="6">
        <v>40.323710778720702</v>
      </c>
      <c r="F13" s="6">
        <v>2.8323110001420346</v>
      </c>
      <c r="G13" s="6">
        <f t="shared" si="0"/>
        <v>26.032437613878507</v>
      </c>
      <c r="K13" s="16" t="s">
        <v>68</v>
      </c>
      <c r="L13" s="16" t="s">
        <v>1292</v>
      </c>
      <c r="M13" s="17">
        <v>100.87704900790185</v>
      </c>
      <c r="N13" s="17">
        <v>26.544266219814617</v>
      </c>
      <c r="O13" s="21">
        <v>15.345464082459227</v>
      </c>
    </row>
    <row r="14" spans="1:15" x14ac:dyDescent="0.2">
      <c r="A14" t="s">
        <v>16</v>
      </c>
      <c r="B14" s="5">
        <v>9575</v>
      </c>
      <c r="C14" s="6">
        <v>100.06816595453299</v>
      </c>
      <c r="D14" s="5">
        <v>9173</v>
      </c>
      <c r="E14" s="6">
        <v>49.275046058117617</v>
      </c>
      <c r="F14" s="6">
        <v>24.543231496694389</v>
      </c>
      <c r="G14" s="6">
        <f t="shared" si="0"/>
        <v>24.765403366915312</v>
      </c>
      <c r="K14" s="22" t="s">
        <v>128</v>
      </c>
      <c r="L14" s="22" t="s">
        <v>1292</v>
      </c>
      <c r="M14" s="23">
        <v>77.786629849528708</v>
      </c>
      <c r="N14" s="23">
        <v>19.692095853257417</v>
      </c>
      <c r="O14" s="24">
        <v>11.674359791780567</v>
      </c>
    </row>
    <row r="15" spans="1:15" x14ac:dyDescent="0.2">
      <c r="A15" t="s">
        <v>17</v>
      </c>
      <c r="B15" s="5">
        <v>9574</v>
      </c>
      <c r="C15" s="6">
        <v>111.56201436971243</v>
      </c>
      <c r="D15" s="5">
        <v>9172</v>
      </c>
      <c r="E15" s="6">
        <v>41.5255310442245</v>
      </c>
      <c r="F15" s="6">
        <v>21.801948193219907</v>
      </c>
      <c r="G15" s="6">
        <f t="shared" si="0"/>
        <v>24.524770717437224</v>
      </c>
      <c r="K15" s="16" t="s">
        <v>52</v>
      </c>
      <c r="L15" s="16" t="s">
        <v>1293</v>
      </c>
      <c r="M15" s="17">
        <v>93.265238206547806</v>
      </c>
      <c r="N15" s="17">
        <v>29.264201417911096</v>
      </c>
      <c r="O15" s="21">
        <v>16.692287664578444</v>
      </c>
    </row>
    <row r="16" spans="1:15" x14ac:dyDescent="0.2">
      <c r="A16" t="s">
        <v>18</v>
      </c>
      <c r="B16" s="5">
        <v>9576</v>
      </c>
      <c r="C16" s="6">
        <v>143.52508922738232</v>
      </c>
      <c r="D16" s="5">
        <v>9206</v>
      </c>
      <c r="E16" s="6">
        <v>69.201826107996098</v>
      </c>
      <c r="F16" s="6">
        <v>75.538871000851429</v>
      </c>
      <c r="G16" s="6">
        <f t="shared" si="0"/>
        <v>23.783111667627931</v>
      </c>
      <c r="K16" s="22" t="s">
        <v>34</v>
      </c>
      <c r="L16" s="22" t="s">
        <v>1293</v>
      </c>
      <c r="M16" s="23">
        <v>76.177519093479972</v>
      </c>
      <c r="N16" s="23">
        <v>18.319447898570346</v>
      </c>
      <c r="O16" s="24">
        <v>19.217059720673252</v>
      </c>
    </row>
    <row r="17" spans="1:15" x14ac:dyDescent="0.2">
      <c r="A17" t="s">
        <v>19</v>
      </c>
      <c r="B17" s="5">
        <v>9576</v>
      </c>
      <c r="C17" s="6">
        <v>107.12684171384628</v>
      </c>
      <c r="D17" s="5">
        <v>9206</v>
      </c>
      <c r="E17" s="6">
        <v>69.201826107996098</v>
      </c>
      <c r="F17" s="6">
        <v>50.893249928778047</v>
      </c>
      <c r="G17" s="6">
        <f t="shared" si="0"/>
        <v>23.240480789026073</v>
      </c>
      <c r="K17" s="16" t="s">
        <v>15</v>
      </c>
      <c r="L17" s="16" t="s">
        <v>1294</v>
      </c>
      <c r="M17" s="17">
        <v>71.582570295719933</v>
      </c>
      <c r="N17" s="17">
        <v>2.8323110001420346</v>
      </c>
      <c r="O17" s="21">
        <v>26.032437613878507</v>
      </c>
    </row>
    <row r="18" spans="1:15" x14ac:dyDescent="0.2">
      <c r="A18" t="s">
        <v>20</v>
      </c>
      <c r="B18" s="5">
        <v>9576</v>
      </c>
      <c r="C18" s="6">
        <v>126.69583791296886</v>
      </c>
      <c r="D18" s="5">
        <v>9206</v>
      </c>
      <c r="E18" s="6">
        <v>69.201826107996098</v>
      </c>
      <c r="F18" s="6">
        <v>64.98062148252319</v>
      </c>
      <c r="G18" s="6">
        <f t="shared" si="0"/>
        <v>22.695211956078111</v>
      </c>
      <c r="K18" s="16" t="s">
        <v>100</v>
      </c>
      <c r="L18" s="16" t="s">
        <v>1294</v>
      </c>
      <c r="M18" s="17">
        <v>66.159643273992785</v>
      </c>
      <c r="N18" s="17">
        <v>13.38397398994014</v>
      </c>
      <c r="O18" s="21">
        <v>13.294049216098053</v>
      </c>
    </row>
    <row r="19" spans="1:15" x14ac:dyDescent="0.2">
      <c r="A19" t="s">
        <v>21</v>
      </c>
      <c r="B19" s="5">
        <v>9577</v>
      </c>
      <c r="C19" s="6">
        <v>61.502195012887618</v>
      </c>
      <c r="D19" s="5">
        <v>9187</v>
      </c>
      <c r="E19" s="6">
        <v>40.323710778720702</v>
      </c>
      <c r="F19" s="6">
        <v>2.4047433930023185</v>
      </c>
      <c r="G19" s="6">
        <f t="shared" si="0"/>
        <v>22.395223846559272</v>
      </c>
      <c r="K19" s="16" t="s">
        <v>28</v>
      </c>
      <c r="L19" s="16" t="s">
        <v>1294</v>
      </c>
      <c r="M19" s="17">
        <v>102.3633225302474</v>
      </c>
      <c r="N19" s="17">
        <v>22.825843326839554</v>
      </c>
      <c r="O19" s="21">
        <v>19.681069948357958</v>
      </c>
    </row>
    <row r="20" spans="1:15" x14ac:dyDescent="0.2">
      <c r="A20" t="s">
        <v>22</v>
      </c>
      <c r="B20" s="5">
        <v>9575</v>
      </c>
      <c r="C20" s="6">
        <v>99.051539693046308</v>
      </c>
      <c r="D20" s="5">
        <v>9173</v>
      </c>
      <c r="E20" s="6">
        <v>49.275046058117617</v>
      </c>
      <c r="F20" s="6">
        <v>27.103574983678612</v>
      </c>
      <c r="G20" s="6">
        <f t="shared" si="0"/>
        <v>21.704116821344609</v>
      </c>
      <c r="K20" s="22" t="s">
        <v>54</v>
      </c>
      <c r="L20" s="22" t="s">
        <v>1294</v>
      </c>
      <c r="M20" s="23">
        <v>79.486062652447387</v>
      </c>
      <c r="N20" s="23">
        <v>22.519053647307313</v>
      </c>
      <c r="O20" s="24">
        <v>16.647740334470363</v>
      </c>
    </row>
    <row r="21" spans="1:15" x14ac:dyDescent="0.2">
      <c r="A21" t="s">
        <v>23</v>
      </c>
      <c r="B21" s="5">
        <v>9576</v>
      </c>
      <c r="C21" s="6">
        <v>124.08431996288536</v>
      </c>
      <c r="D21" s="5">
        <v>9206</v>
      </c>
      <c r="E21" s="6">
        <v>69.201826107996098</v>
      </c>
      <c r="F21" s="6">
        <v>64.180355429053833</v>
      </c>
      <c r="G21" s="6">
        <f t="shared" si="0"/>
        <v>21.688259898951578</v>
      </c>
      <c r="K21" s="16" t="s">
        <v>17</v>
      </c>
      <c r="L21" s="16" t="s">
        <v>1295</v>
      </c>
      <c r="M21" s="17">
        <v>111.56201436971243</v>
      </c>
      <c r="N21" s="17">
        <v>21.801948193219907</v>
      </c>
      <c r="O21" s="21">
        <v>24.524770717437224</v>
      </c>
    </row>
    <row r="22" spans="1:15" x14ac:dyDescent="0.2">
      <c r="A22" t="s">
        <v>24</v>
      </c>
      <c r="B22" s="5">
        <v>9576</v>
      </c>
      <c r="C22" s="6">
        <v>113.19041991505638</v>
      </c>
      <c r="D22" s="5">
        <v>9206</v>
      </c>
      <c r="E22" s="6">
        <v>69.201826107996098</v>
      </c>
      <c r="F22" s="6">
        <v>57.256587881514733</v>
      </c>
      <c r="G22" s="6">
        <f t="shared" si="0"/>
        <v>21.073249679013173</v>
      </c>
      <c r="K22" s="16" t="s">
        <v>42</v>
      </c>
      <c r="L22" s="16" t="s">
        <v>1295</v>
      </c>
      <c r="M22" s="17">
        <v>110.55621763593176</v>
      </c>
      <c r="N22" s="17">
        <v>28.182567417002168</v>
      </c>
      <c r="O22" s="21">
        <v>17.726489058727076</v>
      </c>
    </row>
    <row r="23" spans="1:15" x14ac:dyDescent="0.2">
      <c r="A23" t="s">
        <v>25</v>
      </c>
      <c r="B23" s="5">
        <v>9575</v>
      </c>
      <c r="C23" s="6">
        <v>128.56257791196032</v>
      </c>
      <c r="D23" s="5">
        <v>9173</v>
      </c>
      <c r="E23" s="6">
        <v>49.275046058117617</v>
      </c>
      <c r="F23" s="6">
        <v>42.400617951481827</v>
      </c>
      <c r="G23" s="6">
        <f t="shared" si="0"/>
        <v>20.948651528139955</v>
      </c>
      <c r="K23" s="22" t="s">
        <v>64</v>
      </c>
      <c r="L23" s="22" t="s">
        <v>1295</v>
      </c>
      <c r="M23" s="23">
        <v>98.100179360030211</v>
      </c>
      <c r="N23" s="23">
        <v>25.101787099971045</v>
      </c>
      <c r="O23" s="24">
        <v>15.63483333461822</v>
      </c>
    </row>
    <row r="24" spans="1:15" x14ac:dyDescent="0.2">
      <c r="A24" t="s">
        <v>26</v>
      </c>
      <c r="B24" s="5">
        <v>9574</v>
      </c>
      <c r="C24" s="6">
        <v>66.524883354258037</v>
      </c>
      <c r="D24" s="5">
        <v>9172</v>
      </c>
      <c r="E24" s="6">
        <v>41.5255310442245</v>
      </c>
      <c r="F24" s="6">
        <v>6.7310457992906985</v>
      </c>
      <c r="G24" s="6">
        <f t="shared" si="0"/>
        <v>20.893765290115862</v>
      </c>
      <c r="K24" s="18" t="s">
        <v>30</v>
      </c>
      <c r="L24" s="19" t="s">
        <v>1296</v>
      </c>
      <c r="M24" s="20">
        <v>62.104747674486696</v>
      </c>
      <c r="N24" s="20">
        <v>11.077526923645884</v>
      </c>
      <c r="O24" s="25">
        <v>19.52461609723516</v>
      </c>
    </row>
    <row r="25" spans="1:15" x14ac:dyDescent="0.2">
      <c r="A25" t="s">
        <v>27</v>
      </c>
      <c r="B25" s="5">
        <v>9576</v>
      </c>
      <c r="C25" s="6">
        <v>99.900211658969212</v>
      </c>
      <c r="D25" s="5">
        <v>9206</v>
      </c>
      <c r="E25" s="6">
        <v>69.201826107996098</v>
      </c>
      <c r="F25" s="6">
        <v>48.324845849392204</v>
      </c>
      <c r="G25" s="6">
        <f t="shared" si="0"/>
        <v>20.807924904367713</v>
      </c>
      <c r="K25" s="18" t="s">
        <v>72</v>
      </c>
      <c r="L25" s="18" t="s">
        <v>1297</v>
      </c>
      <c r="M25" s="20">
        <v>61.1013907550794</v>
      </c>
      <c r="N25" s="20">
        <v>10.369609519145904</v>
      </c>
      <c r="O25" s="25">
        <v>15.00306746730751</v>
      </c>
    </row>
    <row r="26" spans="1:15" x14ac:dyDescent="0.2">
      <c r="A26" t="s">
        <v>28</v>
      </c>
      <c r="B26" s="5">
        <v>9574</v>
      </c>
      <c r="C26" s="6">
        <v>102.3633225302474</v>
      </c>
      <c r="D26" s="5">
        <v>9172</v>
      </c>
      <c r="E26" s="6">
        <v>41.525531044224472</v>
      </c>
      <c r="F26" s="6">
        <v>22.825843326839554</v>
      </c>
      <c r="G26" s="6">
        <f t="shared" si="0"/>
        <v>19.681069948357958</v>
      </c>
      <c r="K26" s="16" t="s">
        <v>107</v>
      </c>
      <c r="L26" s="16" t="s">
        <v>1298</v>
      </c>
      <c r="M26" s="17">
        <v>55.873268923138198</v>
      </c>
      <c r="N26" s="17">
        <v>9.7197282215338472</v>
      </c>
      <c r="O26" s="21">
        <v>12.810447141649234</v>
      </c>
    </row>
    <row r="27" spans="1:15" x14ac:dyDescent="0.2">
      <c r="A27" t="s">
        <v>29</v>
      </c>
      <c r="B27" s="5">
        <v>9575</v>
      </c>
      <c r="C27" s="6">
        <v>104.76134219200613</v>
      </c>
      <c r="D27" s="5">
        <v>9173</v>
      </c>
      <c r="E27" s="6">
        <v>49.275046058117617</v>
      </c>
      <c r="F27" s="6">
        <v>32.030060535740148</v>
      </c>
      <c r="G27" s="6">
        <f t="shared" si="0"/>
        <v>19.591139080473074</v>
      </c>
      <c r="K27" s="16" t="s">
        <v>45</v>
      </c>
      <c r="L27" s="16" t="s">
        <v>1298</v>
      </c>
      <c r="M27" s="17">
        <v>104.6049765070985</v>
      </c>
      <c r="N27" s="17">
        <v>26.113410450492097</v>
      </c>
      <c r="O27" s="21">
        <v>17.324361542766837</v>
      </c>
    </row>
    <row r="28" spans="1:15" x14ac:dyDescent="0.2">
      <c r="A28" t="s">
        <v>30</v>
      </c>
      <c r="B28" s="5">
        <v>9575</v>
      </c>
      <c r="C28" s="6">
        <v>62.104747674486696</v>
      </c>
      <c r="D28" s="5">
        <v>9173</v>
      </c>
      <c r="E28" s="6">
        <v>49.275046058117617</v>
      </c>
      <c r="F28" s="6">
        <v>11.077526923645884</v>
      </c>
      <c r="G28" s="6">
        <f t="shared" si="0"/>
        <v>19.52461609723516</v>
      </c>
    </row>
    <row r="29" spans="1:15" x14ac:dyDescent="0.2">
      <c r="A29" t="s">
        <v>31</v>
      </c>
      <c r="B29" s="5">
        <v>9575</v>
      </c>
      <c r="C29" s="6">
        <v>109.65922526212641</v>
      </c>
      <c r="D29" s="5">
        <v>9173</v>
      </c>
      <c r="E29" s="6">
        <v>49.275046058117617</v>
      </c>
      <c r="F29" s="6">
        <v>34.596971688529074</v>
      </c>
      <c r="G29" s="6">
        <f t="shared" si="0"/>
        <v>19.437662066358669</v>
      </c>
    </row>
    <row r="30" spans="1:15" x14ac:dyDescent="0.2">
      <c r="A30" t="s">
        <v>32</v>
      </c>
      <c r="B30" s="5">
        <v>9576</v>
      </c>
      <c r="C30" s="6">
        <v>112.8808855859522</v>
      </c>
      <c r="D30" s="5">
        <v>9206</v>
      </c>
      <c r="E30" s="6">
        <v>69.201826107996098</v>
      </c>
      <c r="F30" s="6">
        <v>58.692914168954523</v>
      </c>
      <c r="G30" s="6">
        <f t="shared" si="0"/>
        <v>19.422719983402146</v>
      </c>
    </row>
    <row r="31" spans="1:15" x14ac:dyDescent="0.2">
      <c r="A31" t="s">
        <v>33</v>
      </c>
      <c r="B31" s="5">
        <v>9575</v>
      </c>
      <c r="C31" s="6">
        <v>91.501263324577195</v>
      </c>
      <c r="D31" s="5">
        <v>9173</v>
      </c>
      <c r="E31" s="6">
        <v>49.275046058117617</v>
      </c>
      <c r="F31" s="6">
        <v>25.716945058484736</v>
      </c>
      <c r="G31" s="6">
        <f t="shared" si="0"/>
        <v>19.37034458846016</v>
      </c>
    </row>
    <row r="32" spans="1:15" x14ac:dyDescent="0.2">
      <c r="A32" t="s">
        <v>34</v>
      </c>
      <c r="B32" s="5">
        <v>9575</v>
      </c>
      <c r="C32" s="6">
        <v>76.177519093479972</v>
      </c>
      <c r="D32" s="5">
        <v>9173</v>
      </c>
      <c r="E32" s="6">
        <v>49.275046058117617</v>
      </c>
      <c r="F32" s="6">
        <v>18.319447898570346</v>
      </c>
      <c r="G32" s="6">
        <f t="shared" si="0"/>
        <v>19.217059720673252</v>
      </c>
    </row>
    <row r="33" spans="1:7" x14ac:dyDescent="0.2">
      <c r="A33" t="s">
        <v>35</v>
      </c>
      <c r="B33" s="5">
        <v>9575</v>
      </c>
      <c r="C33" s="6">
        <v>100.23724889850878</v>
      </c>
      <c r="D33" s="5">
        <v>9173</v>
      </c>
      <c r="E33" s="6">
        <v>49.275046058117617</v>
      </c>
      <c r="F33" s="6">
        <v>30.270739793185609</v>
      </c>
      <c r="G33" s="6">
        <f t="shared" si="0"/>
        <v>19.121210768944586</v>
      </c>
    </row>
    <row r="34" spans="1:7" x14ac:dyDescent="0.2">
      <c r="A34" t="s">
        <v>36</v>
      </c>
      <c r="B34" s="5">
        <v>9577</v>
      </c>
      <c r="C34" s="6">
        <v>99.735873079086147</v>
      </c>
      <c r="D34" s="5">
        <v>9187</v>
      </c>
      <c r="E34" s="6">
        <v>40.323710778720702</v>
      </c>
      <c r="F34" s="6">
        <v>21.68228667035514</v>
      </c>
      <c r="G34" s="6">
        <f t="shared" si="0"/>
        <v>18.534918332687518</v>
      </c>
    </row>
    <row r="35" spans="1:7" x14ac:dyDescent="0.2">
      <c r="A35" t="s">
        <v>37</v>
      </c>
      <c r="B35" s="5">
        <v>9575</v>
      </c>
      <c r="C35" s="6">
        <v>101.17294828776002</v>
      </c>
      <c r="D35" s="5">
        <v>9173</v>
      </c>
      <c r="E35" s="6">
        <v>49.275046058117617</v>
      </c>
      <c r="F35" s="6">
        <v>31.473145723875014</v>
      </c>
      <c r="G35" s="6">
        <f t="shared" si="0"/>
        <v>18.379871143274258</v>
      </c>
    </row>
    <row r="36" spans="1:7" x14ac:dyDescent="0.2">
      <c r="A36" t="s">
        <v>38</v>
      </c>
      <c r="B36" s="5">
        <v>9577</v>
      </c>
      <c r="C36" s="6">
        <v>105.71015725991208</v>
      </c>
      <c r="D36" s="5">
        <v>9187</v>
      </c>
      <c r="E36" s="6">
        <v>40.323710778720702</v>
      </c>
      <c r="F36" s="6">
        <v>24.336684568016359</v>
      </c>
      <c r="G36" s="6">
        <f t="shared" si="0"/>
        <v>18.289573509201411</v>
      </c>
    </row>
    <row r="37" spans="1:7" x14ac:dyDescent="0.2">
      <c r="A37" t="s">
        <v>39</v>
      </c>
      <c r="B37" s="5">
        <v>9576</v>
      </c>
      <c r="C37" s="6">
        <v>137.58485699897227</v>
      </c>
      <c r="D37" s="5">
        <v>9206</v>
      </c>
      <c r="E37" s="6">
        <v>69.201826107996098</v>
      </c>
      <c r="F37" s="6">
        <v>77.180730712876382</v>
      </c>
      <c r="G37" s="6">
        <f t="shared" si="0"/>
        <v>18.030502778487513</v>
      </c>
    </row>
    <row r="38" spans="1:7" x14ac:dyDescent="0.2">
      <c r="A38" t="s">
        <v>40</v>
      </c>
      <c r="B38" s="5">
        <v>9575</v>
      </c>
      <c r="C38" s="6">
        <v>95.313963224572646</v>
      </c>
      <c r="D38" s="5">
        <v>9173</v>
      </c>
      <c r="E38" s="6">
        <v>49.275046058117617</v>
      </c>
      <c r="F38" s="6">
        <v>29.019260418592552</v>
      </c>
      <c r="G38" s="6">
        <f t="shared" si="0"/>
        <v>17.946738860132911</v>
      </c>
    </row>
    <row r="39" spans="1:7" x14ac:dyDescent="0.2">
      <c r="A39" t="s">
        <v>41</v>
      </c>
      <c r="B39" s="5">
        <v>9575</v>
      </c>
      <c r="C39" s="6">
        <v>96.652509756234593</v>
      </c>
      <c r="D39" s="5">
        <v>9173</v>
      </c>
      <c r="E39" s="6">
        <v>49.275046058117617</v>
      </c>
      <c r="F39" s="6">
        <v>29.81139065976453</v>
      </c>
      <c r="G39" s="6">
        <f t="shared" si="0"/>
        <v>17.814178038946686</v>
      </c>
    </row>
    <row r="40" spans="1:7" x14ac:dyDescent="0.2">
      <c r="A40" t="s">
        <v>42</v>
      </c>
      <c r="B40" s="5">
        <v>9574</v>
      </c>
      <c r="C40" s="6">
        <v>110.55621763593176</v>
      </c>
      <c r="D40" s="5">
        <v>9172</v>
      </c>
      <c r="E40" s="6">
        <v>41.5255310442245</v>
      </c>
      <c r="F40" s="6">
        <v>28.182567417002168</v>
      </c>
      <c r="G40" s="6">
        <f t="shared" si="0"/>
        <v>17.726489058727076</v>
      </c>
    </row>
    <row r="41" spans="1:7" x14ac:dyDescent="0.2">
      <c r="A41" t="s">
        <v>43</v>
      </c>
      <c r="B41" s="5">
        <v>9575</v>
      </c>
      <c r="C41" s="6">
        <v>107.09757849867385</v>
      </c>
      <c r="D41" s="5">
        <v>9173</v>
      </c>
      <c r="E41" s="6">
        <v>49.275046058117617</v>
      </c>
      <c r="F41" s="6">
        <v>35.206524695059123</v>
      </c>
      <c r="G41" s="6">
        <f t="shared" si="0"/>
        <v>17.565856437291089</v>
      </c>
    </row>
    <row r="42" spans="1:7" x14ac:dyDescent="0.2">
      <c r="A42" t="s">
        <v>44</v>
      </c>
      <c r="B42" s="5">
        <v>9575</v>
      </c>
      <c r="C42" s="6">
        <v>107.3720872687628</v>
      </c>
      <c r="D42" s="5">
        <v>9173</v>
      </c>
      <c r="E42" s="6">
        <v>49.275046058117617</v>
      </c>
      <c r="F42" s="6">
        <v>35.413435228375747</v>
      </c>
      <c r="G42" s="6">
        <f t="shared" si="0"/>
        <v>17.494210226869367</v>
      </c>
    </row>
    <row r="43" spans="1:7" x14ac:dyDescent="0.2">
      <c r="A43" t="s">
        <v>45</v>
      </c>
      <c r="B43" s="5">
        <v>9574</v>
      </c>
      <c r="C43" s="6">
        <v>104.6049765070985</v>
      </c>
      <c r="D43" s="5">
        <v>9172</v>
      </c>
      <c r="E43" s="6">
        <v>41.5255310442245</v>
      </c>
      <c r="F43" s="6">
        <v>26.113410450492097</v>
      </c>
      <c r="G43" s="6">
        <f t="shared" si="0"/>
        <v>17.324361542766837</v>
      </c>
    </row>
    <row r="44" spans="1:7" x14ac:dyDescent="0.2">
      <c r="A44" t="s">
        <v>46</v>
      </c>
      <c r="B44" s="5">
        <v>9577</v>
      </c>
      <c r="C44" s="6">
        <v>51.344411882055397</v>
      </c>
      <c r="D44" s="5">
        <v>9187</v>
      </c>
      <c r="E44" s="6">
        <v>40.323710778720702</v>
      </c>
      <c r="F44" s="6">
        <v>3.3852971195408905</v>
      </c>
      <c r="G44" s="6">
        <f t="shared" si="0"/>
        <v>17.318675028814233</v>
      </c>
    </row>
    <row r="45" spans="1:7" x14ac:dyDescent="0.2">
      <c r="A45" t="s">
        <v>47</v>
      </c>
      <c r="B45" s="5">
        <v>9575</v>
      </c>
      <c r="C45" s="6">
        <v>119.07405275067808</v>
      </c>
      <c r="D45" s="5">
        <v>9173</v>
      </c>
      <c r="E45" s="6">
        <v>49.275046058117617</v>
      </c>
      <c r="F45" s="6">
        <v>41.462255434516422</v>
      </c>
      <c r="G45" s="6">
        <f t="shared" si="0"/>
        <v>17.211538901647465</v>
      </c>
    </row>
    <row r="46" spans="1:7" x14ac:dyDescent="0.2">
      <c r="A46" t="s">
        <v>48</v>
      </c>
      <c r="B46" s="5">
        <v>9577</v>
      </c>
      <c r="C46" s="6">
        <v>90.764197685115562</v>
      </c>
      <c r="D46" s="5">
        <v>9187</v>
      </c>
      <c r="E46" s="6">
        <v>40.323710778720702</v>
      </c>
      <c r="F46" s="6">
        <v>19.40330118872766</v>
      </c>
      <c r="G46" s="6">
        <f t="shared" si="0"/>
        <v>17.196191376444649</v>
      </c>
    </row>
    <row r="47" spans="1:7" x14ac:dyDescent="0.2">
      <c r="A47" t="s">
        <v>49</v>
      </c>
      <c r="B47" s="5">
        <v>9576</v>
      </c>
      <c r="C47" s="6">
        <v>116.55106381865849</v>
      </c>
      <c r="D47" s="5">
        <v>9206</v>
      </c>
      <c r="E47" s="6">
        <v>69.201826107996084</v>
      </c>
      <c r="F47" s="6">
        <v>63.759140059611774</v>
      </c>
      <c r="G47" s="6">
        <f t="shared" si="0"/>
        <v>16.89632445119581</v>
      </c>
    </row>
    <row r="48" spans="1:7" x14ac:dyDescent="0.2">
      <c r="A48" t="s">
        <v>50</v>
      </c>
      <c r="B48" s="5">
        <v>9576</v>
      </c>
      <c r="C48" s="6">
        <v>102.54209325907586</v>
      </c>
      <c r="D48" s="5">
        <v>9206</v>
      </c>
      <c r="E48" s="6">
        <v>69.201826107996098</v>
      </c>
      <c r="F48" s="6">
        <v>54.100173704955289</v>
      </c>
      <c r="G48" s="6">
        <f t="shared" si="0"/>
        <v>16.86082735968958</v>
      </c>
    </row>
    <row r="49" spans="1:7" x14ac:dyDescent="0.2">
      <c r="A49" t="s">
        <v>51</v>
      </c>
      <c r="B49" s="5">
        <v>9577</v>
      </c>
      <c r="C49" s="6">
        <v>109.63376625870667</v>
      </c>
      <c r="D49" s="5">
        <v>9187</v>
      </c>
      <c r="E49" s="6">
        <v>40.323710778720702</v>
      </c>
      <c r="F49" s="6">
        <v>27.504616126399501</v>
      </c>
      <c r="G49" s="6">
        <f t="shared" si="0"/>
        <v>16.703786695580057</v>
      </c>
    </row>
    <row r="50" spans="1:7" x14ac:dyDescent="0.2">
      <c r="A50" t="s">
        <v>52</v>
      </c>
      <c r="B50" s="5">
        <v>9575</v>
      </c>
      <c r="C50" s="6">
        <v>93.265238206547806</v>
      </c>
      <c r="D50" s="5">
        <v>9173</v>
      </c>
      <c r="E50" s="6">
        <v>49.275046058117617</v>
      </c>
      <c r="F50" s="6">
        <v>29.264201417911096</v>
      </c>
      <c r="G50" s="6">
        <f t="shared" si="0"/>
        <v>16.692287664578444</v>
      </c>
    </row>
    <row r="51" spans="1:7" x14ac:dyDescent="0.2">
      <c r="A51" t="s">
        <v>53</v>
      </c>
      <c r="B51" s="5">
        <v>9575</v>
      </c>
      <c r="C51" s="6">
        <v>99.620156396326379</v>
      </c>
      <c r="D51" s="5">
        <v>9173</v>
      </c>
      <c r="E51" s="6">
        <v>49.275046058117617</v>
      </c>
      <c r="F51" s="6">
        <v>32.399806558993674</v>
      </c>
      <c r="G51" s="6">
        <f t="shared" si="0"/>
        <v>16.688071388464948</v>
      </c>
    </row>
    <row r="52" spans="1:7" x14ac:dyDescent="0.2">
      <c r="A52" t="s">
        <v>54</v>
      </c>
      <c r="B52" s="5">
        <v>9575</v>
      </c>
      <c r="C52" s="6">
        <v>79.486062652447387</v>
      </c>
      <c r="D52" s="5">
        <v>9173</v>
      </c>
      <c r="E52" s="6">
        <v>49.275046058117617</v>
      </c>
      <c r="F52" s="6">
        <v>22.519053647307313</v>
      </c>
      <c r="G52" s="6">
        <f t="shared" si="0"/>
        <v>16.647740334470363</v>
      </c>
    </row>
    <row r="53" spans="1:7" x14ac:dyDescent="0.2">
      <c r="A53" t="s">
        <v>55</v>
      </c>
      <c r="B53" s="5">
        <v>9575</v>
      </c>
      <c r="C53" s="6">
        <v>103.21630160893052</v>
      </c>
      <c r="D53" s="5">
        <v>9173</v>
      </c>
      <c r="E53" s="6">
        <v>49.275046058117617</v>
      </c>
      <c r="F53" s="6">
        <v>34.230461064064301</v>
      </c>
      <c r="G53" s="6">
        <f t="shared" si="0"/>
        <v>16.629419093221809</v>
      </c>
    </row>
    <row r="54" spans="1:7" x14ac:dyDescent="0.2">
      <c r="A54" t="s">
        <v>56</v>
      </c>
      <c r="B54" s="5">
        <v>9577</v>
      </c>
      <c r="C54" s="6">
        <v>100.91073582703973</v>
      </c>
      <c r="D54" s="5">
        <v>9187</v>
      </c>
      <c r="E54" s="6">
        <v>40.323710778720702</v>
      </c>
      <c r="F54" s="6">
        <v>24.134636704084002</v>
      </c>
      <c r="G54" s="6">
        <f t="shared" si="0"/>
        <v>16.556316555490387</v>
      </c>
    </row>
    <row r="55" spans="1:7" x14ac:dyDescent="0.2">
      <c r="A55" t="s">
        <v>57</v>
      </c>
      <c r="B55" s="5">
        <v>9575</v>
      </c>
      <c r="C55" s="6">
        <v>102.46928432675723</v>
      </c>
      <c r="D55" s="5">
        <v>9173</v>
      </c>
      <c r="E55" s="6">
        <v>49.275046058117617</v>
      </c>
      <c r="F55" s="6">
        <v>33.938228996222733</v>
      </c>
      <c r="G55" s="6">
        <f t="shared" si="0"/>
        <v>16.553558051210388</v>
      </c>
    </row>
    <row r="56" spans="1:7" x14ac:dyDescent="0.2">
      <c r="A56" t="s">
        <v>58</v>
      </c>
      <c r="B56" s="5">
        <v>9574</v>
      </c>
      <c r="C56" s="6">
        <v>118.93533780564043</v>
      </c>
      <c r="D56" s="5">
        <v>9172</v>
      </c>
      <c r="E56" s="6">
        <v>41.5255310442245</v>
      </c>
      <c r="F56" s="6">
        <v>33.018194563606897</v>
      </c>
      <c r="G56" s="6">
        <f t="shared" si="0"/>
        <v>16.370336059427597</v>
      </c>
    </row>
    <row r="57" spans="1:7" x14ac:dyDescent="0.2">
      <c r="A57" t="s">
        <v>59</v>
      </c>
      <c r="B57" s="5">
        <v>9577</v>
      </c>
      <c r="C57" s="6">
        <v>90.804073826593935</v>
      </c>
      <c r="D57" s="5">
        <v>9187</v>
      </c>
      <c r="E57" s="6">
        <v>40.323710778720702</v>
      </c>
      <c r="F57" s="6">
        <v>20.374735445997835</v>
      </c>
      <c r="G57" s="6">
        <f t="shared" si="0"/>
        <v>16.240836659133926</v>
      </c>
    </row>
    <row r="58" spans="1:7" x14ac:dyDescent="0.2">
      <c r="A58" t="s">
        <v>60</v>
      </c>
      <c r="B58" s="5">
        <v>9577</v>
      </c>
      <c r="C58" s="6">
        <v>98.288319350112246</v>
      </c>
      <c r="D58" s="5">
        <v>9187</v>
      </c>
      <c r="E58" s="6">
        <v>40.323710778720702</v>
      </c>
      <c r="F58" s="6">
        <v>23.405014638065552</v>
      </c>
      <c r="G58" s="6">
        <f t="shared" si="0"/>
        <v>16.228482985939081</v>
      </c>
    </row>
    <row r="59" spans="1:7" x14ac:dyDescent="0.2">
      <c r="A59" t="s">
        <v>61</v>
      </c>
      <c r="B59" s="5">
        <v>9577</v>
      </c>
      <c r="C59" s="6">
        <v>92.81897044151836</v>
      </c>
      <c r="D59" s="5">
        <v>9187</v>
      </c>
      <c r="E59" s="6">
        <v>40.323710778720702</v>
      </c>
      <c r="F59" s="6">
        <v>21.335609185789746</v>
      </c>
      <c r="G59" s="6">
        <f t="shared" si="0"/>
        <v>16.09244400283437</v>
      </c>
    </row>
    <row r="60" spans="1:7" x14ac:dyDescent="0.2">
      <c r="A60" t="s">
        <v>62</v>
      </c>
      <c r="B60" s="5">
        <v>9575</v>
      </c>
      <c r="C60" s="6">
        <v>98.597224666382644</v>
      </c>
      <c r="D60" s="5">
        <v>9173</v>
      </c>
      <c r="E60" s="6">
        <v>49.275046058117617</v>
      </c>
      <c r="F60" s="6">
        <v>32.633317107501661</v>
      </c>
      <c r="G60" s="6">
        <f t="shared" si="0"/>
        <v>15.950510758884096</v>
      </c>
    </row>
    <row r="61" spans="1:7" x14ac:dyDescent="0.2">
      <c r="A61" t="s">
        <v>63</v>
      </c>
      <c r="B61" s="5">
        <v>9575</v>
      </c>
      <c r="C61" s="6">
        <v>98.354956117974595</v>
      </c>
      <c r="D61" s="5">
        <v>9173</v>
      </c>
      <c r="E61" s="6">
        <v>49.275046058117617</v>
      </c>
      <c r="F61" s="6">
        <v>32.649707211545277</v>
      </c>
      <c r="G61" s="6">
        <f t="shared" si="0"/>
        <v>15.814742716028075</v>
      </c>
    </row>
    <row r="62" spans="1:7" x14ac:dyDescent="0.2">
      <c r="A62" t="s">
        <v>64</v>
      </c>
      <c r="B62" s="5">
        <v>9574</v>
      </c>
      <c r="C62" s="6">
        <v>98.100179360030211</v>
      </c>
      <c r="D62" s="5">
        <v>9172</v>
      </c>
      <c r="E62" s="6">
        <v>41.5255310442245</v>
      </c>
      <c r="F62" s="6">
        <v>25.101787099971045</v>
      </c>
      <c r="G62" s="6">
        <f t="shared" si="0"/>
        <v>15.63483333461822</v>
      </c>
    </row>
    <row r="63" spans="1:7" x14ac:dyDescent="0.2">
      <c r="A63" t="s">
        <v>65</v>
      </c>
      <c r="B63" s="5">
        <v>9575</v>
      </c>
      <c r="C63" s="6">
        <v>101.46301991789424</v>
      </c>
      <c r="D63" s="5">
        <v>9173</v>
      </c>
      <c r="E63" s="6">
        <v>49.275046058117617</v>
      </c>
      <c r="F63" s="6">
        <v>34.397791239743668</v>
      </c>
      <c r="G63" s="6">
        <f t="shared" si="0"/>
        <v>15.598158556755765</v>
      </c>
    </row>
    <row r="64" spans="1:7" x14ac:dyDescent="0.2">
      <c r="A64" t="s">
        <v>66</v>
      </c>
      <c r="B64" s="5">
        <v>9576</v>
      </c>
      <c r="C64" s="6">
        <v>110.36434301805771</v>
      </c>
      <c r="D64" s="5">
        <v>9206</v>
      </c>
      <c r="E64" s="6">
        <v>69.201826107996098</v>
      </c>
      <c r="F64" s="6">
        <v>60.845953811503961</v>
      </c>
      <c r="G64" s="6">
        <f t="shared" si="0"/>
        <v>15.528186929084676</v>
      </c>
    </row>
    <row r="65" spans="1:7" x14ac:dyDescent="0.2">
      <c r="A65" t="s">
        <v>67</v>
      </c>
      <c r="B65" s="5">
        <v>9577</v>
      </c>
      <c r="C65" s="6">
        <v>107.30198710118599</v>
      </c>
      <c r="D65" s="5">
        <v>9187</v>
      </c>
      <c r="E65" s="6">
        <v>40.323710778720702</v>
      </c>
      <c r="F65" s="6">
        <v>27.856971771075408</v>
      </c>
      <c r="G65" s="6">
        <f t="shared" si="0"/>
        <v>15.411171167427023</v>
      </c>
    </row>
    <row r="66" spans="1:7" x14ac:dyDescent="0.2">
      <c r="A66" t="s">
        <v>68</v>
      </c>
      <c r="B66" s="5">
        <v>9574</v>
      </c>
      <c r="C66" s="6">
        <v>100.87704900790185</v>
      </c>
      <c r="D66" s="5">
        <v>9172</v>
      </c>
      <c r="E66" s="6">
        <v>41.5255310442245</v>
      </c>
      <c r="F66" s="6">
        <v>26.544266219814617</v>
      </c>
      <c r="G66" s="6">
        <f t="shared" si="0"/>
        <v>15.345464082459227</v>
      </c>
    </row>
    <row r="67" spans="1:7" x14ac:dyDescent="0.2">
      <c r="A67" t="s">
        <v>69</v>
      </c>
      <c r="B67" s="5">
        <v>9575</v>
      </c>
      <c r="C67" s="6">
        <v>105.63225992124954</v>
      </c>
      <c r="D67" s="5">
        <v>9173</v>
      </c>
      <c r="E67" s="6">
        <v>49.275046058117617</v>
      </c>
      <c r="F67" s="6">
        <v>36.738185730029052</v>
      </c>
      <c r="G67" s="6">
        <f t="shared" ref="G67:G130" si="1">100*(((C67/100)*(E67/100))-(F67/100))</f>
        <v>15.312158998397173</v>
      </c>
    </row>
    <row r="68" spans="1:7" x14ac:dyDescent="0.2">
      <c r="A68" t="s">
        <v>70</v>
      </c>
      <c r="B68" s="5">
        <v>9577</v>
      </c>
      <c r="C68" s="6">
        <v>97.004564859937418</v>
      </c>
      <c r="D68" s="5">
        <v>9187</v>
      </c>
      <c r="E68" s="6">
        <v>40.323710778720702</v>
      </c>
      <c r="F68" s="6">
        <v>24.030846819882175</v>
      </c>
      <c r="G68" s="6">
        <f t="shared" si="1"/>
        <v>15.084993356395518</v>
      </c>
    </row>
    <row r="69" spans="1:7" x14ac:dyDescent="0.2">
      <c r="A69" t="s">
        <v>71</v>
      </c>
      <c r="B69" s="5">
        <v>9575</v>
      </c>
      <c r="C69" s="6">
        <v>87.000213104501725</v>
      </c>
      <c r="D69" s="5">
        <v>9173</v>
      </c>
      <c r="E69" s="6">
        <v>49.275046058117617</v>
      </c>
      <c r="F69" s="6">
        <v>27.788704581076463</v>
      </c>
      <c r="G69" s="6">
        <f t="shared" si="1"/>
        <v>15.080690496827238</v>
      </c>
    </row>
    <row r="70" spans="1:7" x14ac:dyDescent="0.2">
      <c r="A70" t="s">
        <v>72</v>
      </c>
      <c r="B70" s="5">
        <v>9574</v>
      </c>
      <c r="C70" s="6">
        <v>61.1013907550794</v>
      </c>
      <c r="D70" s="5">
        <v>9172</v>
      </c>
      <c r="E70" s="6">
        <v>41.5255310442245</v>
      </c>
      <c r="F70" s="6">
        <v>10.369609519145904</v>
      </c>
      <c r="G70" s="6">
        <f t="shared" si="1"/>
        <v>15.00306746730751</v>
      </c>
    </row>
    <row r="71" spans="1:7" x14ac:dyDescent="0.2">
      <c r="A71" t="s">
        <v>73</v>
      </c>
      <c r="B71" s="5">
        <v>9575</v>
      </c>
      <c r="C71" s="6">
        <v>101.72718691646922</v>
      </c>
      <c r="D71" s="5">
        <v>9173</v>
      </c>
      <c r="E71" s="6">
        <v>49.275046058117617</v>
      </c>
      <c r="F71" s="6">
        <v>35.126821517712251</v>
      </c>
      <c r="G71" s="6">
        <f t="shared" si="1"/>
        <v>14.999296689005353</v>
      </c>
    </row>
    <row r="72" spans="1:7" x14ac:dyDescent="0.2">
      <c r="A72" t="s">
        <v>74</v>
      </c>
      <c r="B72" s="5">
        <v>9575</v>
      </c>
      <c r="C72" s="6">
        <v>98.785414786272071</v>
      </c>
      <c r="D72" s="5">
        <v>9173</v>
      </c>
      <c r="E72" s="6">
        <v>49.275046058117617</v>
      </c>
      <c r="F72" s="6">
        <v>33.719616781059365</v>
      </c>
      <c r="G72" s="6">
        <f t="shared" si="1"/>
        <v>14.956941853578732</v>
      </c>
    </row>
    <row r="73" spans="1:7" x14ac:dyDescent="0.2">
      <c r="A73" t="s">
        <v>75</v>
      </c>
      <c r="B73" s="5">
        <v>9575</v>
      </c>
      <c r="C73" s="6">
        <v>90.892303671837809</v>
      </c>
      <c r="D73" s="5">
        <v>9173</v>
      </c>
      <c r="E73" s="6">
        <v>49.275046058117617</v>
      </c>
      <c r="F73" s="6">
        <v>29.871197103242846</v>
      </c>
      <c r="G73" s="6">
        <f t="shared" si="1"/>
        <v>14.916027394339359</v>
      </c>
    </row>
    <row r="74" spans="1:7" x14ac:dyDescent="0.2">
      <c r="A74" t="s">
        <v>76</v>
      </c>
      <c r="B74" s="5">
        <v>9576</v>
      </c>
      <c r="C74" s="6">
        <v>102.21242496244123</v>
      </c>
      <c r="D74" s="5">
        <v>9206</v>
      </c>
      <c r="E74" s="6">
        <v>69.201826107996098</v>
      </c>
      <c r="F74" s="6">
        <v>55.826587159856565</v>
      </c>
      <c r="G74" s="6">
        <f t="shared" si="1"/>
        <v>14.906277423418013</v>
      </c>
    </row>
    <row r="75" spans="1:7" x14ac:dyDescent="0.2">
      <c r="A75" t="s">
        <v>77</v>
      </c>
      <c r="B75" s="5">
        <v>9575</v>
      </c>
      <c r="C75" s="6">
        <v>107.30220500688208</v>
      </c>
      <c r="D75" s="5">
        <v>9173</v>
      </c>
      <c r="E75" s="6">
        <v>49.275046058117617</v>
      </c>
      <c r="F75" s="6">
        <v>38.021457256791827</v>
      </c>
      <c r="G75" s="6">
        <f t="shared" si="1"/>
        <v>14.851753681725111</v>
      </c>
    </row>
    <row r="76" spans="1:7" x14ac:dyDescent="0.2">
      <c r="A76" t="s">
        <v>78</v>
      </c>
      <c r="B76" s="5">
        <v>9577</v>
      </c>
      <c r="C76" s="6">
        <v>106.11866986433935</v>
      </c>
      <c r="D76" s="5">
        <v>9187</v>
      </c>
      <c r="E76" s="6">
        <v>40.323710778720702</v>
      </c>
      <c r="F76" s="6">
        <v>28.005047002502774</v>
      </c>
      <c r="G76" s="6">
        <f t="shared" si="1"/>
        <v>14.78593851581887</v>
      </c>
    </row>
    <row r="77" spans="1:7" x14ac:dyDescent="0.2">
      <c r="A77" t="s">
        <v>79</v>
      </c>
      <c r="B77" s="5">
        <v>9574</v>
      </c>
      <c r="C77" s="6">
        <v>110.81550177539852</v>
      </c>
      <c r="D77" s="5">
        <v>9172</v>
      </c>
      <c r="E77" s="6">
        <v>41.5255310442245</v>
      </c>
      <c r="F77" s="6">
        <v>31.259934871278062</v>
      </c>
      <c r="G77" s="6">
        <f t="shared" si="1"/>
        <v>14.7567907202782</v>
      </c>
    </row>
    <row r="78" spans="1:7" x14ac:dyDescent="0.2">
      <c r="A78" t="s">
        <v>80</v>
      </c>
      <c r="B78" s="5">
        <v>9575</v>
      </c>
      <c r="C78" s="6">
        <v>100.82484225048923</v>
      </c>
      <c r="D78" s="5">
        <v>9173</v>
      </c>
      <c r="E78" s="6">
        <v>49.275046058117617</v>
      </c>
      <c r="F78" s="6">
        <v>34.92820290464465</v>
      </c>
      <c r="G78" s="6">
        <f t="shared" si="1"/>
        <v>14.753284552308344</v>
      </c>
    </row>
    <row r="79" spans="1:7" x14ac:dyDescent="0.2">
      <c r="A79" t="s">
        <v>81</v>
      </c>
      <c r="B79" s="5">
        <v>9577</v>
      </c>
      <c r="C79" s="6">
        <v>93.390680615596494</v>
      </c>
      <c r="D79" s="5">
        <v>9187</v>
      </c>
      <c r="E79" s="6">
        <v>40.323710778720702</v>
      </c>
      <c r="F79" s="6">
        <v>22.914752830523831</v>
      </c>
      <c r="G79" s="6">
        <f t="shared" si="1"/>
        <v>14.743835115188075</v>
      </c>
    </row>
    <row r="80" spans="1:7" x14ac:dyDescent="0.2">
      <c r="A80" t="s">
        <v>82</v>
      </c>
      <c r="B80" s="5">
        <v>9576</v>
      </c>
      <c r="C80" s="6">
        <v>95.212159680894914</v>
      </c>
      <c r="D80" s="5">
        <v>9206</v>
      </c>
      <c r="E80" s="6">
        <v>69.201826107996098</v>
      </c>
      <c r="F80" s="6">
        <v>51.211418120868998</v>
      </c>
      <c r="G80" s="6">
        <f t="shared" si="1"/>
        <v>14.677135055171476</v>
      </c>
    </row>
    <row r="81" spans="1:7" x14ac:dyDescent="0.2">
      <c r="A81" t="s">
        <v>83</v>
      </c>
      <c r="B81" s="5">
        <v>9577</v>
      </c>
      <c r="C81" s="6">
        <v>118.92032208931479</v>
      </c>
      <c r="D81" s="5">
        <v>9187</v>
      </c>
      <c r="E81" s="6">
        <v>40.323710778720702</v>
      </c>
      <c r="F81" s="6">
        <v>33.325125990226631</v>
      </c>
      <c r="G81" s="6">
        <f t="shared" si="1"/>
        <v>14.627960746191771</v>
      </c>
    </row>
    <row r="82" spans="1:7" x14ac:dyDescent="0.2">
      <c r="A82" t="s">
        <v>84</v>
      </c>
      <c r="B82" s="5">
        <v>9577</v>
      </c>
      <c r="C82" s="6">
        <v>101.23863513921194</v>
      </c>
      <c r="D82" s="5">
        <v>9187</v>
      </c>
      <c r="E82" s="6">
        <v>40.323710778720702</v>
      </c>
      <c r="F82" s="6">
        <v>26.205465998023879</v>
      </c>
      <c r="G82" s="6">
        <f t="shared" si="1"/>
        <v>14.617708431836245</v>
      </c>
    </row>
    <row r="83" spans="1:7" x14ac:dyDescent="0.2">
      <c r="A83" t="s">
        <v>85</v>
      </c>
      <c r="B83" s="5">
        <v>9576</v>
      </c>
      <c r="C83" s="6">
        <v>119.79853041993043</v>
      </c>
      <c r="D83" s="5">
        <v>9206</v>
      </c>
      <c r="E83" s="6">
        <v>69.201826107996098</v>
      </c>
      <c r="F83" s="6">
        <v>68.331479926738211</v>
      </c>
      <c r="G83" s="6">
        <f t="shared" si="1"/>
        <v>14.57129077439685</v>
      </c>
    </row>
    <row r="84" spans="1:7" x14ac:dyDescent="0.2">
      <c r="A84" t="s">
        <v>86</v>
      </c>
      <c r="B84" s="5">
        <v>9575</v>
      </c>
      <c r="C84" s="6">
        <v>93.033682930183829</v>
      </c>
      <c r="D84" s="5">
        <v>9173</v>
      </c>
      <c r="E84" s="6">
        <v>49.275046058117617</v>
      </c>
      <c r="F84" s="6">
        <v>31.314417446771724</v>
      </c>
      <c r="G84" s="6">
        <f t="shared" si="1"/>
        <v>14.52797266663946</v>
      </c>
    </row>
    <row r="85" spans="1:7" x14ac:dyDescent="0.2">
      <c r="A85" t="s">
        <v>87</v>
      </c>
      <c r="B85" s="5">
        <v>9576</v>
      </c>
      <c r="C85" s="6">
        <v>116.88968054530665</v>
      </c>
      <c r="D85" s="5">
        <v>9206</v>
      </c>
      <c r="E85" s="6">
        <v>69.201826107996098</v>
      </c>
      <c r="F85" s="6">
        <v>66.365506163381468</v>
      </c>
      <c r="G85" s="6">
        <f t="shared" si="1"/>
        <v>14.524287305773775</v>
      </c>
    </row>
    <row r="86" spans="1:7" x14ac:dyDescent="0.2">
      <c r="A86" t="s">
        <v>88</v>
      </c>
      <c r="B86" s="5">
        <v>9575</v>
      </c>
      <c r="C86" s="6">
        <v>97.245675616166722</v>
      </c>
      <c r="D86" s="5">
        <v>9173</v>
      </c>
      <c r="E86" s="6">
        <v>49.275046058117617</v>
      </c>
      <c r="F86" s="6">
        <v>33.442903003216543</v>
      </c>
      <c r="G86" s="6">
        <f t="shared" si="1"/>
        <v>14.47494844617726</v>
      </c>
    </row>
    <row r="87" spans="1:7" x14ac:dyDescent="0.2">
      <c r="A87" t="s">
        <v>89</v>
      </c>
      <c r="B87" s="5">
        <v>9577</v>
      </c>
      <c r="C87" s="6">
        <v>73.950937161615798</v>
      </c>
      <c r="D87" s="5">
        <v>9187</v>
      </c>
      <c r="E87" s="6">
        <v>40.323710778720702</v>
      </c>
      <c r="F87" s="6">
        <v>15.367200457629593</v>
      </c>
      <c r="G87" s="6">
        <f t="shared" si="1"/>
        <v>14.452561561573846</v>
      </c>
    </row>
    <row r="88" spans="1:7" x14ac:dyDescent="0.2">
      <c r="A88" t="s">
        <v>90</v>
      </c>
      <c r="B88" s="5">
        <v>9574</v>
      </c>
      <c r="C88" s="6">
        <v>96.637234356256968</v>
      </c>
      <c r="D88" s="5">
        <v>9172</v>
      </c>
      <c r="E88" s="6">
        <v>41.5255310442245</v>
      </c>
      <c r="F88" s="6">
        <v>25.877813999229449</v>
      </c>
      <c r="G88" s="6">
        <f t="shared" si="1"/>
        <v>14.251310753658025</v>
      </c>
    </row>
    <row r="89" spans="1:7" x14ac:dyDescent="0.2">
      <c r="A89" t="s">
        <v>91</v>
      </c>
      <c r="B89" s="5">
        <v>9574</v>
      </c>
      <c r="C89" s="6">
        <v>37.591030663271859</v>
      </c>
      <c r="D89" s="5">
        <v>9172</v>
      </c>
      <c r="E89" s="6">
        <v>41.5255310442245</v>
      </c>
      <c r="F89" s="6">
        <v>1.3907123455805828</v>
      </c>
      <c r="G89" s="6">
        <f t="shared" si="1"/>
        <v>14.219162762340323</v>
      </c>
    </row>
    <row r="90" spans="1:7" x14ac:dyDescent="0.2">
      <c r="A90" t="s">
        <v>92</v>
      </c>
      <c r="B90" s="5">
        <v>9575</v>
      </c>
      <c r="C90" s="6">
        <v>91.401550574183872</v>
      </c>
      <c r="D90" s="5">
        <v>9173</v>
      </c>
      <c r="E90" s="6">
        <v>49.275046058117617</v>
      </c>
      <c r="F90" s="6">
        <v>30.840092485424268</v>
      </c>
      <c r="G90" s="6">
        <f t="shared" si="1"/>
        <v>14.1980636578385</v>
      </c>
    </row>
    <row r="91" spans="1:7" x14ac:dyDescent="0.2">
      <c r="A91" t="s">
        <v>93</v>
      </c>
      <c r="B91" s="5">
        <v>9577</v>
      </c>
      <c r="C91" s="6">
        <v>91.264661933159999</v>
      </c>
      <c r="D91" s="5">
        <v>9187</v>
      </c>
      <c r="E91" s="6">
        <v>40.323710778720702</v>
      </c>
      <c r="F91" s="6">
        <v>22.648791252256643</v>
      </c>
      <c r="G91" s="6">
        <f t="shared" si="1"/>
        <v>14.152507068848005</v>
      </c>
    </row>
    <row r="92" spans="1:7" x14ac:dyDescent="0.2">
      <c r="A92" t="s">
        <v>94</v>
      </c>
      <c r="B92" s="5">
        <v>9577</v>
      </c>
      <c r="C92" s="6">
        <v>80.077277659244558</v>
      </c>
      <c r="D92" s="5">
        <v>9187</v>
      </c>
      <c r="E92" s="6">
        <v>40.323710778720702</v>
      </c>
      <c r="F92" s="6">
        <v>18.272293425806328</v>
      </c>
      <c r="G92" s="6">
        <f t="shared" si="1"/>
        <v>14.017836416980572</v>
      </c>
    </row>
    <row r="93" spans="1:7" x14ac:dyDescent="0.2">
      <c r="A93" t="s">
        <v>95</v>
      </c>
      <c r="B93" s="5">
        <v>9575</v>
      </c>
      <c r="C93" s="6">
        <v>87.413391977871527</v>
      </c>
      <c r="D93" s="5">
        <v>9173</v>
      </c>
      <c r="E93" s="6">
        <v>49.275046058117617</v>
      </c>
      <c r="F93" s="6">
        <v>29.133545553052738</v>
      </c>
      <c r="G93" s="6">
        <f t="shared" si="1"/>
        <v>13.939443605006346</v>
      </c>
    </row>
    <row r="94" spans="1:7" x14ac:dyDescent="0.2">
      <c r="A94" t="s">
        <v>96</v>
      </c>
      <c r="B94" s="5">
        <v>9575</v>
      </c>
      <c r="C94" s="6">
        <v>93.68238309909043</v>
      </c>
      <c r="D94" s="5">
        <v>9173</v>
      </c>
      <c r="E94" s="6">
        <v>49.275046058117617</v>
      </c>
      <c r="F94" s="6">
        <v>32.308052974182111</v>
      </c>
      <c r="G94" s="6">
        <f t="shared" si="1"/>
        <v>13.85398444623689</v>
      </c>
    </row>
    <row r="95" spans="1:7" x14ac:dyDescent="0.2">
      <c r="A95" t="s">
        <v>97</v>
      </c>
      <c r="B95" s="5">
        <v>9576</v>
      </c>
      <c r="C95" s="6">
        <v>123.74204251486805</v>
      </c>
      <c r="D95" s="5">
        <v>9206</v>
      </c>
      <c r="E95" s="6">
        <v>69.201826107996098</v>
      </c>
      <c r="F95" s="6">
        <v>71.80207537671042</v>
      </c>
      <c r="G95" s="6">
        <f t="shared" si="1"/>
        <v>13.82967770691117</v>
      </c>
    </row>
    <row r="96" spans="1:7" x14ac:dyDescent="0.2">
      <c r="A96" t="s">
        <v>98</v>
      </c>
      <c r="B96" s="5">
        <v>9575</v>
      </c>
      <c r="C96" s="6">
        <v>115.09528207316724</v>
      </c>
      <c r="D96" s="5">
        <v>9173</v>
      </c>
      <c r="E96" s="6">
        <v>49.275046058117617</v>
      </c>
      <c r="F96" s="6">
        <v>42.927561733848755</v>
      </c>
      <c r="G96" s="6">
        <f t="shared" si="1"/>
        <v>13.785691518424786</v>
      </c>
    </row>
    <row r="97" spans="1:7" x14ac:dyDescent="0.2">
      <c r="A97" t="s">
        <v>99</v>
      </c>
      <c r="B97" s="5">
        <v>9575</v>
      </c>
      <c r="C97" s="6">
        <v>94.085501336482565</v>
      </c>
      <c r="D97" s="5">
        <v>9173</v>
      </c>
      <c r="E97" s="6">
        <v>49.275046058117617</v>
      </c>
      <c r="F97" s="6">
        <v>32.814460692380912</v>
      </c>
      <c r="G97" s="6">
        <f t="shared" si="1"/>
        <v>13.546213425181735</v>
      </c>
    </row>
    <row r="98" spans="1:7" x14ac:dyDescent="0.2">
      <c r="A98" t="s">
        <v>100</v>
      </c>
      <c r="B98" s="5">
        <v>9577</v>
      </c>
      <c r="C98" s="6">
        <v>66.159643273992785</v>
      </c>
      <c r="D98" s="5">
        <v>9187</v>
      </c>
      <c r="E98" s="6">
        <v>40.323710778720702</v>
      </c>
      <c r="F98" s="6">
        <v>13.38397398994014</v>
      </c>
      <c r="G98" s="6">
        <f t="shared" si="1"/>
        <v>13.294049216098053</v>
      </c>
    </row>
    <row r="99" spans="1:7" x14ac:dyDescent="0.2">
      <c r="A99" t="s">
        <v>101</v>
      </c>
      <c r="B99" s="5">
        <v>9574</v>
      </c>
      <c r="C99" s="6">
        <v>114.84151030240032</v>
      </c>
      <c r="D99" s="5">
        <v>9172</v>
      </c>
      <c r="E99" s="6">
        <v>41.5255310442245</v>
      </c>
      <c r="F99" s="6">
        <v>34.421298687088267</v>
      </c>
      <c r="G99" s="6">
        <f t="shared" si="1"/>
        <v>13.267248325191256</v>
      </c>
    </row>
    <row r="100" spans="1:7" x14ac:dyDescent="0.2">
      <c r="A100" t="s">
        <v>102</v>
      </c>
      <c r="B100" s="5">
        <v>9577</v>
      </c>
      <c r="C100" s="6">
        <v>108.61985000790114</v>
      </c>
      <c r="D100" s="5">
        <v>9187</v>
      </c>
      <c r="E100" s="6">
        <v>40.323710778720702</v>
      </c>
      <c r="F100" s="6">
        <v>30.555461442322031</v>
      </c>
      <c r="G100" s="6">
        <f t="shared" si="1"/>
        <v>13.244092723144258</v>
      </c>
    </row>
    <row r="101" spans="1:7" x14ac:dyDescent="0.2">
      <c r="A101" t="s">
        <v>103</v>
      </c>
      <c r="B101" s="5">
        <v>9576</v>
      </c>
      <c r="C101" s="6">
        <v>99.299233065526778</v>
      </c>
      <c r="D101" s="5">
        <v>9206</v>
      </c>
      <c r="E101" s="6">
        <v>69.201826107996098</v>
      </c>
      <c r="F101" s="6">
        <v>55.624747244349891</v>
      </c>
      <c r="G101" s="6">
        <f t="shared" si="1"/>
        <v>13.092135348229716</v>
      </c>
    </row>
    <row r="102" spans="1:7" x14ac:dyDescent="0.2">
      <c r="A102" t="s">
        <v>104</v>
      </c>
      <c r="B102" s="5">
        <v>9574</v>
      </c>
      <c r="C102" s="6">
        <v>106.25308847794139</v>
      </c>
      <c r="D102" s="5">
        <v>9172</v>
      </c>
      <c r="E102" s="6">
        <v>41.525531044224472</v>
      </c>
      <c r="F102" s="6">
        <v>31.09270459627178</v>
      </c>
      <c r="G102" s="6">
        <f t="shared" si="1"/>
        <v>13.029454645083071</v>
      </c>
    </row>
    <row r="103" spans="1:7" x14ac:dyDescent="0.2">
      <c r="A103" t="s">
        <v>105</v>
      </c>
      <c r="B103" s="5">
        <v>9574</v>
      </c>
      <c r="C103" s="6">
        <v>106.50753560275817</v>
      </c>
      <c r="D103" s="5">
        <v>9172</v>
      </c>
      <c r="E103" s="6">
        <v>41.5255310442245</v>
      </c>
      <c r="F103" s="6">
        <v>31.232759043913276</v>
      </c>
      <c r="G103" s="6">
        <f t="shared" si="1"/>
        <v>12.995060717248524</v>
      </c>
    </row>
    <row r="104" spans="1:7" x14ac:dyDescent="0.2">
      <c r="A104" t="s">
        <v>106</v>
      </c>
      <c r="B104" s="5">
        <v>9577</v>
      </c>
      <c r="C104" s="6">
        <v>79.679076419184995</v>
      </c>
      <c r="D104" s="5">
        <v>9187</v>
      </c>
      <c r="E104" s="6">
        <v>40.323710778720702</v>
      </c>
      <c r="F104" s="6">
        <v>19.18355209081443</v>
      </c>
      <c r="G104" s="6">
        <f t="shared" si="1"/>
        <v>12.946008235613574</v>
      </c>
    </row>
    <row r="105" spans="1:7" x14ac:dyDescent="0.2">
      <c r="A105" t="s">
        <v>107</v>
      </c>
      <c r="B105" s="5">
        <v>9577</v>
      </c>
      <c r="C105" s="6">
        <v>55.873268923138198</v>
      </c>
      <c r="D105" s="5">
        <v>9187</v>
      </c>
      <c r="E105" s="6">
        <v>40.323710778720702</v>
      </c>
      <c r="F105" s="6">
        <v>9.7197282215338472</v>
      </c>
      <c r="G105" s="6">
        <f t="shared" si="1"/>
        <v>12.810447141649234</v>
      </c>
    </row>
    <row r="106" spans="1:7" x14ac:dyDescent="0.2">
      <c r="A106" t="s">
        <v>108</v>
      </c>
      <c r="B106" s="5">
        <v>9576</v>
      </c>
      <c r="C106" s="6">
        <v>111.305555156753</v>
      </c>
      <c r="D106" s="5">
        <v>9206</v>
      </c>
      <c r="E106" s="6">
        <v>69.201826107996098</v>
      </c>
      <c r="F106" s="6">
        <v>64.326637373889156</v>
      </c>
      <c r="G106" s="6">
        <f t="shared" si="1"/>
        <v>12.698839354226743</v>
      </c>
    </row>
    <row r="107" spans="1:7" x14ac:dyDescent="0.2">
      <c r="A107" t="s">
        <v>109</v>
      </c>
      <c r="B107" s="5">
        <v>9575</v>
      </c>
      <c r="C107" s="6">
        <v>103.1115786216581</v>
      </c>
      <c r="D107" s="5">
        <v>9173</v>
      </c>
      <c r="E107" s="6">
        <v>49.275046058117617</v>
      </c>
      <c r="F107" s="6">
        <v>38.140353318867113</v>
      </c>
      <c r="G107" s="6">
        <f t="shared" si="1"/>
        <v>12.667924538207064</v>
      </c>
    </row>
    <row r="108" spans="1:7" x14ac:dyDescent="0.2">
      <c r="A108" t="s">
        <v>110</v>
      </c>
      <c r="B108" s="5">
        <v>9574</v>
      </c>
      <c r="C108" s="6">
        <v>98.0855272364863</v>
      </c>
      <c r="D108" s="5">
        <v>9172</v>
      </c>
      <c r="E108" s="6">
        <v>41.5255310442245</v>
      </c>
      <c r="F108" s="6">
        <v>28.189738059493209</v>
      </c>
      <c r="G108" s="6">
        <f t="shared" si="1"/>
        <v>12.540798002985188</v>
      </c>
    </row>
    <row r="109" spans="1:7" x14ac:dyDescent="0.2">
      <c r="A109" t="s">
        <v>111</v>
      </c>
      <c r="B109" s="5">
        <v>9575</v>
      </c>
      <c r="C109" s="6">
        <v>103.3640985765863</v>
      </c>
      <c r="D109" s="5">
        <v>9173</v>
      </c>
      <c r="E109" s="6">
        <v>49.275046058117617</v>
      </c>
      <c r="F109" s="6">
        <v>38.40517167840877</v>
      </c>
      <c r="G109" s="6">
        <f t="shared" si="1"/>
        <v>12.527535502762227</v>
      </c>
    </row>
    <row r="110" spans="1:7" x14ac:dyDescent="0.2">
      <c r="A110" t="s">
        <v>112</v>
      </c>
      <c r="B110" s="5">
        <v>9577</v>
      </c>
      <c r="C110" s="6">
        <v>88.825443338258566</v>
      </c>
      <c r="D110" s="5">
        <v>9187</v>
      </c>
      <c r="E110" s="6">
        <v>40.323710778720702</v>
      </c>
      <c r="F110" s="6">
        <v>23.298738407997153</v>
      </c>
      <c r="G110" s="6">
        <f t="shared" si="1"/>
        <v>12.518976461638667</v>
      </c>
    </row>
    <row r="111" spans="1:7" x14ac:dyDescent="0.2">
      <c r="A111" t="s">
        <v>113</v>
      </c>
      <c r="B111" s="5">
        <v>9575</v>
      </c>
      <c r="C111" s="6">
        <v>93.893435562414112</v>
      </c>
      <c r="D111" s="5">
        <v>9173</v>
      </c>
      <c r="E111" s="6">
        <v>49.275046058117617</v>
      </c>
      <c r="F111" s="6">
        <v>33.765222342428963</v>
      </c>
      <c r="G111" s="6">
        <f t="shared" si="1"/>
        <v>12.500811276499574</v>
      </c>
    </row>
    <row r="112" spans="1:7" x14ac:dyDescent="0.2">
      <c r="A112" t="s">
        <v>114</v>
      </c>
      <c r="B112" s="5">
        <v>9575</v>
      </c>
      <c r="C112" s="6">
        <v>101.97538943280422</v>
      </c>
      <c r="D112" s="5">
        <v>9173</v>
      </c>
      <c r="E112" s="6">
        <v>49.275046058117617</v>
      </c>
      <c r="F112" s="6">
        <v>37.832912939353868</v>
      </c>
      <c r="G112" s="6">
        <f t="shared" si="1"/>
        <v>12.415507171605212</v>
      </c>
    </row>
    <row r="113" spans="1:7" x14ac:dyDescent="0.2">
      <c r="A113" t="s">
        <v>115</v>
      </c>
      <c r="B113" s="5">
        <v>9576</v>
      </c>
      <c r="C113" s="6">
        <v>114.79879852328278</v>
      </c>
      <c r="D113" s="5">
        <v>9206</v>
      </c>
      <c r="E113" s="6">
        <v>69.201826107996098</v>
      </c>
      <c r="F113" s="6">
        <v>67.038139040984248</v>
      </c>
      <c r="G113" s="6">
        <f t="shared" si="1"/>
        <v>12.404725887166702</v>
      </c>
    </row>
    <row r="114" spans="1:7" x14ac:dyDescent="0.2">
      <c r="A114" t="s">
        <v>116</v>
      </c>
      <c r="B114" s="5">
        <v>9574</v>
      </c>
      <c r="C114" s="6">
        <v>112.7320680593154</v>
      </c>
      <c r="D114" s="5">
        <v>9172</v>
      </c>
      <c r="E114" s="6">
        <v>41.5255310442245</v>
      </c>
      <c r="F114" s="6">
        <v>34.539968281933689</v>
      </c>
      <c r="G114" s="6">
        <f t="shared" si="1"/>
        <v>12.27262163683362</v>
      </c>
    </row>
    <row r="115" spans="1:7" x14ac:dyDescent="0.2">
      <c r="A115" t="s">
        <v>117</v>
      </c>
      <c r="B115" s="5">
        <v>9576</v>
      </c>
      <c r="C115" s="6">
        <v>98.557814964224363</v>
      </c>
      <c r="D115" s="5">
        <v>9206</v>
      </c>
      <c r="E115" s="6">
        <v>69.201826107996098</v>
      </c>
      <c r="F115" s="6">
        <v>55.931843538899486</v>
      </c>
      <c r="G115" s="6">
        <f t="shared" si="1"/>
        <v>12.271964188483619</v>
      </c>
    </row>
    <row r="116" spans="1:7" x14ac:dyDescent="0.2">
      <c r="A116" t="s">
        <v>118</v>
      </c>
      <c r="B116" s="5">
        <v>9575</v>
      </c>
      <c r="C116" s="6">
        <v>94.979542463586824</v>
      </c>
      <c r="D116" s="5">
        <v>9173</v>
      </c>
      <c r="E116" s="6">
        <v>49.275046058117617</v>
      </c>
      <c r="F116" s="6">
        <v>34.536855266723698</v>
      </c>
      <c r="G116" s="6">
        <f t="shared" si="1"/>
        <v>12.264358027998085</v>
      </c>
    </row>
    <row r="117" spans="1:7" x14ac:dyDescent="0.2">
      <c r="A117" t="s">
        <v>119</v>
      </c>
      <c r="B117" s="5">
        <v>9577</v>
      </c>
      <c r="C117" s="6">
        <v>99.718258696091794</v>
      </c>
      <c r="D117" s="5">
        <v>9187</v>
      </c>
      <c r="E117" s="6">
        <v>40.323710778720702</v>
      </c>
      <c r="F117" s="6">
        <v>27.965153626089982</v>
      </c>
      <c r="G117" s="6">
        <f t="shared" si="1"/>
        <v>12.244948604098576</v>
      </c>
    </row>
    <row r="118" spans="1:7" x14ac:dyDescent="0.2">
      <c r="A118" t="s">
        <v>120</v>
      </c>
      <c r="B118" s="5">
        <v>9577</v>
      </c>
      <c r="C118" s="6">
        <v>112.65476779911585</v>
      </c>
      <c r="D118" s="5">
        <v>9187</v>
      </c>
      <c r="E118" s="6">
        <v>40.323710778720702</v>
      </c>
      <c r="F118" s="6">
        <v>33.420402935899133</v>
      </c>
      <c r="G118" s="6">
        <f t="shared" si="1"/>
        <v>12.006179809855722</v>
      </c>
    </row>
    <row r="119" spans="1:7" x14ac:dyDescent="0.2">
      <c r="A119" t="s">
        <v>121</v>
      </c>
      <c r="B119" s="5">
        <v>9575</v>
      </c>
      <c r="C119" s="6">
        <v>91.044618889184164</v>
      </c>
      <c r="D119" s="5">
        <v>9173</v>
      </c>
      <c r="E119" s="6">
        <v>49.275046058117617</v>
      </c>
      <c r="F119" s="6">
        <v>32.858283878369882</v>
      </c>
      <c r="G119" s="6">
        <f t="shared" si="1"/>
        <v>12.003994012713266</v>
      </c>
    </row>
    <row r="120" spans="1:7" x14ac:dyDescent="0.2">
      <c r="A120" t="s">
        <v>122</v>
      </c>
      <c r="B120" s="5">
        <v>9574</v>
      </c>
      <c r="C120" s="6">
        <v>88.440802183609804</v>
      </c>
      <c r="D120" s="5">
        <v>9172</v>
      </c>
      <c r="E120" s="6">
        <v>41.5255310442245</v>
      </c>
      <c r="F120" s="6">
        <v>24.756997194066326</v>
      </c>
      <c r="G120" s="6">
        <f t="shared" si="1"/>
        <v>11.968515572449739</v>
      </c>
    </row>
    <row r="121" spans="1:7" x14ac:dyDescent="0.2">
      <c r="A121" t="s">
        <v>123</v>
      </c>
      <c r="B121" s="5">
        <v>9575</v>
      </c>
      <c r="C121" s="6">
        <v>82.337429626613783</v>
      </c>
      <c r="D121" s="5">
        <v>9173</v>
      </c>
      <c r="E121" s="6">
        <v>49.275046058117617</v>
      </c>
      <c r="F121" s="6">
        <v>28.664916443465117</v>
      </c>
      <c r="G121" s="6">
        <f t="shared" si="1"/>
        <v>11.906889928119002</v>
      </c>
    </row>
    <row r="122" spans="1:7" x14ac:dyDescent="0.2">
      <c r="A122" t="s">
        <v>124</v>
      </c>
      <c r="B122" s="5">
        <v>9577</v>
      </c>
      <c r="C122" s="6">
        <v>94.097838963265445</v>
      </c>
      <c r="D122" s="5">
        <v>9187</v>
      </c>
      <c r="E122" s="6">
        <v>40.323710778720702</v>
      </c>
      <c r="F122" s="6">
        <v>26.094995672419309</v>
      </c>
      <c r="G122" s="6">
        <f t="shared" si="1"/>
        <v>11.848744760154206</v>
      </c>
    </row>
    <row r="123" spans="1:7" x14ac:dyDescent="0.2">
      <c r="A123" t="s">
        <v>125</v>
      </c>
      <c r="B123" s="5">
        <v>9574</v>
      </c>
      <c r="C123" s="6">
        <v>110.09297271205742</v>
      </c>
      <c r="D123" s="5">
        <v>9172</v>
      </c>
      <c r="E123" s="6">
        <v>41.525531044224472</v>
      </c>
      <c r="F123" s="6">
        <v>33.995671133050351</v>
      </c>
      <c r="G123" s="6">
        <f t="shared" si="1"/>
        <v>11.72102042800463</v>
      </c>
    </row>
    <row r="124" spans="1:7" x14ac:dyDescent="0.2">
      <c r="A124" t="s">
        <v>126</v>
      </c>
      <c r="B124" s="5">
        <v>9577</v>
      </c>
      <c r="C124" s="6">
        <v>80.686239452482113</v>
      </c>
      <c r="D124" s="5">
        <v>9187</v>
      </c>
      <c r="E124" s="6">
        <v>40.323710778720702</v>
      </c>
      <c r="F124" s="6">
        <v>20.829775454308596</v>
      </c>
      <c r="G124" s="6">
        <f t="shared" si="1"/>
        <v>11.705910380736329</v>
      </c>
    </row>
    <row r="125" spans="1:7" x14ac:dyDescent="0.2">
      <c r="A125" t="s">
        <v>127</v>
      </c>
      <c r="B125" s="5">
        <v>9575</v>
      </c>
      <c r="C125" s="6">
        <v>108.47413857106577</v>
      </c>
      <c r="D125" s="5">
        <v>9173</v>
      </c>
      <c r="E125" s="6">
        <v>49.275046058117617</v>
      </c>
      <c r="F125" s="6">
        <v>41.754836227975936</v>
      </c>
      <c r="G125" s="6">
        <f t="shared" si="1"/>
        <v>11.695845514063041</v>
      </c>
    </row>
    <row r="126" spans="1:7" x14ac:dyDescent="0.2">
      <c r="A126" t="s">
        <v>128</v>
      </c>
      <c r="B126" s="5">
        <v>9577</v>
      </c>
      <c r="C126" s="6">
        <v>77.786629849528708</v>
      </c>
      <c r="D126" s="5">
        <v>9187</v>
      </c>
      <c r="E126" s="6">
        <v>40.323710778720702</v>
      </c>
      <c r="F126" s="6">
        <v>19.692095853257417</v>
      </c>
      <c r="G126" s="6">
        <f>100*(((C126/100)*(E126/100))-(F126/100))</f>
        <v>11.674359791780567</v>
      </c>
    </row>
    <row r="127" spans="1:7" x14ac:dyDescent="0.2">
      <c r="A127" t="s">
        <v>129</v>
      </c>
      <c r="B127" s="5">
        <v>9575</v>
      </c>
      <c r="C127" s="6">
        <v>96.881564934436454</v>
      </c>
      <c r="D127" s="5">
        <v>9173</v>
      </c>
      <c r="E127" s="6">
        <v>49.275046058117617</v>
      </c>
      <c r="F127" s="6">
        <v>36.079830510631538</v>
      </c>
      <c r="G127" s="6">
        <f t="shared" si="1"/>
        <v>11.658605232637154</v>
      </c>
    </row>
    <row r="128" spans="1:7" x14ac:dyDescent="0.2">
      <c r="A128" t="s">
        <v>130</v>
      </c>
      <c r="B128" s="5">
        <v>9577</v>
      </c>
      <c r="C128" s="6">
        <v>114.22730273322279</v>
      </c>
      <c r="D128" s="5">
        <v>9187</v>
      </c>
      <c r="E128" s="6">
        <v>40.323710778720702</v>
      </c>
      <c r="F128" s="6">
        <v>34.415207983987806</v>
      </c>
      <c r="G128" s="6">
        <f t="shared" si="1"/>
        <v>11.645479200490676</v>
      </c>
    </row>
    <row r="129" spans="1:7" x14ac:dyDescent="0.2">
      <c r="A129" t="s">
        <v>131</v>
      </c>
      <c r="B129" s="5">
        <v>9576</v>
      </c>
      <c r="C129" s="6">
        <v>123.05962303963207</v>
      </c>
      <c r="D129" s="5">
        <v>9206</v>
      </c>
      <c r="E129" s="6">
        <v>69.201826107996098</v>
      </c>
      <c r="F129" s="6">
        <v>73.525382141732592</v>
      </c>
      <c r="G129" s="6">
        <f t="shared" si="1"/>
        <v>11.634124203309105</v>
      </c>
    </row>
    <row r="130" spans="1:7" x14ac:dyDescent="0.2">
      <c r="A130" t="s">
        <v>132</v>
      </c>
      <c r="B130" s="5">
        <v>9575</v>
      </c>
      <c r="C130" s="6">
        <v>89.413932373085203</v>
      </c>
      <c r="D130" s="5">
        <v>9173</v>
      </c>
      <c r="E130" s="6">
        <v>49.275046058117617</v>
      </c>
      <c r="F130" s="6">
        <v>32.451476071386509</v>
      </c>
      <c r="G130" s="6">
        <f t="shared" si="1"/>
        <v>11.607280287825361</v>
      </c>
    </row>
    <row r="131" spans="1:7" x14ac:dyDescent="0.2">
      <c r="A131" t="s">
        <v>133</v>
      </c>
      <c r="B131" s="5">
        <v>9576</v>
      </c>
      <c r="C131" s="6">
        <v>110.65648892065836</v>
      </c>
      <c r="D131" s="5">
        <v>9206</v>
      </c>
      <c r="E131" s="6">
        <v>69.201826107996098</v>
      </c>
      <c r="F131" s="6">
        <v>64.976833046809517</v>
      </c>
      <c r="G131" s="6">
        <f t="shared" ref="G131:G194" si="2">100*(((C131/100)*(E131/100))-(F131/100))</f>
        <v>11.599477993278452</v>
      </c>
    </row>
    <row r="132" spans="1:7" x14ac:dyDescent="0.2">
      <c r="A132" t="s">
        <v>134</v>
      </c>
      <c r="B132" s="5">
        <v>9575</v>
      </c>
      <c r="C132" s="6">
        <v>96.941677736430705</v>
      </c>
      <c r="D132" s="5">
        <v>9173</v>
      </c>
      <c r="E132" s="6">
        <v>49.275046058117617</v>
      </c>
      <c r="F132" s="6">
        <v>36.180340983182717</v>
      </c>
      <c r="G132" s="6">
        <f t="shared" si="2"/>
        <v>11.587715370955465</v>
      </c>
    </row>
    <row r="133" spans="1:7" x14ac:dyDescent="0.2">
      <c r="A133" t="s">
        <v>135</v>
      </c>
      <c r="B133" s="5">
        <v>9576</v>
      </c>
      <c r="C133" s="6">
        <v>108.88195423695355</v>
      </c>
      <c r="D133" s="5">
        <v>9206</v>
      </c>
      <c r="E133" s="6">
        <v>69.201826107996098</v>
      </c>
      <c r="F133" s="6">
        <v>63.797861497077179</v>
      </c>
      <c r="G133" s="6">
        <f t="shared" si="2"/>
        <v>11.550439136967306</v>
      </c>
    </row>
    <row r="134" spans="1:7" x14ac:dyDescent="0.2">
      <c r="A134" t="s">
        <v>136</v>
      </c>
      <c r="B134" s="5">
        <v>9576</v>
      </c>
      <c r="C134" s="6">
        <v>99.572129674927879</v>
      </c>
      <c r="D134" s="5">
        <v>9206</v>
      </c>
      <c r="E134" s="6">
        <v>69.201826107996098</v>
      </c>
      <c r="F134" s="6">
        <v>57.393351273748237</v>
      </c>
      <c r="G134" s="6">
        <f t="shared" si="2"/>
        <v>11.512380755923735</v>
      </c>
    </row>
    <row r="135" spans="1:7" x14ac:dyDescent="0.2">
      <c r="A135" t="s">
        <v>137</v>
      </c>
      <c r="B135" s="5">
        <v>9575</v>
      </c>
      <c r="C135" s="6">
        <v>90.848838109814594</v>
      </c>
      <c r="D135" s="5">
        <v>9173</v>
      </c>
      <c r="E135" s="6">
        <v>49.275046058117617</v>
      </c>
      <c r="F135" s="6">
        <v>33.27706459823618</v>
      </c>
      <c r="G135" s="6">
        <f t="shared" si="2"/>
        <v>11.488742223639669</v>
      </c>
    </row>
    <row r="136" spans="1:7" x14ac:dyDescent="0.2">
      <c r="A136" t="s">
        <v>138</v>
      </c>
      <c r="B136" s="5">
        <v>9577</v>
      </c>
      <c r="C136" s="6">
        <v>101.72121529050592</v>
      </c>
      <c r="D136" s="5">
        <v>9187</v>
      </c>
      <c r="E136" s="6">
        <v>40.323710778720702</v>
      </c>
      <c r="F136" s="6">
        <v>29.577574730380825</v>
      </c>
      <c r="G136" s="6">
        <f t="shared" si="2"/>
        <v>11.440193923962605</v>
      </c>
    </row>
    <row r="137" spans="1:7" x14ac:dyDescent="0.2">
      <c r="A137" t="s">
        <v>139</v>
      </c>
      <c r="B137" s="5">
        <v>9577</v>
      </c>
      <c r="C137" s="6">
        <v>99.528359464587339</v>
      </c>
      <c r="D137" s="5">
        <v>9187</v>
      </c>
      <c r="E137" s="6">
        <v>40.323710778720702</v>
      </c>
      <c r="F137" s="6">
        <v>28.793472438756595</v>
      </c>
      <c r="G137" s="6">
        <f t="shared" si="2"/>
        <v>11.34005537454909</v>
      </c>
    </row>
    <row r="138" spans="1:7" x14ac:dyDescent="0.2">
      <c r="A138" t="s">
        <v>140</v>
      </c>
      <c r="B138" s="5">
        <v>9577</v>
      </c>
      <c r="C138" s="6">
        <v>105.57519664580342</v>
      </c>
      <c r="D138" s="5">
        <v>9187</v>
      </c>
      <c r="E138" s="6">
        <v>40.323710778720702</v>
      </c>
      <c r="F138" s="6">
        <v>31.319836429198677</v>
      </c>
      <c r="G138" s="6">
        <f t="shared" si="2"/>
        <v>11.252000520320731</v>
      </c>
    </row>
    <row r="139" spans="1:7" x14ac:dyDescent="0.2">
      <c r="A139" t="s">
        <v>141</v>
      </c>
      <c r="B139" s="5">
        <v>9575</v>
      </c>
      <c r="C139" s="6">
        <v>94.467936030846786</v>
      </c>
      <c r="D139" s="5">
        <v>9173</v>
      </c>
      <c r="E139" s="6">
        <v>49.275046058117617</v>
      </c>
      <c r="F139" s="6">
        <v>35.397200113495657</v>
      </c>
      <c r="G139" s="6">
        <f t="shared" si="2"/>
        <v>11.151918875857186</v>
      </c>
    </row>
    <row r="140" spans="1:7" x14ac:dyDescent="0.2">
      <c r="A140" t="s">
        <v>142</v>
      </c>
      <c r="B140" s="5">
        <v>9577</v>
      </c>
      <c r="C140" s="6">
        <v>106.6430556478284</v>
      </c>
      <c r="D140" s="5">
        <v>9187</v>
      </c>
      <c r="E140" s="6">
        <v>40.323710778720702</v>
      </c>
      <c r="F140" s="6">
        <v>31.989059217859793</v>
      </c>
      <c r="G140" s="6">
        <f t="shared" si="2"/>
        <v>11.013378107160705</v>
      </c>
    </row>
    <row r="141" spans="1:7" x14ac:dyDescent="0.2">
      <c r="A141" t="s">
        <v>143</v>
      </c>
      <c r="B141" s="5">
        <v>9575</v>
      </c>
      <c r="C141" s="6">
        <v>35.223862924889062</v>
      </c>
      <c r="D141" s="5">
        <v>9173</v>
      </c>
      <c r="E141" s="6">
        <v>49.275046058117617</v>
      </c>
      <c r="F141" s="6">
        <v>6.3478020520541039</v>
      </c>
      <c r="G141" s="6">
        <f t="shared" si="2"/>
        <v>11.008772627633197</v>
      </c>
    </row>
    <row r="142" spans="1:7" x14ac:dyDescent="0.2">
      <c r="A142" t="s">
        <v>144</v>
      </c>
      <c r="B142" s="5">
        <v>9576</v>
      </c>
      <c r="C142" s="6">
        <v>99.358394390320754</v>
      </c>
      <c r="D142" s="5">
        <v>9206</v>
      </c>
      <c r="E142" s="6">
        <v>69.201826107996098</v>
      </c>
      <c r="F142" s="6">
        <v>57.873766344775476</v>
      </c>
      <c r="G142" s="6">
        <f t="shared" si="2"/>
        <v>10.884056964911249</v>
      </c>
    </row>
    <row r="143" spans="1:7" x14ac:dyDescent="0.2">
      <c r="A143" t="s">
        <v>145</v>
      </c>
      <c r="B143" s="5">
        <v>9574</v>
      </c>
      <c r="C143" s="6">
        <v>100.30089002329198</v>
      </c>
      <c r="D143" s="5">
        <v>9172</v>
      </c>
      <c r="E143" s="6">
        <v>41.5255310442245</v>
      </c>
      <c r="F143" s="6">
        <v>30.804698917486</v>
      </c>
      <c r="G143" s="6">
        <f t="shared" si="2"/>
        <v>10.845778306769589</v>
      </c>
    </row>
    <row r="144" spans="1:7" x14ac:dyDescent="0.2">
      <c r="A144" t="s">
        <v>146</v>
      </c>
      <c r="B144" s="5">
        <v>9577</v>
      </c>
      <c r="C144" s="6">
        <v>108.77068223919551</v>
      </c>
      <c r="D144" s="5">
        <v>9187</v>
      </c>
      <c r="E144" s="6">
        <v>40.323710778720702</v>
      </c>
      <c r="F144" s="6">
        <v>33.037428242990948</v>
      </c>
      <c r="G144" s="6">
        <f t="shared" si="2"/>
        <v>10.822947075183576</v>
      </c>
    </row>
    <row r="145" spans="1:7" x14ac:dyDescent="0.2">
      <c r="A145" t="s">
        <v>147</v>
      </c>
      <c r="B145" s="5">
        <v>9574</v>
      </c>
      <c r="C145" s="6">
        <v>102.7764841982667</v>
      </c>
      <c r="D145" s="5">
        <v>9172</v>
      </c>
      <c r="E145" s="6">
        <v>41.5255310442245</v>
      </c>
      <c r="F145" s="6">
        <v>31.880712822224083</v>
      </c>
      <c r="G145" s="6">
        <f t="shared" si="2"/>
        <v>10.797768029689648</v>
      </c>
    </row>
    <row r="146" spans="1:7" x14ac:dyDescent="0.2">
      <c r="A146" t="s">
        <v>148</v>
      </c>
      <c r="B146" s="5">
        <v>9575</v>
      </c>
      <c r="C146" s="6">
        <v>111.55016296040188</v>
      </c>
      <c r="D146" s="5">
        <v>9173</v>
      </c>
      <c r="E146" s="6">
        <v>49.275046058117617</v>
      </c>
      <c r="F146" s="6">
        <v>44.304543583612698</v>
      </c>
      <c r="G146" s="6">
        <f t="shared" si="2"/>
        <v>10.661850593030586</v>
      </c>
    </row>
    <row r="147" spans="1:7" x14ac:dyDescent="0.2">
      <c r="A147" t="s">
        <v>149</v>
      </c>
      <c r="B147" s="5">
        <v>9575</v>
      </c>
      <c r="C147" s="6">
        <v>106.34644458900473</v>
      </c>
      <c r="D147" s="5">
        <v>9173</v>
      </c>
      <c r="E147" s="6">
        <v>49.275046058117617</v>
      </c>
      <c r="F147" s="6">
        <v>41.781474990458179</v>
      </c>
      <c r="G147" s="6">
        <f t="shared" si="2"/>
        <v>10.620784561944429</v>
      </c>
    </row>
    <row r="148" spans="1:7" x14ac:dyDescent="0.2">
      <c r="A148" t="s">
        <v>150</v>
      </c>
      <c r="B148" s="5">
        <v>9577</v>
      </c>
      <c r="C148" s="6">
        <v>91.248894052034302</v>
      </c>
      <c r="D148" s="5">
        <v>9187</v>
      </c>
      <c r="E148" s="6">
        <v>40.323710778720702</v>
      </c>
      <c r="F148" s="6">
        <v>26.204954103286649</v>
      </c>
      <c r="G148" s="6">
        <f t="shared" si="2"/>
        <v>10.589986023036941</v>
      </c>
    </row>
    <row r="149" spans="1:7" x14ac:dyDescent="0.2">
      <c r="A149" t="s">
        <v>151</v>
      </c>
      <c r="B149" s="5">
        <v>9575</v>
      </c>
      <c r="C149" s="6">
        <v>112.64689276862482</v>
      </c>
      <c r="D149" s="5">
        <v>9173</v>
      </c>
      <c r="E149" s="6">
        <v>49.275046058117617</v>
      </c>
      <c r="F149" s="6">
        <v>45.046961050581452</v>
      </c>
      <c r="G149" s="6">
        <f t="shared" si="2"/>
        <v>10.459847244196791</v>
      </c>
    </row>
    <row r="150" spans="1:7" x14ac:dyDescent="0.2">
      <c r="A150" t="s">
        <v>152</v>
      </c>
      <c r="B150" s="5">
        <v>9575</v>
      </c>
      <c r="C150" s="6">
        <v>100.68266799355948</v>
      </c>
      <c r="D150" s="5">
        <v>9173</v>
      </c>
      <c r="E150" s="6">
        <v>49.275046058117617</v>
      </c>
      <c r="F150" s="6">
        <v>39.152238820283515</v>
      </c>
      <c r="G150" s="6">
        <f t="shared" si="2"/>
        <v>10.459192206084561</v>
      </c>
    </row>
    <row r="151" spans="1:7" x14ac:dyDescent="0.2">
      <c r="A151" t="s">
        <v>153</v>
      </c>
      <c r="B151" s="5">
        <v>9577</v>
      </c>
      <c r="C151" s="6">
        <v>117.95848134064801</v>
      </c>
      <c r="D151" s="5">
        <v>9187</v>
      </c>
      <c r="E151" s="6">
        <v>40.323710778720702</v>
      </c>
      <c r="F151" s="6">
        <v>37.200762776928933</v>
      </c>
      <c r="G151" s="6">
        <f t="shared" si="2"/>
        <v>10.364474077845198</v>
      </c>
    </row>
    <row r="152" spans="1:7" x14ac:dyDescent="0.2">
      <c r="A152" t="s">
        <v>154</v>
      </c>
      <c r="B152" s="5">
        <v>9576</v>
      </c>
      <c r="C152" s="6">
        <v>95.849308235198833</v>
      </c>
      <c r="D152" s="5">
        <v>9206</v>
      </c>
      <c r="E152" s="6">
        <v>69.201826107996098</v>
      </c>
      <c r="F152" s="6">
        <v>56.0609178736822</v>
      </c>
      <c r="G152" s="6">
        <f t="shared" si="2"/>
        <v>10.268553736957287</v>
      </c>
    </row>
    <row r="153" spans="1:7" x14ac:dyDescent="0.2">
      <c r="A153" t="s">
        <v>155</v>
      </c>
      <c r="B153" s="5">
        <v>9577</v>
      </c>
      <c r="C153" s="6">
        <v>99.116786646388945</v>
      </c>
      <c r="D153" s="5">
        <v>9187</v>
      </c>
      <c r="E153" s="6">
        <v>40.323710778720702</v>
      </c>
      <c r="F153" s="6">
        <v>29.798154044128388</v>
      </c>
      <c r="G153" s="6">
        <f t="shared" si="2"/>
        <v>10.169412336323147</v>
      </c>
    </row>
    <row r="154" spans="1:7" x14ac:dyDescent="0.2">
      <c r="A154" t="s">
        <v>156</v>
      </c>
      <c r="B154" s="5">
        <v>9574</v>
      </c>
      <c r="C154" s="6">
        <v>90.513150570597674</v>
      </c>
      <c r="D154" s="5">
        <v>9172</v>
      </c>
      <c r="E154" s="6">
        <v>41.5255310442245</v>
      </c>
      <c r="F154" s="6">
        <v>27.456408251725765</v>
      </c>
      <c r="G154" s="6">
        <f t="shared" si="2"/>
        <v>10.129658187573437</v>
      </c>
    </row>
    <row r="155" spans="1:7" x14ac:dyDescent="0.2">
      <c r="A155" t="s">
        <v>157</v>
      </c>
      <c r="B155" s="5">
        <v>9577</v>
      </c>
      <c r="C155" s="6">
        <v>93.918873512488915</v>
      </c>
      <c r="D155" s="5">
        <v>9187</v>
      </c>
      <c r="E155" s="6">
        <v>40.323710778720702</v>
      </c>
      <c r="F155" s="6">
        <v>27.747809142950825</v>
      </c>
      <c r="G155" s="6">
        <f t="shared" si="2"/>
        <v>10.123765778857729</v>
      </c>
    </row>
    <row r="156" spans="1:7" x14ac:dyDescent="0.2">
      <c r="A156" t="s">
        <v>158</v>
      </c>
      <c r="B156" s="5">
        <v>9576</v>
      </c>
      <c r="C156" s="6">
        <v>106.3254487941123</v>
      </c>
      <c r="D156" s="5">
        <v>9206</v>
      </c>
      <c r="E156" s="6">
        <v>69.201826107996098</v>
      </c>
      <c r="F156" s="6">
        <v>63.45873177799637</v>
      </c>
      <c r="G156" s="6">
        <f t="shared" si="2"/>
        <v>10.120420405051656</v>
      </c>
    </row>
    <row r="157" spans="1:7" x14ac:dyDescent="0.2">
      <c r="A157" t="s">
        <v>159</v>
      </c>
      <c r="B157" s="5">
        <v>9575</v>
      </c>
      <c r="C157" s="6">
        <v>99.824321039010684</v>
      </c>
      <c r="D157" s="5">
        <v>9173</v>
      </c>
      <c r="E157" s="6">
        <v>49.275046058117617</v>
      </c>
      <c r="F157" s="6">
        <v>39.084605424046778</v>
      </c>
      <c r="G157" s="6">
        <f t="shared" si="2"/>
        <v>10.103874745128932</v>
      </c>
    </row>
    <row r="158" spans="1:7" x14ac:dyDescent="0.2">
      <c r="A158" t="s">
        <v>160</v>
      </c>
      <c r="B158" s="5">
        <v>9577</v>
      </c>
      <c r="C158" s="6">
        <v>107.27169617165507</v>
      </c>
      <c r="D158" s="5">
        <v>9187</v>
      </c>
      <c r="E158" s="6">
        <v>40.323710778720702</v>
      </c>
      <c r="F158" s="6">
        <v>33.159302206817465</v>
      </c>
      <c r="G158" s="6">
        <f t="shared" si="2"/>
        <v>10.096626304868728</v>
      </c>
    </row>
    <row r="159" spans="1:7" x14ac:dyDescent="0.2">
      <c r="A159" t="s">
        <v>161</v>
      </c>
      <c r="B159" s="5">
        <v>9574</v>
      </c>
      <c r="C159" s="6">
        <v>100.01679602951637</v>
      </c>
      <c r="D159" s="5">
        <v>9172</v>
      </c>
      <c r="E159" s="6">
        <v>41.5255310442245</v>
      </c>
      <c r="F159" s="6">
        <v>31.503046882012331</v>
      </c>
      <c r="G159" s="6">
        <f t="shared" si="2"/>
        <v>10.029458802663182</v>
      </c>
    </row>
    <row r="160" spans="1:7" x14ac:dyDescent="0.2">
      <c r="A160" t="s">
        <v>162</v>
      </c>
      <c r="B160" s="5">
        <v>9574</v>
      </c>
      <c r="C160" s="6">
        <v>103.72272518916947</v>
      </c>
      <c r="D160" s="5">
        <v>9172</v>
      </c>
      <c r="E160" s="6">
        <v>41.5255310442245</v>
      </c>
      <c r="F160" s="6">
        <v>33.084491237979769</v>
      </c>
      <c r="G160" s="6">
        <f t="shared" si="2"/>
        <v>9.9869212103644696</v>
      </c>
    </row>
    <row r="161" spans="1:7" x14ac:dyDescent="0.2">
      <c r="A161" t="s">
        <v>163</v>
      </c>
      <c r="B161" s="5">
        <v>9575</v>
      </c>
      <c r="C161" s="6">
        <v>99.893199245404602</v>
      </c>
      <c r="D161" s="5">
        <v>9173</v>
      </c>
      <c r="E161" s="6">
        <v>49.275046058117617</v>
      </c>
      <c r="F161" s="6">
        <v>39.314744958247914</v>
      </c>
      <c r="G161" s="6">
        <f t="shared" si="2"/>
        <v>9.9076749788524037</v>
      </c>
    </row>
    <row r="162" spans="1:7" x14ac:dyDescent="0.2">
      <c r="A162" t="s">
        <v>164</v>
      </c>
      <c r="B162" s="5">
        <v>9575</v>
      </c>
      <c r="C162" s="6">
        <v>103.69854945923673</v>
      </c>
      <c r="D162" s="5">
        <v>9173</v>
      </c>
      <c r="E162" s="6">
        <v>49.275046058117617</v>
      </c>
      <c r="F162" s="6">
        <v>41.243410735607746</v>
      </c>
      <c r="G162" s="6">
        <f t="shared" si="2"/>
        <v>9.8540972720310371</v>
      </c>
    </row>
    <row r="163" spans="1:7" x14ac:dyDescent="0.2">
      <c r="A163" t="s">
        <v>165</v>
      </c>
      <c r="B163" s="5">
        <v>9574</v>
      </c>
      <c r="C163" s="6">
        <v>109.81867367294802</v>
      </c>
      <c r="D163" s="5">
        <v>9172</v>
      </c>
      <c r="E163" s="6">
        <v>41.5255310442245</v>
      </c>
      <c r="F163" s="6">
        <v>35.801601982800648</v>
      </c>
      <c r="G163" s="6">
        <f t="shared" si="2"/>
        <v>9.8011854456149852</v>
      </c>
    </row>
    <row r="164" spans="1:7" x14ac:dyDescent="0.2">
      <c r="A164" t="s">
        <v>166</v>
      </c>
      <c r="B164" s="5">
        <v>9575</v>
      </c>
      <c r="C164" s="6">
        <v>102.02448774610835</v>
      </c>
      <c r="D164" s="5">
        <v>9173</v>
      </c>
      <c r="E164" s="6">
        <v>49.275046058117617</v>
      </c>
      <c r="F164" s="6">
        <v>40.504635513982031</v>
      </c>
      <c r="G164" s="6">
        <f t="shared" si="2"/>
        <v>9.7679778134714237</v>
      </c>
    </row>
    <row r="165" spans="1:7" x14ac:dyDescent="0.2">
      <c r="A165" t="s">
        <v>167</v>
      </c>
      <c r="B165" s="5">
        <v>9577</v>
      </c>
      <c r="C165" s="6">
        <v>99.230087171161799</v>
      </c>
      <c r="D165" s="5">
        <v>9187</v>
      </c>
      <c r="E165" s="6">
        <v>40.323710778720702</v>
      </c>
      <c r="F165" s="6">
        <v>30.282914058653944</v>
      </c>
      <c r="G165" s="6">
        <f t="shared" si="2"/>
        <v>9.7303392977177712</v>
      </c>
    </row>
    <row r="166" spans="1:7" x14ac:dyDescent="0.2">
      <c r="A166" t="s">
        <v>168</v>
      </c>
      <c r="B166" s="5">
        <v>9574</v>
      </c>
      <c r="C166" s="6">
        <v>82.813368954251288</v>
      </c>
      <c r="D166" s="5">
        <v>9172</v>
      </c>
      <c r="E166" s="6">
        <v>41.5255310442245</v>
      </c>
      <c r="F166" s="6">
        <v>24.7372280050214</v>
      </c>
      <c r="G166" s="6">
        <f t="shared" si="2"/>
        <v>9.651463228844392</v>
      </c>
    </row>
    <row r="167" spans="1:7" x14ac:dyDescent="0.2">
      <c r="A167" t="s">
        <v>169</v>
      </c>
      <c r="B167" s="5">
        <v>9576</v>
      </c>
      <c r="C167" s="6">
        <v>121.79047127828201</v>
      </c>
      <c r="D167" s="5">
        <v>9206</v>
      </c>
      <c r="E167" s="6">
        <v>69.201826107996098</v>
      </c>
      <c r="F167" s="6">
        <v>74.690805071714379</v>
      </c>
      <c r="G167" s="6">
        <f t="shared" si="2"/>
        <v>9.5904250783912737</v>
      </c>
    </row>
    <row r="168" spans="1:7" x14ac:dyDescent="0.2">
      <c r="A168" t="s">
        <v>170</v>
      </c>
      <c r="B168" s="5">
        <v>9576</v>
      </c>
      <c r="C168" s="6">
        <v>102.02481299227128</v>
      </c>
      <c r="D168" s="5">
        <v>9206</v>
      </c>
      <c r="E168" s="6">
        <v>69.201826107996098</v>
      </c>
      <c r="F168" s="6">
        <v>61.057985395752922</v>
      </c>
      <c r="G168" s="6">
        <f t="shared" si="2"/>
        <v>9.5450482781668669</v>
      </c>
    </row>
    <row r="169" spans="1:7" x14ac:dyDescent="0.2">
      <c r="A169" t="s">
        <v>171</v>
      </c>
      <c r="B169" s="5">
        <v>9577</v>
      </c>
      <c r="C169" s="6">
        <v>108.60014015649402</v>
      </c>
      <c r="D169" s="5">
        <v>9187</v>
      </c>
      <c r="E169" s="6">
        <v>40.323710778720702</v>
      </c>
      <c r="F169" s="6">
        <v>34.254701023227575</v>
      </c>
      <c r="G169" s="6">
        <f t="shared" si="2"/>
        <v>9.5369053987623911</v>
      </c>
    </row>
    <row r="170" spans="1:7" x14ac:dyDescent="0.2">
      <c r="A170" t="s">
        <v>172</v>
      </c>
      <c r="B170" s="5">
        <v>9574</v>
      </c>
      <c r="C170" s="6">
        <v>103.38332799456238</v>
      </c>
      <c r="D170" s="5">
        <v>9172</v>
      </c>
      <c r="E170" s="6">
        <v>41.5255310442245</v>
      </c>
      <c r="F170" s="6">
        <v>33.397621395772141</v>
      </c>
      <c r="G170" s="6">
        <f t="shared" si="2"/>
        <v>9.532854565162296</v>
      </c>
    </row>
    <row r="171" spans="1:7" x14ac:dyDescent="0.2">
      <c r="A171" t="s">
        <v>173</v>
      </c>
      <c r="B171" s="5">
        <v>9574</v>
      </c>
      <c r="C171" s="6">
        <v>101.47623419766838</v>
      </c>
      <c r="D171" s="5">
        <v>9172</v>
      </c>
      <c r="E171" s="6">
        <v>41.5255310442245</v>
      </c>
      <c r="F171" s="6">
        <v>32.609104871111619</v>
      </c>
      <c r="G171" s="6">
        <f t="shared" si="2"/>
        <v>9.5294402631511286</v>
      </c>
    </row>
    <row r="172" spans="1:7" x14ac:dyDescent="0.2">
      <c r="A172" t="s">
        <v>174</v>
      </c>
      <c r="B172" s="5">
        <v>9577</v>
      </c>
      <c r="C172" s="6">
        <v>86.525397041503325</v>
      </c>
      <c r="D172" s="5">
        <v>9187</v>
      </c>
      <c r="E172" s="6">
        <v>40.323710778720702</v>
      </c>
      <c r="F172" s="6">
        <v>25.385556884611855</v>
      </c>
      <c r="G172" s="6">
        <f t="shared" si="2"/>
        <v>9.5046939685437035</v>
      </c>
    </row>
    <row r="173" spans="1:7" x14ac:dyDescent="0.2">
      <c r="A173" t="s">
        <v>175</v>
      </c>
      <c r="B173" s="5">
        <v>9574</v>
      </c>
      <c r="C173" s="6">
        <v>93.571534471098275</v>
      </c>
      <c r="D173" s="5">
        <v>9172</v>
      </c>
      <c r="E173" s="6">
        <v>41.5255310442245</v>
      </c>
      <c r="F173" s="6">
        <v>29.424504542925376</v>
      </c>
      <c r="G173" s="6">
        <f t="shared" si="2"/>
        <v>9.4315720524277662</v>
      </c>
    </row>
    <row r="174" spans="1:7" x14ac:dyDescent="0.2">
      <c r="A174" t="s">
        <v>176</v>
      </c>
      <c r="B174" s="5">
        <v>9576</v>
      </c>
      <c r="C174" s="6">
        <v>104.16460631925544</v>
      </c>
      <c r="D174" s="5">
        <v>9206</v>
      </c>
      <c r="E174" s="6">
        <v>69.201826107996098</v>
      </c>
      <c r="F174" s="6">
        <v>62.708630136380449</v>
      </c>
      <c r="G174" s="6">
        <f t="shared" si="2"/>
        <v>9.375179594749417</v>
      </c>
    </row>
    <row r="175" spans="1:7" x14ac:dyDescent="0.2">
      <c r="A175" t="s">
        <v>177</v>
      </c>
      <c r="B175" s="5">
        <v>9575</v>
      </c>
      <c r="C175" s="6">
        <v>105.40333527026095</v>
      </c>
      <c r="D175" s="5">
        <v>9173</v>
      </c>
      <c r="E175" s="6">
        <v>49.275046058117617</v>
      </c>
      <c r="F175" s="6">
        <v>42.606114208681213</v>
      </c>
      <c r="G175" s="6">
        <f t="shared" si="2"/>
        <v>9.3314277925320095</v>
      </c>
    </row>
    <row r="176" spans="1:7" x14ac:dyDescent="0.2">
      <c r="A176" t="s">
        <v>178</v>
      </c>
      <c r="B176" s="5">
        <v>9576</v>
      </c>
      <c r="C176" s="6">
        <v>97.168479686590388</v>
      </c>
      <c r="D176" s="5">
        <v>9206</v>
      </c>
      <c r="E176" s="6">
        <v>69.201826107996084</v>
      </c>
      <c r="F176" s="6">
        <v>58.042157565917108</v>
      </c>
      <c r="G176" s="6">
        <f t="shared" si="2"/>
        <v>9.2002047785806678</v>
      </c>
    </row>
    <row r="177" spans="1:7" x14ac:dyDescent="0.2">
      <c r="A177" t="s">
        <v>179</v>
      </c>
      <c r="B177" s="5">
        <v>9574</v>
      </c>
      <c r="C177" s="6">
        <v>101.53014675678797</v>
      </c>
      <c r="D177" s="5">
        <v>9172</v>
      </c>
      <c r="E177" s="6">
        <v>41.5255310442245</v>
      </c>
      <c r="F177" s="6">
        <v>33.020844978299785</v>
      </c>
      <c r="G177" s="6">
        <f t="shared" si="2"/>
        <v>9.1400876324368987</v>
      </c>
    </row>
    <row r="178" spans="1:7" x14ac:dyDescent="0.2">
      <c r="A178" t="s">
        <v>180</v>
      </c>
      <c r="B178" s="5">
        <v>9576</v>
      </c>
      <c r="C178" s="6">
        <v>101.48357533783962</v>
      </c>
      <c r="D178" s="5">
        <v>9206</v>
      </c>
      <c r="E178" s="6">
        <v>69.201826107996098</v>
      </c>
      <c r="F178" s="6">
        <v>61.107071095842777</v>
      </c>
      <c r="G178" s="6">
        <f t="shared" si="2"/>
        <v>9.121416237626212</v>
      </c>
    </row>
    <row r="179" spans="1:7" x14ac:dyDescent="0.2">
      <c r="A179" t="s">
        <v>181</v>
      </c>
      <c r="B179" s="5">
        <v>9574</v>
      </c>
      <c r="C179" s="6">
        <v>112.18770236891532</v>
      </c>
      <c r="D179" s="5">
        <v>9172</v>
      </c>
      <c r="E179" s="6">
        <v>41.5255310442245</v>
      </c>
      <c r="F179" s="6">
        <v>37.510919770937456</v>
      </c>
      <c r="G179" s="6">
        <f t="shared" si="2"/>
        <v>9.0756194040686626</v>
      </c>
    </row>
    <row r="180" spans="1:7" x14ac:dyDescent="0.2">
      <c r="A180" t="s">
        <v>182</v>
      </c>
      <c r="B180" s="5">
        <v>9577</v>
      </c>
      <c r="C180" s="6">
        <v>96.034228127953583</v>
      </c>
      <c r="D180" s="5">
        <v>9187</v>
      </c>
      <c r="E180" s="6">
        <v>40.323710778720702</v>
      </c>
      <c r="F180" s="6">
        <v>29.695908447411163</v>
      </c>
      <c r="G180" s="6">
        <f t="shared" si="2"/>
        <v>9.0286559514816851</v>
      </c>
    </row>
    <row r="181" spans="1:7" x14ac:dyDescent="0.2">
      <c r="A181" t="s">
        <v>183</v>
      </c>
      <c r="B181" s="5">
        <v>9575</v>
      </c>
      <c r="C181" s="6">
        <v>92.274376008852215</v>
      </c>
      <c r="D181" s="5">
        <v>9173</v>
      </c>
      <c r="E181" s="6">
        <v>49.275046058117617</v>
      </c>
      <c r="F181" s="6">
        <v>36.442853878916829</v>
      </c>
      <c r="G181" s="6">
        <f t="shared" si="2"/>
        <v>9.0253873992857283</v>
      </c>
    </row>
    <row r="182" spans="1:7" x14ac:dyDescent="0.2">
      <c r="A182" t="s">
        <v>184</v>
      </c>
      <c r="B182" s="5">
        <v>9575</v>
      </c>
      <c r="C182" s="6">
        <v>94.435163659757904</v>
      </c>
      <c r="D182" s="5">
        <v>9173</v>
      </c>
      <c r="E182" s="6">
        <v>49.275046058117617</v>
      </c>
      <c r="F182" s="6">
        <v>37.533570743635217</v>
      </c>
      <c r="G182" s="6">
        <f t="shared" si="2"/>
        <v>8.999399644769241</v>
      </c>
    </row>
    <row r="183" spans="1:7" x14ac:dyDescent="0.2">
      <c r="A183" t="s">
        <v>185</v>
      </c>
      <c r="B183" s="5">
        <v>9577</v>
      </c>
      <c r="C183" s="6">
        <v>74.702172961194663</v>
      </c>
      <c r="D183" s="5">
        <v>9187</v>
      </c>
      <c r="E183" s="6">
        <v>40.323710778720702</v>
      </c>
      <c r="F183" s="6">
        <v>21.193732612483021</v>
      </c>
      <c r="G183" s="6">
        <f t="shared" si="2"/>
        <v>8.9289555578088073</v>
      </c>
    </row>
    <row r="184" spans="1:7" x14ac:dyDescent="0.2">
      <c r="A184" t="s">
        <v>186</v>
      </c>
      <c r="B184" s="5">
        <v>9575</v>
      </c>
      <c r="C184" s="6">
        <v>91.229204449876022</v>
      </c>
      <c r="D184" s="5">
        <v>9173</v>
      </c>
      <c r="E184" s="6">
        <v>49.275046058117617</v>
      </c>
      <c r="F184" s="6">
        <v>36.088916750343664</v>
      </c>
      <c r="G184" s="6">
        <f t="shared" si="2"/>
        <v>8.8643157607870329</v>
      </c>
    </row>
    <row r="185" spans="1:7" x14ac:dyDescent="0.2">
      <c r="A185" t="s">
        <v>187</v>
      </c>
      <c r="B185" s="5">
        <v>9575</v>
      </c>
      <c r="C185" s="6">
        <v>109.49365651235441</v>
      </c>
      <c r="D185" s="5">
        <v>9173</v>
      </c>
      <c r="E185" s="6">
        <v>49.275046058117617</v>
      </c>
      <c r="F185" s="6">
        <v>45.095143306794789</v>
      </c>
      <c r="G185" s="6">
        <f t="shared" si="2"/>
        <v>8.8579063703849439</v>
      </c>
    </row>
    <row r="186" spans="1:7" x14ac:dyDescent="0.2">
      <c r="A186" t="s">
        <v>188</v>
      </c>
      <c r="B186" s="5">
        <v>9574</v>
      </c>
      <c r="C186" s="6">
        <v>104.44545579478763</v>
      </c>
      <c r="D186" s="5">
        <v>9172</v>
      </c>
      <c r="E186" s="6">
        <v>41.5255310442245</v>
      </c>
      <c r="F186" s="6">
        <v>34.700717748410085</v>
      </c>
      <c r="G186" s="6">
        <f t="shared" si="2"/>
        <v>8.6708124219362297</v>
      </c>
    </row>
    <row r="187" spans="1:7" x14ac:dyDescent="0.2">
      <c r="A187" t="s">
        <v>189</v>
      </c>
      <c r="B187" s="5">
        <v>9575</v>
      </c>
      <c r="C187" s="6">
        <v>86.030807572558871</v>
      </c>
      <c r="D187" s="5">
        <v>9173</v>
      </c>
      <c r="E187" s="6">
        <v>49.275046058117617</v>
      </c>
      <c r="F187" s="6">
        <v>33.775393506285823</v>
      </c>
      <c r="G187" s="6">
        <f t="shared" si="2"/>
        <v>8.6163265492631034</v>
      </c>
    </row>
    <row r="188" spans="1:7" x14ac:dyDescent="0.2">
      <c r="A188" t="s">
        <v>190</v>
      </c>
      <c r="B188" s="5">
        <v>9577</v>
      </c>
      <c r="C188" s="6">
        <v>97.424052739516668</v>
      </c>
      <c r="D188" s="5">
        <v>9187</v>
      </c>
      <c r="E188" s="6">
        <v>40.323710778720702</v>
      </c>
      <c r="F188" s="6">
        <v>30.707601720192152</v>
      </c>
      <c r="G188" s="6">
        <f t="shared" si="2"/>
        <v>8.5773915353988706</v>
      </c>
    </row>
    <row r="189" spans="1:7" x14ac:dyDescent="0.2">
      <c r="A189" t="s">
        <v>191</v>
      </c>
      <c r="B189" s="5">
        <v>9574</v>
      </c>
      <c r="C189" s="6">
        <v>109.23077485069813</v>
      </c>
      <c r="D189" s="5">
        <v>9172</v>
      </c>
      <c r="E189" s="6">
        <v>41.525531044224472</v>
      </c>
      <c r="F189" s="6">
        <v>36.803204587359531</v>
      </c>
      <c r="G189" s="6">
        <f t="shared" si="2"/>
        <v>8.5554547331140594</v>
      </c>
    </row>
    <row r="190" spans="1:7" x14ac:dyDescent="0.2">
      <c r="A190" t="s">
        <v>192</v>
      </c>
      <c r="B190" s="5">
        <v>9577</v>
      </c>
      <c r="C190" s="6">
        <v>104.05110645173394</v>
      </c>
      <c r="D190" s="5">
        <v>9187</v>
      </c>
      <c r="E190" s="6">
        <v>40.323710778720702</v>
      </c>
      <c r="F190" s="6">
        <v>33.489642076155796</v>
      </c>
      <c r="G190" s="6">
        <f t="shared" si="2"/>
        <v>8.4676251515001972</v>
      </c>
    </row>
    <row r="191" spans="1:7" x14ac:dyDescent="0.2">
      <c r="A191" t="s">
        <v>193</v>
      </c>
      <c r="B191" s="5">
        <v>9575</v>
      </c>
      <c r="C191" s="6">
        <v>47.690075281130987</v>
      </c>
      <c r="D191" s="5">
        <v>9173</v>
      </c>
      <c r="E191" s="6">
        <v>49.275046058117617</v>
      </c>
      <c r="F191" s="6">
        <v>15.351961440536609</v>
      </c>
      <c r="G191" s="6">
        <f t="shared" si="2"/>
        <v>8.14734511939165</v>
      </c>
    </row>
    <row r="192" spans="1:7" x14ac:dyDescent="0.2">
      <c r="A192" t="s">
        <v>194</v>
      </c>
      <c r="B192" s="5">
        <v>9574</v>
      </c>
      <c r="C192" s="6">
        <v>102.00528267501019</v>
      </c>
      <c r="D192" s="5">
        <v>9172</v>
      </c>
      <c r="E192" s="6">
        <v>41.5255310442245</v>
      </c>
      <c r="F192" s="6">
        <v>34.272693929033402</v>
      </c>
      <c r="G192" s="6">
        <f t="shared" si="2"/>
        <v>8.0855413949269099</v>
      </c>
    </row>
    <row r="193" spans="1:7" x14ac:dyDescent="0.2">
      <c r="A193" t="s">
        <v>195</v>
      </c>
      <c r="B193" s="5">
        <v>9575</v>
      </c>
      <c r="C193" s="6">
        <v>87.44816241937913</v>
      </c>
      <c r="D193" s="5">
        <v>9173</v>
      </c>
      <c r="E193" s="6">
        <v>49.275046058117617</v>
      </c>
      <c r="F193" s="6">
        <v>35.029391454786293</v>
      </c>
      <c r="G193" s="6">
        <f t="shared" si="2"/>
        <v>8.0607308543402763</v>
      </c>
    </row>
    <row r="194" spans="1:7" x14ac:dyDescent="0.2">
      <c r="A194" t="s">
        <v>196</v>
      </c>
      <c r="B194" s="5">
        <v>9577</v>
      </c>
      <c r="C194" s="6">
        <v>104.89074612167666</v>
      </c>
      <c r="D194" s="5">
        <v>9187</v>
      </c>
      <c r="E194" s="6">
        <v>40.323710778720702</v>
      </c>
      <c r="F194" s="6">
        <v>34.235679186857361</v>
      </c>
      <c r="G194" s="6">
        <f t="shared" si="2"/>
        <v>8.0601619128897344</v>
      </c>
    </row>
    <row r="195" spans="1:7" x14ac:dyDescent="0.2">
      <c r="A195" t="s">
        <v>197</v>
      </c>
      <c r="B195" s="5">
        <v>9574</v>
      </c>
      <c r="C195" s="6">
        <v>107.13060355235899</v>
      </c>
      <c r="D195" s="5">
        <v>9172</v>
      </c>
      <c r="E195" s="6">
        <v>41.5255310442245</v>
      </c>
      <c r="F195" s="6">
        <v>36.452188022279046</v>
      </c>
      <c r="G195" s="6">
        <f t="shared" ref="G195:G258" si="3">100*(((C195/100)*(E195/100))-(F195/100))</f>
        <v>8.0343640137208627</v>
      </c>
    </row>
    <row r="196" spans="1:7" x14ac:dyDescent="0.2">
      <c r="A196" t="s">
        <v>198</v>
      </c>
      <c r="B196" s="5">
        <v>9577</v>
      </c>
      <c r="C196" s="6">
        <v>64.861573207532786</v>
      </c>
      <c r="D196" s="5">
        <v>9187</v>
      </c>
      <c r="E196" s="6">
        <v>40.323710778720702</v>
      </c>
      <c r="F196" s="6">
        <v>18.132838673819464</v>
      </c>
      <c r="G196" s="6">
        <f t="shared" si="3"/>
        <v>8.0217545129142529</v>
      </c>
    </row>
    <row r="197" spans="1:7" x14ac:dyDescent="0.2">
      <c r="A197" t="s">
        <v>199</v>
      </c>
      <c r="B197" s="5">
        <v>9576</v>
      </c>
      <c r="C197" s="6">
        <v>102.27821626038156</v>
      </c>
      <c r="D197" s="5">
        <v>9206</v>
      </c>
      <c r="E197" s="6">
        <v>69.201826107996098</v>
      </c>
      <c r="F197" s="6">
        <v>62.795686490548277</v>
      </c>
      <c r="G197" s="6">
        <f t="shared" si="3"/>
        <v>7.9827068723211658</v>
      </c>
    </row>
    <row r="198" spans="1:7" x14ac:dyDescent="0.2">
      <c r="A198" t="s">
        <v>200</v>
      </c>
      <c r="B198" s="5">
        <v>9574</v>
      </c>
      <c r="C198" s="6">
        <v>87.37717289342028</v>
      </c>
      <c r="D198" s="5">
        <v>9172</v>
      </c>
      <c r="E198" s="6">
        <v>41.5255310442245</v>
      </c>
      <c r="F198" s="6">
        <v>28.394600592433488</v>
      </c>
      <c r="G198" s="6">
        <f t="shared" si="3"/>
        <v>7.8892344629894691</v>
      </c>
    </row>
    <row r="199" spans="1:7" x14ac:dyDescent="0.2">
      <c r="A199" t="s">
        <v>201</v>
      </c>
      <c r="B199" s="5">
        <v>9574</v>
      </c>
      <c r="C199" s="6">
        <v>104.08157121351502</v>
      </c>
      <c r="D199" s="5">
        <v>9172</v>
      </c>
      <c r="E199" s="6">
        <v>41.525531044224472</v>
      </c>
      <c r="F199" s="6">
        <v>35.472006577566816</v>
      </c>
      <c r="G199" s="6">
        <f t="shared" si="3"/>
        <v>7.7484185880179695</v>
      </c>
    </row>
    <row r="200" spans="1:7" x14ac:dyDescent="0.2">
      <c r="A200" t="s">
        <v>202</v>
      </c>
      <c r="B200" s="5">
        <v>9577</v>
      </c>
      <c r="C200" s="6">
        <v>97.589221294308203</v>
      </c>
      <c r="D200" s="5">
        <v>9187</v>
      </c>
      <c r="E200" s="6">
        <v>40.323710778720702</v>
      </c>
      <c r="F200" s="6">
        <v>31.687523106172964</v>
      </c>
      <c r="G200" s="6">
        <f t="shared" si="3"/>
        <v>7.6640722397495864</v>
      </c>
    </row>
    <row r="201" spans="1:7" x14ac:dyDescent="0.2">
      <c r="A201" t="s">
        <v>203</v>
      </c>
      <c r="B201" s="5">
        <v>9574</v>
      </c>
      <c r="C201" s="6">
        <v>91.828768169823547</v>
      </c>
      <c r="D201" s="5">
        <v>9172</v>
      </c>
      <c r="E201" s="6">
        <v>41.5255310442245</v>
      </c>
      <c r="F201" s="6">
        <v>30.535808900834567</v>
      </c>
      <c r="G201" s="6">
        <f t="shared" si="3"/>
        <v>7.5965747330544566</v>
      </c>
    </row>
    <row r="202" spans="1:7" x14ac:dyDescent="0.2">
      <c r="A202" t="s">
        <v>204</v>
      </c>
      <c r="B202" s="5">
        <v>9576</v>
      </c>
      <c r="C202" s="6">
        <v>97.539666664753682</v>
      </c>
      <c r="D202" s="5">
        <v>9206</v>
      </c>
      <c r="E202" s="6">
        <v>69.201826107996098</v>
      </c>
      <c r="F202" s="6">
        <v>60.002280396668205</v>
      </c>
      <c r="G202" s="6">
        <f t="shared" si="3"/>
        <v>7.4969501149936724</v>
      </c>
    </row>
    <row r="203" spans="1:7" x14ac:dyDescent="0.2">
      <c r="A203" t="s">
        <v>205</v>
      </c>
      <c r="B203" s="5">
        <v>9577</v>
      </c>
      <c r="C203" s="6">
        <v>97.775510510923368</v>
      </c>
      <c r="D203" s="5">
        <v>9187</v>
      </c>
      <c r="E203" s="6">
        <v>40.323710778720702</v>
      </c>
      <c r="F203" s="6">
        <v>31.96558088613012</v>
      </c>
      <c r="G203" s="6">
        <f t="shared" si="3"/>
        <v>7.4611331847122822</v>
      </c>
    </row>
    <row r="204" spans="1:7" x14ac:dyDescent="0.2">
      <c r="A204" t="s">
        <v>206</v>
      </c>
      <c r="B204" s="5">
        <v>9577</v>
      </c>
      <c r="C204" s="6">
        <v>70.296139415196137</v>
      </c>
      <c r="D204" s="5">
        <v>9187</v>
      </c>
      <c r="E204" s="6">
        <v>40.323710778720702</v>
      </c>
      <c r="F204" s="6">
        <v>20.889916633479093</v>
      </c>
      <c r="G204" s="6">
        <f t="shared" si="3"/>
        <v>7.4560953129108851</v>
      </c>
    </row>
    <row r="205" spans="1:7" x14ac:dyDescent="0.2">
      <c r="A205" t="s">
        <v>207</v>
      </c>
      <c r="B205" s="5">
        <v>9574</v>
      </c>
      <c r="C205" s="6">
        <v>94.718874346074031</v>
      </c>
      <c r="D205" s="5">
        <v>9172</v>
      </c>
      <c r="E205" s="6">
        <v>41.5255310442245</v>
      </c>
      <c r="F205" s="6">
        <v>31.883072780512272</v>
      </c>
      <c r="G205" s="6">
        <f t="shared" si="3"/>
        <v>7.4494427908066987</v>
      </c>
    </row>
    <row r="206" spans="1:7" x14ac:dyDescent="0.2">
      <c r="A206" t="s">
        <v>208</v>
      </c>
      <c r="B206" s="5">
        <v>9577</v>
      </c>
      <c r="C206" s="6">
        <v>88.567814833155694</v>
      </c>
      <c r="D206" s="5">
        <v>9187</v>
      </c>
      <c r="E206" s="6">
        <v>40.323710778720702</v>
      </c>
      <c r="F206" s="6">
        <v>28.273404592271135</v>
      </c>
      <c r="G206" s="6">
        <f t="shared" si="3"/>
        <v>7.4404249040834589</v>
      </c>
    </row>
    <row r="207" spans="1:7" x14ac:dyDescent="0.2">
      <c r="A207" t="s">
        <v>209</v>
      </c>
      <c r="B207" s="5">
        <v>9575</v>
      </c>
      <c r="C207" s="6">
        <v>99.668792844106591</v>
      </c>
      <c r="D207" s="5">
        <v>9173</v>
      </c>
      <c r="E207" s="6">
        <v>49.275046058117617</v>
      </c>
      <c r="F207" s="6">
        <v>41.685594819167541</v>
      </c>
      <c r="G207" s="6">
        <f t="shared" si="3"/>
        <v>7.4262487603358132</v>
      </c>
    </row>
    <row r="208" spans="1:7" x14ac:dyDescent="0.2">
      <c r="A208" t="s">
        <v>210</v>
      </c>
      <c r="B208" s="5">
        <v>9575</v>
      </c>
      <c r="C208" s="6">
        <v>93.773159755651307</v>
      </c>
      <c r="D208" s="5">
        <v>9173</v>
      </c>
      <c r="E208" s="6">
        <v>49.275046058117617</v>
      </c>
      <c r="F208" s="6">
        <v>38.80221516808956</v>
      </c>
      <c r="G208" s="6">
        <f t="shared" si="3"/>
        <v>7.4045524916598326</v>
      </c>
    </row>
    <row r="209" spans="1:7" x14ac:dyDescent="0.2">
      <c r="A209" t="s">
        <v>211</v>
      </c>
      <c r="B209" s="5">
        <v>9575</v>
      </c>
      <c r="C209" s="6">
        <v>93.858092809279043</v>
      </c>
      <c r="D209" s="5">
        <v>9173</v>
      </c>
      <c r="E209" s="6">
        <v>49.275046058117617</v>
      </c>
      <c r="F209" s="6">
        <v>38.852489778010593</v>
      </c>
      <c r="G209" s="6">
        <f t="shared" si="3"/>
        <v>7.3961286830324378</v>
      </c>
    </row>
    <row r="210" spans="1:7" x14ac:dyDescent="0.2">
      <c r="A210" t="s">
        <v>212</v>
      </c>
      <c r="B210" s="5">
        <v>9576</v>
      </c>
      <c r="C210" s="6">
        <v>103.31562402172226</v>
      </c>
      <c r="D210" s="5">
        <v>9206</v>
      </c>
      <c r="E210" s="6">
        <v>69.201826107996098</v>
      </c>
      <c r="F210" s="6">
        <v>64.131770251222264</v>
      </c>
      <c r="G210" s="6">
        <f t="shared" si="3"/>
        <v>7.3645282266810108</v>
      </c>
    </row>
    <row r="211" spans="1:7" x14ac:dyDescent="0.2">
      <c r="A211" t="s">
        <v>213</v>
      </c>
      <c r="B211" s="5">
        <v>9576</v>
      </c>
      <c r="C211" s="6">
        <v>105.12798615957514</v>
      </c>
      <c r="D211" s="5">
        <v>9206</v>
      </c>
      <c r="E211" s="6">
        <v>69.201826107996098</v>
      </c>
      <c r="F211" s="6">
        <v>65.483896613244184</v>
      </c>
      <c r="G211" s="6">
        <f t="shared" si="3"/>
        <v>7.2665895597432195</v>
      </c>
    </row>
    <row r="212" spans="1:7" x14ac:dyDescent="0.2">
      <c r="A212" t="s">
        <v>214</v>
      </c>
      <c r="B212" s="5">
        <v>9576</v>
      </c>
      <c r="C212" s="6">
        <v>101.23111775608305</v>
      </c>
      <c r="D212" s="5">
        <v>9206</v>
      </c>
      <c r="E212" s="6">
        <v>69.201826107996098</v>
      </c>
      <c r="F212" s="6">
        <v>62.814154035940739</v>
      </c>
      <c r="G212" s="6">
        <f t="shared" si="3"/>
        <v>7.2396280408046128</v>
      </c>
    </row>
    <row r="213" spans="1:7" x14ac:dyDescent="0.2">
      <c r="A213" t="s">
        <v>215</v>
      </c>
      <c r="B213" s="5">
        <v>9576</v>
      </c>
      <c r="C213" s="6">
        <v>99.266744163375392</v>
      </c>
      <c r="D213" s="5">
        <v>9206</v>
      </c>
      <c r="E213" s="6">
        <v>69.201826107996098</v>
      </c>
      <c r="F213" s="6">
        <v>61.555918745820669</v>
      </c>
      <c r="G213" s="6">
        <f t="shared" si="3"/>
        <v>7.1384809331877408</v>
      </c>
    </row>
    <row r="214" spans="1:7" x14ac:dyDescent="0.2">
      <c r="A214" t="s">
        <v>216</v>
      </c>
      <c r="B214" s="5">
        <v>9575</v>
      </c>
      <c r="C214" s="6">
        <v>75.61804933568456</v>
      </c>
      <c r="D214" s="5">
        <v>9173</v>
      </c>
      <c r="E214" s="6">
        <v>49.275046058117617</v>
      </c>
      <c r="F214" s="6">
        <v>30.145876648314296</v>
      </c>
      <c r="G214" s="6">
        <f t="shared" si="3"/>
        <v>7.1149519900943705</v>
      </c>
    </row>
    <row r="215" spans="1:7" x14ac:dyDescent="0.2">
      <c r="A215" t="s">
        <v>217</v>
      </c>
      <c r="B215" s="5">
        <v>9576</v>
      </c>
      <c r="C215" s="6">
        <v>98.282142307784966</v>
      </c>
      <c r="D215" s="5">
        <v>9206</v>
      </c>
      <c r="E215" s="6">
        <v>69.201826107996098</v>
      </c>
      <c r="F215" s="6">
        <v>60.909873955766557</v>
      </c>
      <c r="G215" s="6">
        <f t="shared" si="3"/>
        <v>7.1031632592800653</v>
      </c>
    </row>
    <row r="216" spans="1:7" x14ac:dyDescent="0.2">
      <c r="A216" t="s">
        <v>218</v>
      </c>
      <c r="B216" s="5">
        <v>9576</v>
      </c>
      <c r="C216" s="6">
        <v>101.49962149984115</v>
      </c>
      <c r="D216" s="5">
        <v>9206</v>
      </c>
      <c r="E216" s="6">
        <v>69.201826107996098</v>
      </c>
      <c r="F216" s="6">
        <v>63.144205316819267</v>
      </c>
      <c r="G216" s="6">
        <f t="shared" si="3"/>
        <v>7.0953862537750272</v>
      </c>
    </row>
    <row r="217" spans="1:7" x14ac:dyDescent="0.2">
      <c r="A217" t="s">
        <v>219</v>
      </c>
      <c r="B217" s="5">
        <v>9577</v>
      </c>
      <c r="C217" s="6">
        <v>86.905029526816193</v>
      </c>
      <c r="D217" s="5">
        <v>9187</v>
      </c>
      <c r="E217" s="6">
        <v>40.323710778720702</v>
      </c>
      <c r="F217" s="6">
        <v>27.975378615925351</v>
      </c>
      <c r="G217" s="6">
        <f t="shared" si="3"/>
        <v>7.0679541426298398</v>
      </c>
    </row>
    <row r="218" spans="1:7" x14ac:dyDescent="0.2">
      <c r="A218" t="s">
        <v>220</v>
      </c>
      <c r="B218" s="5">
        <v>9574</v>
      </c>
      <c r="C218" s="6">
        <v>107.18512073830982</v>
      </c>
      <c r="D218" s="5">
        <v>9172</v>
      </c>
      <c r="E218" s="6">
        <v>41.5255310442245</v>
      </c>
      <c r="F218" s="6">
        <v>37.487646951510833</v>
      </c>
      <c r="G218" s="6">
        <f t="shared" si="3"/>
        <v>7.0215436354655214</v>
      </c>
    </row>
    <row r="219" spans="1:7" x14ac:dyDescent="0.2">
      <c r="A219" t="s">
        <v>221</v>
      </c>
      <c r="B219" s="5">
        <v>9577</v>
      </c>
      <c r="C219" s="6">
        <v>94.866647651414624</v>
      </c>
      <c r="D219" s="5">
        <v>9187</v>
      </c>
      <c r="E219" s="6">
        <v>40.323710778720702</v>
      </c>
      <c r="F219" s="6">
        <v>31.279401046593524</v>
      </c>
      <c r="G219" s="6">
        <f t="shared" si="3"/>
        <v>6.9743515778309453</v>
      </c>
    </row>
    <row r="220" spans="1:7" x14ac:dyDescent="0.2">
      <c r="A220" t="s">
        <v>222</v>
      </c>
      <c r="B220" s="5">
        <v>9577</v>
      </c>
      <c r="C220" s="6">
        <v>97.50756026784677</v>
      </c>
      <c r="D220" s="5">
        <v>9187</v>
      </c>
      <c r="E220" s="6">
        <v>40.323710778720702</v>
      </c>
      <c r="F220" s="6">
        <v>32.349256745779229</v>
      </c>
      <c r="G220" s="6">
        <f t="shared" si="3"/>
        <v>6.9694098440140797</v>
      </c>
    </row>
    <row r="221" spans="1:7" x14ac:dyDescent="0.2">
      <c r="A221" t="s">
        <v>223</v>
      </c>
      <c r="B221" s="5">
        <v>9577</v>
      </c>
      <c r="C221" s="6">
        <v>101.81169388207054</v>
      </c>
      <c r="D221" s="5">
        <v>9187</v>
      </c>
      <c r="E221" s="6">
        <v>40.323710778720702</v>
      </c>
      <c r="F221" s="6">
        <v>34.149620648091542</v>
      </c>
      <c r="G221" s="6">
        <f t="shared" si="3"/>
        <v>6.9046323318310563</v>
      </c>
    </row>
    <row r="222" spans="1:7" x14ac:dyDescent="0.2">
      <c r="A222" t="s">
        <v>224</v>
      </c>
      <c r="B222" s="5">
        <v>9575</v>
      </c>
      <c r="C222" s="6">
        <v>100.59551597730592</v>
      </c>
      <c r="D222" s="5">
        <v>9173</v>
      </c>
      <c r="E222" s="6">
        <v>49.275046058117617</v>
      </c>
      <c r="F222" s="6">
        <v>42.704299843779395</v>
      </c>
      <c r="G222" s="6">
        <f t="shared" si="3"/>
        <v>6.864186986439158</v>
      </c>
    </row>
    <row r="223" spans="1:7" x14ac:dyDescent="0.2">
      <c r="A223" t="s">
        <v>225</v>
      </c>
      <c r="B223" s="5">
        <v>9575</v>
      </c>
      <c r="C223" s="6">
        <v>92.040581688752681</v>
      </c>
      <c r="D223" s="5">
        <v>9173</v>
      </c>
      <c r="E223" s="6">
        <v>49.275046058117617</v>
      </c>
      <c r="F223" s="6">
        <v>38.493844853595114</v>
      </c>
      <c r="G223" s="6">
        <f t="shared" si="3"/>
        <v>6.8591941656971356</v>
      </c>
    </row>
    <row r="224" spans="1:7" x14ac:dyDescent="0.2">
      <c r="A224" t="s">
        <v>226</v>
      </c>
      <c r="B224" s="5">
        <v>9574</v>
      </c>
      <c r="C224" s="6">
        <v>107.79569306673153</v>
      </c>
      <c r="D224" s="5">
        <v>9172</v>
      </c>
      <c r="E224" s="6">
        <v>41.5255310442245</v>
      </c>
      <c r="F224" s="6">
        <v>37.92685334246849</v>
      </c>
      <c r="G224" s="6">
        <f t="shared" si="3"/>
        <v>6.8358806462940684</v>
      </c>
    </row>
    <row r="225" spans="1:7" x14ac:dyDescent="0.2">
      <c r="A225" t="s">
        <v>227</v>
      </c>
      <c r="B225" s="5">
        <v>9576</v>
      </c>
      <c r="C225" s="6">
        <v>108.26451256602031</v>
      </c>
      <c r="D225" s="5">
        <v>9206</v>
      </c>
      <c r="E225" s="6">
        <v>69.201826107996098</v>
      </c>
      <c r="F225" s="6">
        <v>68.207220961268106</v>
      </c>
      <c r="G225" s="6">
        <f t="shared" si="3"/>
        <v>6.7137987613388628</v>
      </c>
    </row>
    <row r="226" spans="1:7" x14ac:dyDescent="0.2">
      <c r="A226" t="s">
        <v>228</v>
      </c>
      <c r="B226" s="5">
        <v>9577</v>
      </c>
      <c r="C226" s="6">
        <v>90.989948098968938</v>
      </c>
      <c r="D226" s="5">
        <v>9187</v>
      </c>
      <c r="E226" s="6">
        <v>40.323710778720702</v>
      </c>
      <c r="F226" s="6">
        <v>30.011510910280847</v>
      </c>
      <c r="G226" s="6">
        <f t="shared" si="3"/>
        <v>6.6790125988554605</v>
      </c>
    </row>
    <row r="227" spans="1:7" x14ac:dyDescent="0.2">
      <c r="A227" t="s">
        <v>229</v>
      </c>
      <c r="B227" s="5">
        <v>9574</v>
      </c>
      <c r="C227" s="6">
        <v>98.157024359281351</v>
      </c>
      <c r="D227" s="5">
        <v>9172</v>
      </c>
      <c r="E227" s="6">
        <v>41.5255310442245</v>
      </c>
      <c r="F227" s="6">
        <v>34.091358364873855</v>
      </c>
      <c r="G227" s="6">
        <f t="shared" si="3"/>
        <v>6.6688672575265286</v>
      </c>
    </row>
    <row r="228" spans="1:7" x14ac:dyDescent="0.2">
      <c r="A228" t="s">
        <v>230</v>
      </c>
      <c r="B228" s="5">
        <v>9577</v>
      </c>
      <c r="C228" s="6">
        <v>91.886912315688335</v>
      </c>
      <c r="D228" s="5">
        <v>9187</v>
      </c>
      <c r="E228" s="6">
        <v>40.323710778720702</v>
      </c>
      <c r="F228" s="6">
        <v>30.393371479349174</v>
      </c>
      <c r="G228" s="6">
        <f t="shared" si="3"/>
        <v>6.6588412863256785</v>
      </c>
    </row>
    <row r="229" spans="1:7" x14ac:dyDescent="0.2">
      <c r="A229" t="s">
        <v>231</v>
      </c>
      <c r="B229" s="5">
        <v>9577</v>
      </c>
      <c r="C229" s="6">
        <v>29.80647175694024</v>
      </c>
      <c r="D229" s="5">
        <v>9187</v>
      </c>
      <c r="E229" s="6">
        <v>40.323710778720702</v>
      </c>
      <c r="F229" s="6">
        <v>5.3615080483483508</v>
      </c>
      <c r="G229" s="6">
        <f t="shared" si="3"/>
        <v>6.6575674162613012</v>
      </c>
    </row>
    <row r="230" spans="1:7" x14ac:dyDescent="0.2">
      <c r="A230" t="s">
        <v>232</v>
      </c>
      <c r="B230" s="5">
        <v>9574</v>
      </c>
      <c r="C230" s="6">
        <v>48.005687523059272</v>
      </c>
      <c r="D230" s="5">
        <v>9172</v>
      </c>
      <c r="E230" s="6">
        <v>41.5255310442245</v>
      </c>
      <c r="F230" s="6">
        <v>13.325001621620377</v>
      </c>
      <c r="G230" s="6">
        <f t="shared" si="3"/>
        <v>6.6096150537610088</v>
      </c>
    </row>
    <row r="231" spans="1:7" x14ac:dyDescent="0.2">
      <c r="A231" t="s">
        <v>233</v>
      </c>
      <c r="B231" s="5">
        <v>9577</v>
      </c>
      <c r="C231" s="6">
        <v>66.64498280448376</v>
      </c>
      <c r="D231" s="5">
        <v>9187</v>
      </c>
      <c r="E231" s="6">
        <v>40.323710778720702</v>
      </c>
      <c r="F231" s="6">
        <v>20.26776235082496</v>
      </c>
      <c r="G231" s="6">
        <f t="shared" si="3"/>
        <v>6.6059677637832213</v>
      </c>
    </row>
    <row r="232" spans="1:7" x14ac:dyDescent="0.2">
      <c r="A232" t="s">
        <v>234</v>
      </c>
      <c r="B232" s="5">
        <v>9574</v>
      </c>
      <c r="C232" s="6">
        <v>21.28739916115585</v>
      </c>
      <c r="D232" s="5">
        <v>9172</v>
      </c>
      <c r="E232" s="6">
        <v>41.5255310442245</v>
      </c>
      <c r="F232" s="6">
        <v>2.2689601119509755</v>
      </c>
      <c r="G232" s="6">
        <f t="shared" si="3"/>
        <v>6.5707454352227845</v>
      </c>
    </row>
    <row r="233" spans="1:7" x14ac:dyDescent="0.2">
      <c r="A233" t="s">
        <v>235</v>
      </c>
      <c r="B233" s="5">
        <v>9575</v>
      </c>
      <c r="C233" s="6">
        <v>98.443965636878701</v>
      </c>
      <c r="D233" s="5">
        <v>9173</v>
      </c>
      <c r="E233" s="6">
        <v>49.275046058117617</v>
      </c>
      <c r="F233" s="6">
        <v>41.938052792917439</v>
      </c>
      <c r="G233" s="6">
        <f t="shared" si="3"/>
        <v>6.5702566160920188</v>
      </c>
    </row>
    <row r="234" spans="1:7" x14ac:dyDescent="0.2">
      <c r="A234" t="s">
        <v>236</v>
      </c>
      <c r="B234" s="5">
        <v>9576</v>
      </c>
      <c r="C234" s="6">
        <v>101.57691356408296</v>
      </c>
      <c r="D234" s="5">
        <v>9206</v>
      </c>
      <c r="E234" s="6">
        <v>69.201826107996098</v>
      </c>
      <c r="F234" s="6">
        <v>63.769228172024754</v>
      </c>
      <c r="G234" s="6">
        <f t="shared" si="3"/>
        <v>6.5238509184614486</v>
      </c>
    </row>
    <row r="235" spans="1:7" x14ac:dyDescent="0.2">
      <c r="A235" t="s">
        <v>237</v>
      </c>
      <c r="B235" s="5">
        <v>9576</v>
      </c>
      <c r="C235" s="6">
        <v>102.52053567767962</v>
      </c>
      <c r="D235" s="5">
        <v>9206</v>
      </c>
      <c r="E235" s="6">
        <v>69.201826107996098</v>
      </c>
      <c r="F235" s="6">
        <v>64.436320786009802</v>
      </c>
      <c r="G235" s="6">
        <f t="shared" si="3"/>
        <v>6.5097620386441513</v>
      </c>
    </row>
    <row r="236" spans="1:7" x14ac:dyDescent="0.2">
      <c r="A236" t="s">
        <v>238</v>
      </c>
      <c r="B236" s="5">
        <v>9577</v>
      </c>
      <c r="C236" s="6">
        <v>86.302582358148996</v>
      </c>
      <c r="D236" s="5">
        <v>9187</v>
      </c>
      <c r="E236" s="6">
        <v>40.323710778720702</v>
      </c>
      <c r="F236" s="6">
        <v>28.324417698900344</v>
      </c>
      <c r="G236" s="6">
        <f t="shared" si="3"/>
        <v>6.4759860057668925</v>
      </c>
    </row>
    <row r="237" spans="1:7" x14ac:dyDescent="0.2">
      <c r="A237" t="s">
        <v>239</v>
      </c>
      <c r="B237" s="5">
        <v>9574</v>
      </c>
      <c r="C237" s="6">
        <v>89.923740181269636</v>
      </c>
      <c r="D237" s="5">
        <v>9172</v>
      </c>
      <c r="E237" s="6">
        <v>41.5255310442245</v>
      </c>
      <c r="F237" s="6">
        <v>30.903980547317666</v>
      </c>
      <c r="G237" s="6">
        <f t="shared" si="3"/>
        <v>6.4373300977832395</v>
      </c>
    </row>
    <row r="238" spans="1:7" x14ac:dyDescent="0.2">
      <c r="A238" t="s">
        <v>240</v>
      </c>
      <c r="B238" s="5">
        <v>9575</v>
      </c>
      <c r="C238" s="6">
        <v>97.487462217941129</v>
      </c>
      <c r="D238" s="5">
        <v>9173</v>
      </c>
      <c r="E238" s="6">
        <v>49.275046058117617</v>
      </c>
      <c r="F238" s="6">
        <v>41.653143963052813</v>
      </c>
      <c r="G238" s="6">
        <f t="shared" si="3"/>
        <v>6.3838479457276884</v>
      </c>
    </row>
    <row r="239" spans="1:7" x14ac:dyDescent="0.2">
      <c r="A239" t="s">
        <v>241</v>
      </c>
      <c r="B239" s="5">
        <v>9574</v>
      </c>
      <c r="C239" s="6">
        <v>93.132928090597289</v>
      </c>
      <c r="D239" s="5">
        <v>9172</v>
      </c>
      <c r="E239" s="6">
        <v>41.525531044224472</v>
      </c>
      <c r="F239" s="6">
        <v>32.319519835625279</v>
      </c>
      <c r="G239" s="6">
        <f t="shared" si="3"/>
        <v>6.3544231310309565</v>
      </c>
    </row>
    <row r="240" spans="1:7" x14ac:dyDescent="0.2">
      <c r="A240" t="s">
        <v>242</v>
      </c>
      <c r="B240" s="5">
        <v>9575</v>
      </c>
      <c r="C240" s="6">
        <v>85.6013429191933</v>
      </c>
      <c r="D240" s="5">
        <v>9173</v>
      </c>
      <c r="E240" s="6">
        <v>49.275046058117617</v>
      </c>
      <c r="F240" s="6">
        <v>35.889155092195004</v>
      </c>
      <c r="G240" s="6">
        <f t="shared" si="3"/>
        <v>6.2909460576047014</v>
      </c>
    </row>
    <row r="241" spans="1:7" x14ac:dyDescent="0.2">
      <c r="A241" t="s">
        <v>243</v>
      </c>
      <c r="B241" s="5">
        <v>9577</v>
      </c>
      <c r="C241" s="6">
        <v>110.33730421788033</v>
      </c>
      <c r="D241" s="5">
        <v>9187</v>
      </c>
      <c r="E241" s="6">
        <v>40.323710778720702</v>
      </c>
      <c r="F241" s="6">
        <v>38.268863408444119</v>
      </c>
      <c r="G241" s="6">
        <f t="shared" si="3"/>
        <v>6.2232320254111411</v>
      </c>
    </row>
    <row r="242" spans="1:7" x14ac:dyDescent="0.2">
      <c r="A242" t="s">
        <v>244</v>
      </c>
      <c r="B242" s="5">
        <v>9575</v>
      </c>
      <c r="C242" s="6">
        <v>21.846520417157695</v>
      </c>
      <c r="D242" s="5">
        <v>9173</v>
      </c>
      <c r="E242" s="6">
        <v>49.275046058117617</v>
      </c>
      <c r="F242" s="6">
        <v>4.562082780220801</v>
      </c>
      <c r="G242" s="6">
        <f t="shared" si="3"/>
        <v>6.2028002174297212</v>
      </c>
    </row>
    <row r="243" spans="1:7" x14ac:dyDescent="0.2">
      <c r="A243" t="s">
        <v>245</v>
      </c>
      <c r="B243" s="5">
        <v>9575</v>
      </c>
      <c r="C243" s="6">
        <v>94.493710135192742</v>
      </c>
      <c r="D243" s="5">
        <v>9173</v>
      </c>
      <c r="E243" s="6">
        <v>49.275046058117617</v>
      </c>
      <c r="F243" s="6">
        <v>40.360263108150988</v>
      </c>
      <c r="G243" s="6">
        <f t="shared" si="3"/>
        <v>6.2015560829893897</v>
      </c>
    </row>
    <row r="244" spans="1:7" x14ac:dyDescent="0.2">
      <c r="A244" t="s">
        <v>246</v>
      </c>
      <c r="B244" s="5">
        <v>9574</v>
      </c>
      <c r="C244" s="6">
        <v>101.83548330656811</v>
      </c>
      <c r="D244" s="5">
        <v>9172</v>
      </c>
      <c r="E244" s="6">
        <v>41.5255310442245</v>
      </c>
      <c r="F244" s="6">
        <v>36.114786601168895</v>
      </c>
      <c r="G244" s="6">
        <f t="shared" si="3"/>
        <v>6.1729386333361003</v>
      </c>
    </row>
    <row r="245" spans="1:7" x14ac:dyDescent="0.2">
      <c r="A245" t="s">
        <v>247</v>
      </c>
      <c r="B245" s="5">
        <v>9577</v>
      </c>
      <c r="C245" s="6">
        <v>93.649097514755667</v>
      </c>
      <c r="D245" s="5">
        <v>9187</v>
      </c>
      <c r="E245" s="6">
        <v>40.323710778720702</v>
      </c>
      <c r="F245" s="6">
        <v>31.595562722201365</v>
      </c>
      <c r="G245" s="6">
        <f t="shared" si="3"/>
        <v>6.167228506530825</v>
      </c>
    </row>
    <row r="246" spans="1:7" x14ac:dyDescent="0.2">
      <c r="A246" t="s">
        <v>248</v>
      </c>
      <c r="B246" s="5">
        <v>9577</v>
      </c>
      <c r="C246" s="6">
        <v>22.094670812123873</v>
      </c>
      <c r="D246" s="5">
        <v>9187</v>
      </c>
      <c r="E246" s="6">
        <v>40.323710778720702</v>
      </c>
      <c r="F246" s="6">
        <v>2.7605506707635814</v>
      </c>
      <c r="G246" s="6">
        <f t="shared" si="3"/>
        <v>6.1488404850276694</v>
      </c>
    </row>
    <row r="247" spans="1:7" x14ac:dyDescent="0.2">
      <c r="A247" t="s">
        <v>249</v>
      </c>
      <c r="B247" s="5">
        <v>9576</v>
      </c>
      <c r="C247" s="6">
        <v>86.81652910012599</v>
      </c>
      <c r="D247" s="5">
        <v>9206</v>
      </c>
      <c r="E247" s="6">
        <v>69.201826107996098</v>
      </c>
      <c r="F247" s="6">
        <v>53.951751595981023</v>
      </c>
      <c r="G247" s="6">
        <f t="shared" si="3"/>
        <v>6.1268719048860003</v>
      </c>
    </row>
    <row r="248" spans="1:7" x14ac:dyDescent="0.2">
      <c r="A248" t="s">
        <v>250</v>
      </c>
      <c r="B248" s="5">
        <v>9574</v>
      </c>
      <c r="C248" s="6">
        <v>111.67235876641514</v>
      </c>
      <c r="D248" s="5">
        <v>9172</v>
      </c>
      <c r="E248" s="6">
        <v>41.5255310442245</v>
      </c>
      <c r="F248" s="6">
        <v>40.306762354957449</v>
      </c>
      <c r="G248" s="6">
        <f t="shared" si="3"/>
        <v>6.0657776524080331</v>
      </c>
    </row>
    <row r="249" spans="1:7" x14ac:dyDescent="0.2">
      <c r="A249" t="s">
        <v>251</v>
      </c>
      <c r="B249" s="5">
        <v>9574</v>
      </c>
      <c r="C249" s="6">
        <v>104.58855081151628</v>
      </c>
      <c r="D249" s="5">
        <v>9172</v>
      </c>
      <c r="E249" s="6">
        <v>41.5255310442245</v>
      </c>
      <c r="F249" s="6">
        <v>37.390943122270883</v>
      </c>
      <c r="G249" s="6">
        <f t="shared" si="3"/>
        <v>6.0400080136698282</v>
      </c>
    </row>
    <row r="250" spans="1:7" x14ac:dyDescent="0.2">
      <c r="A250" t="s">
        <v>252</v>
      </c>
      <c r="B250" s="5">
        <v>9577</v>
      </c>
      <c r="C250" s="6">
        <v>95.505827758941081</v>
      </c>
      <c r="D250" s="5">
        <v>9187</v>
      </c>
      <c r="E250" s="6">
        <v>40.323710778720702</v>
      </c>
      <c r="F250" s="6">
        <v>32.485166949333468</v>
      </c>
      <c r="G250" s="6">
        <f t="shared" si="3"/>
        <v>6.0263268130050838</v>
      </c>
    </row>
    <row r="251" spans="1:7" x14ac:dyDescent="0.2">
      <c r="A251" t="s">
        <v>253</v>
      </c>
      <c r="B251" s="5">
        <v>9575</v>
      </c>
      <c r="C251" s="6">
        <v>17.938344880923193</v>
      </c>
      <c r="D251" s="5">
        <v>9173</v>
      </c>
      <c r="E251" s="6">
        <v>49.275046058117617</v>
      </c>
      <c r="F251" s="6">
        <v>2.8534105589443226</v>
      </c>
      <c r="G251" s="6">
        <f t="shared" si="3"/>
        <v>5.9857171431945639</v>
      </c>
    </row>
    <row r="252" spans="1:7" x14ac:dyDescent="0.2">
      <c r="A252" t="s">
        <v>254</v>
      </c>
      <c r="B252" s="5">
        <v>9575</v>
      </c>
      <c r="C252" s="6">
        <v>102.32982101964181</v>
      </c>
      <c r="D252" s="5">
        <v>9173</v>
      </c>
      <c r="E252" s="6">
        <v>49.275046058117617</v>
      </c>
      <c r="F252" s="6">
        <v>44.441786487921213</v>
      </c>
      <c r="G252" s="6">
        <f t="shared" si="3"/>
        <v>5.981279950696611</v>
      </c>
    </row>
    <row r="253" spans="1:7" x14ac:dyDescent="0.2">
      <c r="A253" t="s">
        <v>255</v>
      </c>
      <c r="B253" s="5">
        <v>9577</v>
      </c>
      <c r="C253" s="6">
        <v>96.565107788800987</v>
      </c>
      <c r="D253" s="5">
        <v>9187</v>
      </c>
      <c r="E253" s="6">
        <v>40.323710778720702</v>
      </c>
      <c r="F253" s="6">
        <v>32.988621875859238</v>
      </c>
      <c r="G253" s="6">
        <f t="shared" si="3"/>
        <v>5.9500129020567671</v>
      </c>
    </row>
    <row r="254" spans="1:7" x14ac:dyDescent="0.2">
      <c r="A254" t="s">
        <v>256</v>
      </c>
      <c r="B254" s="5">
        <v>9577</v>
      </c>
      <c r="C254" s="6">
        <v>99.789214161157375</v>
      </c>
      <c r="D254" s="5">
        <v>9187</v>
      </c>
      <c r="E254" s="6">
        <v>40.323710778720702</v>
      </c>
      <c r="F254" s="6">
        <v>34.301855561963499</v>
      </c>
      <c r="G254" s="6">
        <f t="shared" si="3"/>
        <v>5.9368585447398035</v>
      </c>
    </row>
    <row r="255" spans="1:7" x14ac:dyDescent="0.2">
      <c r="A255" t="s">
        <v>257</v>
      </c>
      <c r="B255" s="5">
        <v>9577</v>
      </c>
      <c r="C255" s="6">
        <v>94.213203835633038</v>
      </c>
      <c r="D255" s="5">
        <v>9187</v>
      </c>
      <c r="E255" s="6">
        <v>40.323710778720702</v>
      </c>
      <c r="F255" s="6">
        <v>32.114585271030116</v>
      </c>
      <c r="G255" s="6">
        <f t="shared" si="3"/>
        <v>5.8756745590171464</v>
      </c>
    </row>
    <row r="256" spans="1:7" x14ac:dyDescent="0.2">
      <c r="A256" t="s">
        <v>258</v>
      </c>
      <c r="B256" s="5">
        <v>9575</v>
      </c>
      <c r="C256" s="6">
        <v>40.989259976152553</v>
      </c>
      <c r="D256" s="5">
        <v>9173</v>
      </c>
      <c r="E256" s="6">
        <v>49.275046058117617</v>
      </c>
      <c r="F256" s="6">
        <v>14.342181854379712</v>
      </c>
      <c r="G256" s="6">
        <f t="shared" si="3"/>
        <v>5.8552948777510272</v>
      </c>
    </row>
    <row r="257" spans="1:7" x14ac:dyDescent="0.2">
      <c r="A257" t="s">
        <v>259</v>
      </c>
      <c r="B257" s="5">
        <v>9574</v>
      </c>
      <c r="C257" s="6">
        <v>91.001648741790461</v>
      </c>
      <c r="D257" s="5">
        <v>9172</v>
      </c>
      <c r="E257" s="6">
        <v>41.5255310442245</v>
      </c>
      <c r="F257" s="6">
        <v>31.978070178374612</v>
      </c>
      <c r="G257" s="6">
        <f t="shared" si="3"/>
        <v>5.8108477206537223</v>
      </c>
    </row>
    <row r="258" spans="1:7" x14ac:dyDescent="0.2">
      <c r="A258" t="s">
        <v>260</v>
      </c>
      <c r="B258" s="5">
        <v>9577</v>
      </c>
      <c r="C258" s="6">
        <v>22.779017600190603</v>
      </c>
      <c r="D258" s="5">
        <v>9187</v>
      </c>
      <c r="E258" s="6">
        <v>40.323710778720702</v>
      </c>
      <c r="F258" s="6">
        <v>3.3861892789400732</v>
      </c>
      <c r="G258" s="6">
        <f t="shared" si="3"/>
        <v>5.7991558963946694</v>
      </c>
    </row>
    <row r="259" spans="1:7" x14ac:dyDescent="0.2">
      <c r="A259" t="s">
        <v>261</v>
      </c>
      <c r="B259" s="5">
        <v>9576</v>
      </c>
      <c r="C259" s="6">
        <v>105.35149353650388</v>
      </c>
      <c r="D259" s="5">
        <v>9206</v>
      </c>
      <c r="E259" s="6">
        <v>69.201826107996098</v>
      </c>
      <c r="F259" s="6">
        <v>67.126334514774413</v>
      </c>
      <c r="G259" s="6">
        <f t="shared" ref="G259:G322" si="4">100*(((C259/100)*(E259/100))-(F259/100))</f>
        <v>5.7788228445337602</v>
      </c>
    </row>
    <row r="260" spans="1:7" x14ac:dyDescent="0.2">
      <c r="A260" t="s">
        <v>262</v>
      </c>
      <c r="B260" s="5">
        <v>9577</v>
      </c>
      <c r="C260" s="6">
        <v>96.236057006362344</v>
      </c>
      <c r="D260" s="5">
        <v>9187</v>
      </c>
      <c r="E260" s="6">
        <v>40.323710778720702</v>
      </c>
      <c r="F260" s="6">
        <v>33.071518711836248</v>
      </c>
      <c r="G260" s="6">
        <f t="shared" si="4"/>
        <v>5.7344305802540854</v>
      </c>
    </row>
    <row r="261" spans="1:7" x14ac:dyDescent="0.2">
      <c r="A261" t="s">
        <v>263</v>
      </c>
      <c r="B261" s="5">
        <v>9574</v>
      </c>
      <c r="C261" s="6">
        <v>98.563907985369553</v>
      </c>
      <c r="D261" s="5">
        <v>9172</v>
      </c>
      <c r="E261" s="6">
        <v>41.5255310442245</v>
      </c>
      <c r="F261" s="6">
        <v>35.229874857198411</v>
      </c>
      <c r="G261" s="6">
        <f t="shared" si="4"/>
        <v>5.699311351667097</v>
      </c>
    </row>
    <row r="262" spans="1:7" x14ac:dyDescent="0.2">
      <c r="A262" t="s">
        <v>264</v>
      </c>
      <c r="B262" s="5">
        <v>9577</v>
      </c>
      <c r="C262" s="6">
        <v>45.466622984276249</v>
      </c>
      <c r="D262" s="5">
        <v>9187</v>
      </c>
      <c r="E262" s="6">
        <v>40.323710778720702</v>
      </c>
      <c r="F262" s="6">
        <v>12.641941702771062</v>
      </c>
      <c r="G262" s="6">
        <f t="shared" si="4"/>
        <v>5.6918878502598442</v>
      </c>
    </row>
    <row r="263" spans="1:7" x14ac:dyDescent="0.2">
      <c r="A263" t="s">
        <v>265</v>
      </c>
      <c r="B263" s="5">
        <v>9574</v>
      </c>
      <c r="C263" s="6">
        <v>105.13714888973509</v>
      </c>
      <c r="D263" s="5">
        <v>9172</v>
      </c>
      <c r="E263" s="6">
        <v>41.5255310442245</v>
      </c>
      <c r="F263" s="6">
        <v>37.980351781509256</v>
      </c>
      <c r="G263" s="6">
        <f t="shared" si="4"/>
        <v>5.6784076197102182</v>
      </c>
    </row>
    <row r="264" spans="1:7" x14ac:dyDescent="0.2">
      <c r="A264" t="s">
        <v>266</v>
      </c>
      <c r="B264" s="5">
        <v>9575</v>
      </c>
      <c r="C264" s="6">
        <v>62.613884130729204</v>
      </c>
      <c r="D264" s="5">
        <v>9173</v>
      </c>
      <c r="E264" s="6">
        <v>49.275046058117617</v>
      </c>
      <c r="F264" s="6">
        <v>25.196840172958705</v>
      </c>
      <c r="G264" s="6">
        <f t="shared" si="4"/>
        <v>5.6561800712345072</v>
      </c>
    </row>
    <row r="265" spans="1:7" x14ac:dyDescent="0.2">
      <c r="A265" t="s">
        <v>267</v>
      </c>
      <c r="B265" s="5">
        <v>9575</v>
      </c>
      <c r="C265" s="6">
        <v>89.402315451103021</v>
      </c>
      <c r="D265" s="5">
        <v>9173</v>
      </c>
      <c r="E265" s="6">
        <v>49.275046058117617</v>
      </c>
      <c r="F265" s="6">
        <v>38.43864933773191</v>
      </c>
      <c r="G265" s="6">
        <f t="shared" si="4"/>
        <v>5.6143827778227013</v>
      </c>
    </row>
    <row r="266" spans="1:7" x14ac:dyDescent="0.2">
      <c r="A266" t="s">
        <v>268</v>
      </c>
      <c r="B266" s="5">
        <v>9574</v>
      </c>
      <c r="C266" s="6">
        <v>91.756031562024447</v>
      </c>
      <c r="D266" s="5">
        <v>9172</v>
      </c>
      <c r="E266" s="6">
        <v>41.525531044224472</v>
      </c>
      <c r="F266" s="6">
        <v>32.671589305172802</v>
      </c>
      <c r="G266" s="6">
        <f t="shared" si="4"/>
        <v>5.4305900660640667</v>
      </c>
    </row>
    <row r="267" spans="1:7" x14ac:dyDescent="0.2">
      <c r="A267" t="s">
        <v>269</v>
      </c>
      <c r="B267" s="5">
        <v>9575</v>
      </c>
      <c r="C267" s="6">
        <v>89.811578508074334</v>
      </c>
      <c r="D267" s="5">
        <v>9173</v>
      </c>
      <c r="E267" s="6">
        <v>49.275046058117617</v>
      </c>
      <c r="F267" s="6">
        <v>38.898347196770935</v>
      </c>
      <c r="G267" s="6">
        <f t="shared" si="4"/>
        <v>5.3563494786051544</v>
      </c>
    </row>
    <row r="268" spans="1:7" x14ac:dyDescent="0.2">
      <c r="A268" t="s">
        <v>270</v>
      </c>
      <c r="B268" s="5">
        <v>9575</v>
      </c>
      <c r="C268" s="6">
        <v>94.509232833018558</v>
      </c>
      <c r="D268" s="5">
        <v>9173</v>
      </c>
      <c r="E268" s="6">
        <v>49.275046058117617</v>
      </c>
      <c r="F268" s="6">
        <v>41.279930057265226</v>
      </c>
      <c r="G268" s="6">
        <f t="shared" si="4"/>
        <v>5.2895379503782873</v>
      </c>
    </row>
    <row r="269" spans="1:7" x14ac:dyDescent="0.2">
      <c r="A269" t="s">
        <v>271</v>
      </c>
      <c r="B269" s="5">
        <v>9576</v>
      </c>
      <c r="C269" s="6">
        <v>110.85833702948615</v>
      </c>
      <c r="D269" s="5">
        <v>9206</v>
      </c>
      <c r="E269" s="6">
        <v>69.201826107996098</v>
      </c>
      <c r="F269" s="6">
        <v>71.452857545216631</v>
      </c>
      <c r="G269" s="6">
        <f t="shared" si="4"/>
        <v>5.2631360721446256</v>
      </c>
    </row>
    <row r="270" spans="1:7" x14ac:dyDescent="0.2">
      <c r="A270" t="s">
        <v>272</v>
      </c>
      <c r="B270" s="5">
        <v>9574</v>
      </c>
      <c r="C270" s="6">
        <v>71.861198841484608</v>
      </c>
      <c r="D270" s="5">
        <v>9172</v>
      </c>
      <c r="E270" s="6">
        <v>41.5255310442245</v>
      </c>
      <c r="F270" s="6">
        <v>24.599551669193392</v>
      </c>
      <c r="G270" s="6">
        <f t="shared" si="4"/>
        <v>5.2411927644791962</v>
      </c>
    </row>
    <row r="271" spans="1:7" x14ac:dyDescent="0.2">
      <c r="A271" t="s">
        <v>273</v>
      </c>
      <c r="B271" s="5">
        <v>9577</v>
      </c>
      <c r="C271" s="6">
        <v>98.887229119132186</v>
      </c>
      <c r="D271" s="5">
        <v>9187</v>
      </c>
      <c r="E271" s="6">
        <v>40.323710778720702</v>
      </c>
      <c r="F271" s="6">
        <v>34.684137691403663</v>
      </c>
      <c r="G271" s="6">
        <f t="shared" si="4"/>
        <v>5.1908625756860838</v>
      </c>
    </row>
    <row r="272" spans="1:7" x14ac:dyDescent="0.2">
      <c r="A272" t="s">
        <v>274</v>
      </c>
      <c r="B272" s="5">
        <v>9575</v>
      </c>
      <c r="C272" s="6">
        <v>94.916758873997708</v>
      </c>
      <c r="D272" s="5">
        <v>9173</v>
      </c>
      <c r="E272" s="6">
        <v>49.275046058117617</v>
      </c>
      <c r="F272" s="6">
        <v>41.624064121244928</v>
      </c>
      <c r="G272" s="6">
        <f t="shared" si="4"/>
        <v>5.1462125307898789</v>
      </c>
    </row>
    <row r="273" spans="1:7" x14ac:dyDescent="0.2">
      <c r="A273" t="s">
        <v>275</v>
      </c>
      <c r="B273" s="5">
        <v>9577</v>
      </c>
      <c r="C273" s="6">
        <v>101.02460690014279</v>
      </c>
      <c r="D273" s="5">
        <v>9187</v>
      </c>
      <c r="E273" s="6">
        <v>40.323710778720702</v>
      </c>
      <c r="F273" s="6">
        <v>35.675647685973658</v>
      </c>
      <c r="G273" s="6">
        <f t="shared" si="4"/>
        <v>5.0612226157794318</v>
      </c>
    </row>
    <row r="274" spans="1:7" x14ac:dyDescent="0.2">
      <c r="A274" t="s">
        <v>276</v>
      </c>
      <c r="B274" s="5">
        <v>9574</v>
      </c>
      <c r="C274" s="6">
        <v>27.216944263861166</v>
      </c>
      <c r="D274" s="5">
        <v>9172</v>
      </c>
      <c r="E274" s="6">
        <v>41.5255310442245</v>
      </c>
      <c r="F274" s="6">
        <v>6.2453700142860304</v>
      </c>
      <c r="G274" s="6">
        <f t="shared" si="4"/>
        <v>5.0566106252929162</v>
      </c>
    </row>
    <row r="275" spans="1:7" x14ac:dyDescent="0.2">
      <c r="A275" t="s">
        <v>277</v>
      </c>
      <c r="B275" s="5">
        <v>9575</v>
      </c>
      <c r="C275" s="6">
        <v>104.05067171845471</v>
      </c>
      <c r="D275" s="5">
        <v>9173</v>
      </c>
      <c r="E275" s="6">
        <v>49.275046058117617</v>
      </c>
      <c r="F275" s="6">
        <v>46.216780509638035</v>
      </c>
      <c r="G275" s="6">
        <f t="shared" si="4"/>
        <v>5.0542359034112856</v>
      </c>
    </row>
    <row r="276" spans="1:7" x14ac:dyDescent="0.2">
      <c r="A276" t="s">
        <v>278</v>
      </c>
      <c r="B276" s="5">
        <v>9574</v>
      </c>
      <c r="C276" s="6">
        <v>94.166940743169519</v>
      </c>
      <c r="D276" s="5">
        <v>9172</v>
      </c>
      <c r="E276" s="6">
        <v>41.5255310442245</v>
      </c>
      <c r="F276" s="6">
        <v>34.060297683096202</v>
      </c>
      <c r="G276" s="6">
        <f t="shared" si="4"/>
        <v>5.0430245286051445</v>
      </c>
    </row>
    <row r="277" spans="1:7" x14ac:dyDescent="0.2">
      <c r="A277" t="s">
        <v>279</v>
      </c>
      <c r="B277" s="5">
        <v>9577</v>
      </c>
      <c r="C277" s="6">
        <v>99.872773557517505</v>
      </c>
      <c r="D277" s="5">
        <v>9187</v>
      </c>
      <c r="E277" s="6">
        <v>40.323710778720681</v>
      </c>
      <c r="F277" s="6">
        <v>35.251661191176368</v>
      </c>
      <c r="G277" s="6">
        <f t="shared" si="4"/>
        <v>5.0207471648436091</v>
      </c>
    </row>
    <row r="278" spans="1:7" x14ac:dyDescent="0.2">
      <c r="A278" t="s">
        <v>280</v>
      </c>
      <c r="B278" s="5">
        <v>9574</v>
      </c>
      <c r="C278" s="6">
        <v>97.756680780084508</v>
      </c>
      <c r="D278" s="5">
        <v>9172</v>
      </c>
      <c r="E278" s="6">
        <v>41.525531044224472</v>
      </c>
      <c r="F278" s="6">
        <v>35.595704698918624</v>
      </c>
      <c r="G278" s="6">
        <f t="shared" si="4"/>
        <v>4.9982761262187871</v>
      </c>
    </row>
    <row r="279" spans="1:7" x14ac:dyDescent="0.2">
      <c r="A279" t="s">
        <v>281</v>
      </c>
      <c r="B279" s="5">
        <v>9575</v>
      </c>
      <c r="C279" s="6">
        <v>92.767688550622879</v>
      </c>
      <c r="D279" s="5">
        <v>9173</v>
      </c>
      <c r="E279" s="6">
        <v>49.275046058117617</v>
      </c>
      <c r="F279" s="6">
        <v>40.748104116247006</v>
      </c>
      <c r="G279" s="6">
        <f t="shared" si="4"/>
        <v>4.963217144123516</v>
      </c>
    </row>
    <row r="280" spans="1:7" x14ac:dyDescent="0.2">
      <c r="A280" t="s">
        <v>282</v>
      </c>
      <c r="B280" s="5">
        <v>9576</v>
      </c>
      <c r="C280" s="6">
        <v>101.14762280285458</v>
      </c>
      <c r="D280" s="5">
        <v>9206</v>
      </c>
      <c r="E280" s="6">
        <v>69.201826107996098</v>
      </c>
      <c r="F280" s="6">
        <v>65.044990370879447</v>
      </c>
      <c r="G280" s="6">
        <f t="shared" si="4"/>
        <v>4.9510116735237863</v>
      </c>
    </row>
    <row r="281" spans="1:7" x14ac:dyDescent="0.2">
      <c r="A281" t="s">
        <v>283</v>
      </c>
      <c r="B281" s="5">
        <v>9575</v>
      </c>
      <c r="C281" s="6">
        <v>97.145169661938851</v>
      </c>
      <c r="D281" s="5">
        <v>9173</v>
      </c>
      <c r="E281" s="6">
        <v>49.275046058117617</v>
      </c>
      <c r="F281" s="6">
        <v>42.981943556603419</v>
      </c>
      <c r="G281" s="6">
        <f t="shared" si="4"/>
        <v>4.886383537553451</v>
      </c>
    </row>
    <row r="282" spans="1:7" x14ac:dyDescent="0.2">
      <c r="A282" t="s">
        <v>284</v>
      </c>
      <c r="B282" s="5">
        <v>9575</v>
      </c>
      <c r="C282" s="6">
        <v>126.97617024282889</v>
      </c>
      <c r="D282" s="5">
        <v>9173</v>
      </c>
      <c r="E282" s="6">
        <v>49.275046058117617</v>
      </c>
      <c r="F282" s="6">
        <v>57.682162002931733</v>
      </c>
      <c r="G282" s="6">
        <f t="shared" si="4"/>
        <v>4.8854043670560348</v>
      </c>
    </row>
    <row r="283" spans="1:7" x14ac:dyDescent="0.2">
      <c r="A283" t="s">
        <v>285</v>
      </c>
      <c r="B283" s="5">
        <v>9576</v>
      </c>
      <c r="C283" s="6">
        <v>113.62055467593379</v>
      </c>
      <c r="D283" s="5">
        <v>9206</v>
      </c>
      <c r="E283" s="6">
        <v>69.201826107996098</v>
      </c>
      <c r="F283" s="6">
        <v>73.748209473311434</v>
      </c>
      <c r="G283" s="6">
        <f t="shared" si="4"/>
        <v>4.8792891964689051</v>
      </c>
    </row>
    <row r="284" spans="1:7" x14ac:dyDescent="0.2">
      <c r="A284" t="s">
        <v>286</v>
      </c>
      <c r="B284" s="5">
        <v>9576</v>
      </c>
      <c r="C284" s="6">
        <v>93.838006228272533</v>
      </c>
      <c r="D284" s="5">
        <v>9206</v>
      </c>
      <c r="E284" s="6">
        <v>69.201826107996098</v>
      </c>
      <c r="F284" s="6">
        <v>60.077824738895124</v>
      </c>
      <c r="G284" s="6">
        <f t="shared" si="4"/>
        <v>4.8597891544045808</v>
      </c>
    </row>
    <row r="285" spans="1:7" x14ac:dyDescent="0.2">
      <c r="A285" t="s">
        <v>287</v>
      </c>
      <c r="B285" s="5">
        <v>9574</v>
      </c>
      <c r="C285" s="6">
        <v>91.58236258186237</v>
      </c>
      <c r="D285" s="5">
        <v>9172</v>
      </c>
      <c r="E285" s="6">
        <v>41.5255310442245</v>
      </c>
      <c r="F285" s="6">
        <v>33.196770791921786</v>
      </c>
      <c r="G285" s="6">
        <f t="shared" si="4"/>
        <v>4.8332916130437109</v>
      </c>
    </row>
    <row r="286" spans="1:7" x14ac:dyDescent="0.2">
      <c r="A286" t="s">
        <v>288</v>
      </c>
      <c r="B286" s="5">
        <v>9575</v>
      </c>
      <c r="C286" s="6">
        <v>58.125434807012979</v>
      </c>
      <c r="D286" s="5">
        <v>9173</v>
      </c>
      <c r="E286" s="6">
        <v>49.275046058117617</v>
      </c>
      <c r="F286" s="6">
        <v>23.809086576329214</v>
      </c>
      <c r="G286" s="6">
        <f t="shared" si="4"/>
        <v>4.8322481963075594</v>
      </c>
    </row>
    <row r="287" spans="1:7" x14ac:dyDescent="0.2">
      <c r="A287" t="s">
        <v>289</v>
      </c>
      <c r="B287" s="5">
        <v>9577</v>
      </c>
      <c r="C287" s="6">
        <v>104.47922517150829</v>
      </c>
      <c r="D287" s="5">
        <v>9187</v>
      </c>
      <c r="E287" s="6">
        <v>40.323710778720702</v>
      </c>
      <c r="F287" s="6">
        <v>37.298977740294994</v>
      </c>
      <c r="G287" s="6">
        <f t="shared" si="4"/>
        <v>4.8309228417123702</v>
      </c>
    </row>
    <row r="288" spans="1:7" x14ac:dyDescent="0.2">
      <c r="A288" t="s">
        <v>290</v>
      </c>
      <c r="B288" s="5">
        <v>9577</v>
      </c>
      <c r="C288" s="6">
        <v>106.28392140797894</v>
      </c>
      <c r="D288" s="5">
        <v>9187</v>
      </c>
      <c r="E288" s="6">
        <v>40.323710778720702</v>
      </c>
      <c r="F288" s="6">
        <v>38.047144161037998</v>
      </c>
      <c r="G288" s="6">
        <f t="shared" si="4"/>
        <v>4.8104769117982391</v>
      </c>
    </row>
    <row r="289" spans="1:7" x14ac:dyDescent="0.2">
      <c r="A289" t="s">
        <v>291</v>
      </c>
      <c r="B289" s="5">
        <v>9577</v>
      </c>
      <c r="C289" s="6">
        <v>94.609714177914</v>
      </c>
      <c r="D289" s="5">
        <v>9187</v>
      </c>
      <c r="E289" s="6">
        <v>40.323710778720702</v>
      </c>
      <c r="F289" s="6">
        <v>33.386858774882647</v>
      </c>
      <c r="G289" s="6">
        <f t="shared" si="4"/>
        <v>4.7632887387937028</v>
      </c>
    </row>
    <row r="290" spans="1:7" x14ac:dyDescent="0.2">
      <c r="A290" t="s">
        <v>292</v>
      </c>
      <c r="B290" s="5">
        <v>9577</v>
      </c>
      <c r="C290" s="6">
        <v>100.51076070035352</v>
      </c>
      <c r="D290" s="5">
        <v>9187</v>
      </c>
      <c r="E290" s="6">
        <v>40.323710778720702</v>
      </c>
      <c r="F290" s="6">
        <v>35.76802532868065</v>
      </c>
      <c r="G290" s="6">
        <f t="shared" si="4"/>
        <v>4.7616431176219667</v>
      </c>
    </row>
    <row r="291" spans="1:7" x14ac:dyDescent="0.2">
      <c r="A291" t="s">
        <v>293</v>
      </c>
      <c r="B291" s="5">
        <v>9576</v>
      </c>
      <c r="C291" s="6">
        <v>95.96111276701555</v>
      </c>
      <c r="D291" s="5">
        <v>9206</v>
      </c>
      <c r="E291" s="6">
        <v>69.201826107996098</v>
      </c>
      <c r="F291" s="6">
        <v>61.650871270097888</v>
      </c>
      <c r="G291" s="6">
        <f t="shared" si="4"/>
        <v>4.7559711182302618</v>
      </c>
    </row>
    <row r="292" spans="1:7" x14ac:dyDescent="0.2">
      <c r="A292" t="s">
        <v>294</v>
      </c>
      <c r="B292" s="5">
        <v>9574</v>
      </c>
      <c r="C292" s="6">
        <v>101.12897685425509</v>
      </c>
      <c r="D292" s="5">
        <v>9172</v>
      </c>
      <c r="E292" s="6">
        <v>41.5255310442245</v>
      </c>
      <c r="F292" s="6">
        <v>37.244389712574211</v>
      </c>
      <c r="G292" s="6">
        <f t="shared" si="4"/>
        <v>4.7499549657460953</v>
      </c>
    </row>
    <row r="293" spans="1:7" x14ac:dyDescent="0.2">
      <c r="A293" t="s">
        <v>295</v>
      </c>
      <c r="B293" s="5">
        <v>9575</v>
      </c>
      <c r="C293" s="6">
        <v>97.185472449178675</v>
      </c>
      <c r="D293" s="5">
        <v>9173</v>
      </c>
      <c r="E293" s="6">
        <v>49.275046058117617</v>
      </c>
      <c r="F293" s="6">
        <v>43.146135201721243</v>
      </c>
      <c r="G293" s="6">
        <f t="shared" si="4"/>
        <v>4.7420511094107614</v>
      </c>
    </row>
    <row r="294" spans="1:7" x14ac:dyDescent="0.2">
      <c r="A294" t="s">
        <v>296</v>
      </c>
      <c r="B294" s="5">
        <v>9576</v>
      </c>
      <c r="C294" s="6">
        <v>110.17490068720319</v>
      </c>
      <c r="D294" s="5">
        <v>9206</v>
      </c>
      <c r="E294" s="6">
        <v>69.201826107996098</v>
      </c>
      <c r="F294" s="6">
        <v>71.502676769305722</v>
      </c>
      <c r="G294" s="6">
        <f t="shared" si="4"/>
        <v>4.7403664189100354</v>
      </c>
    </row>
    <row r="295" spans="1:7" x14ac:dyDescent="0.2">
      <c r="A295" t="s">
        <v>297</v>
      </c>
      <c r="B295" s="5">
        <v>9576</v>
      </c>
      <c r="C295" s="6">
        <v>108.28861231503404</v>
      </c>
      <c r="D295" s="5">
        <v>9206</v>
      </c>
      <c r="E295" s="6">
        <v>69.201826107996098</v>
      </c>
      <c r="F295" s="6">
        <v>70.228580101414011</v>
      </c>
      <c r="G295" s="6">
        <f t="shared" si="4"/>
        <v>4.7091170875979032</v>
      </c>
    </row>
    <row r="296" spans="1:7" x14ac:dyDescent="0.2">
      <c r="A296" t="s">
        <v>298</v>
      </c>
      <c r="B296" s="5">
        <v>9577</v>
      </c>
      <c r="C296" s="6">
        <v>74.564473715101016</v>
      </c>
      <c r="D296" s="5">
        <v>9187</v>
      </c>
      <c r="E296" s="6">
        <v>40.323710778720702</v>
      </c>
      <c r="F296" s="6">
        <v>25.362405477252182</v>
      </c>
      <c r="G296" s="6">
        <f t="shared" si="4"/>
        <v>4.7047572473003729</v>
      </c>
    </row>
    <row r="297" spans="1:7" x14ac:dyDescent="0.2">
      <c r="A297" t="s">
        <v>299</v>
      </c>
      <c r="B297" s="5">
        <v>9576</v>
      </c>
      <c r="C297" s="6">
        <v>100.42394903152217</v>
      </c>
      <c r="D297" s="5">
        <v>9206</v>
      </c>
      <c r="E297" s="6">
        <v>69.201826107996098</v>
      </c>
      <c r="F297" s="6">
        <v>64.802254334992</v>
      </c>
      <c r="G297" s="6">
        <f t="shared" si="4"/>
        <v>4.6929522445846032</v>
      </c>
    </row>
    <row r="298" spans="1:7" x14ac:dyDescent="0.2">
      <c r="A298" t="s">
        <v>300</v>
      </c>
      <c r="B298" s="5">
        <v>9577</v>
      </c>
      <c r="C298" s="6">
        <v>97.336333527149037</v>
      </c>
      <c r="D298" s="5">
        <v>9187</v>
      </c>
      <c r="E298" s="6">
        <v>40.323710778720702</v>
      </c>
      <c r="F298" s="6">
        <v>34.56933991953305</v>
      </c>
      <c r="G298" s="6">
        <f t="shared" si="4"/>
        <v>4.6802816945654744</v>
      </c>
    </row>
    <row r="299" spans="1:7" x14ac:dyDescent="0.2">
      <c r="A299" t="s">
        <v>301</v>
      </c>
      <c r="B299" s="5">
        <v>9574</v>
      </c>
      <c r="C299" s="6">
        <v>104.43537868093351</v>
      </c>
      <c r="D299" s="5">
        <v>9172</v>
      </c>
      <c r="E299" s="6">
        <v>41.5255310442245</v>
      </c>
      <c r="F299" s="6">
        <v>38.696054516216435</v>
      </c>
      <c r="G299" s="6">
        <f t="shared" si="4"/>
        <v>4.6712910790880304</v>
      </c>
    </row>
    <row r="300" spans="1:7" x14ac:dyDescent="0.2">
      <c r="A300" t="s">
        <v>302</v>
      </c>
      <c r="B300" s="5">
        <v>9575</v>
      </c>
      <c r="C300" s="6">
        <v>23.96400315491805</v>
      </c>
      <c r="D300" s="5">
        <v>9173</v>
      </c>
      <c r="E300" s="6">
        <v>49.275046058117617</v>
      </c>
      <c r="F300" s="6">
        <v>7.1471102288622053</v>
      </c>
      <c r="G300" s="6">
        <f t="shared" si="4"/>
        <v>4.661163363092423</v>
      </c>
    </row>
    <row r="301" spans="1:7" x14ac:dyDescent="0.2">
      <c r="A301" t="s">
        <v>303</v>
      </c>
      <c r="B301" s="5">
        <v>9575</v>
      </c>
      <c r="C301" s="6">
        <v>98.466988629190837</v>
      </c>
      <c r="D301" s="5">
        <v>9173</v>
      </c>
      <c r="E301" s="6">
        <v>49.275046058117617</v>
      </c>
      <c r="F301" s="6">
        <v>43.891284352697262</v>
      </c>
      <c r="G301" s="6">
        <f t="shared" si="4"/>
        <v>4.6283696463779558</v>
      </c>
    </row>
    <row r="302" spans="1:7" x14ac:dyDescent="0.2">
      <c r="A302" t="s">
        <v>304</v>
      </c>
      <c r="B302" s="5">
        <v>9574</v>
      </c>
      <c r="C302" s="6">
        <v>84.890514047433726</v>
      </c>
      <c r="D302" s="5">
        <v>9172</v>
      </c>
      <c r="E302" s="6">
        <v>41.5255310442245</v>
      </c>
      <c r="F302" s="6">
        <v>30.652590529049434</v>
      </c>
      <c r="G302" s="6">
        <f t="shared" si="4"/>
        <v>4.5986462353194204</v>
      </c>
    </row>
    <row r="303" spans="1:7" x14ac:dyDescent="0.2">
      <c r="A303" t="s">
        <v>305</v>
      </c>
      <c r="B303" s="5">
        <v>9574</v>
      </c>
      <c r="C303" s="6">
        <v>94.813236440204108</v>
      </c>
      <c r="D303" s="5">
        <v>9172</v>
      </c>
      <c r="E303" s="6">
        <v>41.525531044224472</v>
      </c>
      <c r="F303" s="6">
        <v>34.822364521403692</v>
      </c>
      <c r="G303" s="6">
        <f t="shared" si="4"/>
        <v>4.5493354106072132</v>
      </c>
    </row>
    <row r="304" spans="1:7" x14ac:dyDescent="0.2">
      <c r="A304" t="s">
        <v>306</v>
      </c>
      <c r="B304" s="5">
        <v>9577</v>
      </c>
      <c r="C304" s="6">
        <v>98.747932337713962</v>
      </c>
      <c r="D304" s="5">
        <v>9187</v>
      </c>
      <c r="E304" s="6">
        <v>40.323710778720702</v>
      </c>
      <c r="F304" s="6">
        <v>35.32968857469497</v>
      </c>
      <c r="G304" s="6">
        <f t="shared" si="4"/>
        <v>4.4891420611316235</v>
      </c>
    </row>
    <row r="305" spans="1:7" x14ac:dyDescent="0.2">
      <c r="A305" t="s">
        <v>307</v>
      </c>
      <c r="B305" s="5">
        <v>9577</v>
      </c>
      <c r="C305" s="6">
        <v>97.478400061370252</v>
      </c>
      <c r="D305" s="5">
        <v>9187</v>
      </c>
      <c r="E305" s="6">
        <v>40.323710778720702</v>
      </c>
      <c r="F305" s="6">
        <v>34.826496047992499</v>
      </c>
      <c r="G305" s="6">
        <f t="shared" si="4"/>
        <v>4.4804120644787391</v>
      </c>
    </row>
    <row r="306" spans="1:7" x14ac:dyDescent="0.2">
      <c r="A306" t="s">
        <v>308</v>
      </c>
      <c r="B306" s="5">
        <v>9576</v>
      </c>
      <c r="C306" s="6">
        <v>108.93930553840387</v>
      </c>
      <c r="D306" s="5">
        <v>9206</v>
      </c>
      <c r="E306" s="6">
        <v>69.201826107996098</v>
      </c>
      <c r="F306" s="6">
        <v>70.932719992207382</v>
      </c>
      <c r="G306" s="6">
        <f t="shared" si="4"/>
        <v>4.4552687897374321</v>
      </c>
    </row>
    <row r="307" spans="1:7" x14ac:dyDescent="0.2">
      <c r="A307" t="s">
        <v>309</v>
      </c>
      <c r="B307" s="5">
        <v>9576</v>
      </c>
      <c r="C307" s="6">
        <v>102.81247820687089</v>
      </c>
      <c r="D307" s="5">
        <v>9206</v>
      </c>
      <c r="E307" s="6">
        <v>69.201826107996098</v>
      </c>
      <c r="F307" s="6">
        <v>66.694565029437499</v>
      </c>
      <c r="G307" s="6">
        <f t="shared" si="4"/>
        <v>4.4535473566026829</v>
      </c>
    </row>
    <row r="308" spans="1:7" x14ac:dyDescent="0.2">
      <c r="A308" t="s">
        <v>310</v>
      </c>
      <c r="B308" s="5">
        <v>9574</v>
      </c>
      <c r="C308" s="6">
        <v>102.15744709420753</v>
      </c>
      <c r="D308" s="5">
        <v>9172</v>
      </c>
      <c r="E308" s="6">
        <v>41.5255310442245</v>
      </c>
      <c r="F308" s="6">
        <v>37.974669728092302</v>
      </c>
      <c r="G308" s="6">
        <f t="shared" si="4"/>
        <v>4.4467526790000651</v>
      </c>
    </row>
    <row r="309" spans="1:7" x14ac:dyDescent="0.2">
      <c r="A309" t="s">
        <v>311</v>
      </c>
      <c r="B309" s="5">
        <v>9576</v>
      </c>
      <c r="C309" s="6">
        <v>98.699006953699126</v>
      </c>
      <c r="D309" s="5">
        <v>9206</v>
      </c>
      <c r="E309" s="6">
        <v>69.201826107996098</v>
      </c>
      <c r="F309" s="6">
        <v>63.86134152694023</v>
      </c>
      <c r="G309" s="6">
        <f t="shared" si="4"/>
        <v>4.4401736354776178</v>
      </c>
    </row>
    <row r="310" spans="1:7" x14ac:dyDescent="0.2">
      <c r="A310" t="s">
        <v>312</v>
      </c>
      <c r="B310" s="5">
        <v>9577</v>
      </c>
      <c r="C310" s="6">
        <v>102.78297461220075</v>
      </c>
      <c r="D310" s="5">
        <v>9187</v>
      </c>
      <c r="E310" s="6">
        <v>40.323710778720702</v>
      </c>
      <c r="F310" s="6">
        <v>37.108148544217343</v>
      </c>
      <c r="G310" s="6">
        <f t="shared" si="4"/>
        <v>4.337760868172408</v>
      </c>
    </row>
    <row r="311" spans="1:7" x14ac:dyDescent="0.2">
      <c r="A311" t="s">
        <v>313</v>
      </c>
      <c r="B311" s="5">
        <v>9574</v>
      </c>
      <c r="C311" s="6">
        <v>13.99164934767693</v>
      </c>
      <c r="D311" s="5">
        <v>9172</v>
      </c>
      <c r="E311" s="6">
        <v>41.5255310442245</v>
      </c>
      <c r="F311" s="6">
        <v>1.4735958960143833</v>
      </c>
      <c r="G311" s="6">
        <f t="shared" si="4"/>
        <v>4.3365107974542347</v>
      </c>
    </row>
    <row r="312" spans="1:7" x14ac:dyDescent="0.2">
      <c r="A312" t="s">
        <v>314</v>
      </c>
      <c r="B312" s="5">
        <v>9577</v>
      </c>
      <c r="C312" s="6">
        <v>96.7865116617388</v>
      </c>
      <c r="D312" s="5">
        <v>9187</v>
      </c>
      <c r="E312" s="6">
        <v>40.323710778720702</v>
      </c>
      <c r="F312" s="6">
        <v>34.805865399590971</v>
      </c>
      <c r="G312" s="6">
        <f t="shared" si="4"/>
        <v>4.2220476357013652</v>
      </c>
    </row>
    <row r="313" spans="1:7" x14ac:dyDescent="0.2">
      <c r="A313" t="s">
        <v>315</v>
      </c>
      <c r="B313" s="5">
        <v>9575</v>
      </c>
      <c r="C313" s="6">
        <v>12.478140535425014</v>
      </c>
      <c r="D313" s="5">
        <v>9173</v>
      </c>
      <c r="E313" s="6">
        <v>49.275046058117617</v>
      </c>
      <c r="F313" s="6">
        <v>1.9330130296604822</v>
      </c>
      <c r="G313" s="6">
        <f t="shared" si="4"/>
        <v>4.2155964663668373</v>
      </c>
    </row>
    <row r="314" spans="1:7" x14ac:dyDescent="0.2">
      <c r="A314" t="s">
        <v>316</v>
      </c>
      <c r="B314" s="5">
        <v>9577</v>
      </c>
      <c r="C314" s="6">
        <v>113.90043040804494</v>
      </c>
      <c r="D314" s="5">
        <v>9187</v>
      </c>
      <c r="E314" s="6">
        <v>40.323710778720702</v>
      </c>
      <c r="F314" s="6">
        <v>41.799422919339449</v>
      </c>
      <c r="G314" s="6">
        <f t="shared" si="4"/>
        <v>4.1294572141186423</v>
      </c>
    </row>
    <row r="315" spans="1:7" x14ac:dyDescent="0.2">
      <c r="A315" t="s">
        <v>317</v>
      </c>
      <c r="B315" s="5">
        <v>9574</v>
      </c>
      <c r="C315" s="6">
        <v>96.833173758036651</v>
      </c>
      <c r="D315" s="5">
        <v>9172</v>
      </c>
      <c r="E315" s="6">
        <v>41.5255310442245</v>
      </c>
      <c r="F315" s="6">
        <v>36.088790752948206</v>
      </c>
      <c r="G315" s="6">
        <f t="shared" si="4"/>
        <v>4.121698877053154</v>
      </c>
    </row>
    <row r="316" spans="1:7" x14ac:dyDescent="0.2">
      <c r="A316" t="s">
        <v>318</v>
      </c>
      <c r="B316" s="5">
        <v>9574</v>
      </c>
      <c r="C316" s="6">
        <v>90.255881853901755</v>
      </c>
      <c r="D316" s="5">
        <v>9172</v>
      </c>
      <c r="E316" s="6">
        <v>41.5255310442245</v>
      </c>
      <c r="F316" s="6">
        <v>33.43311153772148</v>
      </c>
      <c r="G316" s="6">
        <f t="shared" si="4"/>
        <v>4.0461227007590805</v>
      </c>
    </row>
    <row r="317" spans="1:7" x14ac:dyDescent="0.2">
      <c r="A317" t="s">
        <v>319</v>
      </c>
      <c r="B317" s="5">
        <v>9576</v>
      </c>
      <c r="C317" s="6">
        <v>96.38353967567673</v>
      </c>
      <c r="D317" s="5">
        <v>9206</v>
      </c>
      <c r="E317" s="6">
        <v>69.201826107996098</v>
      </c>
      <c r="F317" s="6">
        <v>62.686279228639108</v>
      </c>
      <c r="G317" s="6">
        <f t="shared" si="4"/>
        <v>4.01289029445413</v>
      </c>
    </row>
    <row r="318" spans="1:7" x14ac:dyDescent="0.2">
      <c r="A318" t="s">
        <v>320</v>
      </c>
      <c r="B318" s="5">
        <v>9577</v>
      </c>
      <c r="C318" s="6">
        <v>93.133218088189679</v>
      </c>
      <c r="D318" s="5">
        <v>9187</v>
      </c>
      <c r="E318" s="6">
        <v>40.323710778720702</v>
      </c>
      <c r="F318" s="6">
        <v>33.576135080202803</v>
      </c>
      <c r="G318" s="6">
        <f t="shared" si="4"/>
        <v>3.9786344205940019</v>
      </c>
    </row>
    <row r="319" spans="1:7" x14ac:dyDescent="0.2">
      <c r="A319" t="s">
        <v>321</v>
      </c>
      <c r="B319" s="5">
        <v>9575</v>
      </c>
      <c r="C319" s="6">
        <v>92.537338140843033</v>
      </c>
      <c r="D319" s="5">
        <v>9173</v>
      </c>
      <c r="E319" s="6">
        <v>49.275046058117617</v>
      </c>
      <c r="F319" s="6">
        <v>41.638439366162608</v>
      </c>
      <c r="G319" s="6">
        <f t="shared" si="4"/>
        <v>3.9593766236938386</v>
      </c>
    </row>
    <row r="320" spans="1:7" x14ac:dyDescent="0.2">
      <c r="A320" t="s">
        <v>322</v>
      </c>
      <c r="B320" s="5">
        <v>9574</v>
      </c>
      <c r="C320" s="6">
        <v>14.379325994759146</v>
      </c>
      <c r="D320" s="5">
        <v>9172</v>
      </c>
      <c r="E320" s="6">
        <v>41.5255310442245</v>
      </c>
      <c r="F320" s="6">
        <v>2.0145021479080936</v>
      </c>
      <c r="G320" s="6">
        <f t="shared" si="4"/>
        <v>3.9565893319958594</v>
      </c>
    </row>
    <row r="321" spans="1:7" x14ac:dyDescent="0.2">
      <c r="A321" t="s">
        <v>323</v>
      </c>
      <c r="B321" s="5">
        <v>9575</v>
      </c>
      <c r="C321" s="6">
        <v>105.26377155759685</v>
      </c>
      <c r="D321" s="5">
        <v>9173</v>
      </c>
      <c r="E321" s="6">
        <v>49.275046058117617</v>
      </c>
      <c r="F321" s="6">
        <v>47.929914481459718</v>
      </c>
      <c r="G321" s="6">
        <f t="shared" si="4"/>
        <v>3.9388574360578463</v>
      </c>
    </row>
    <row r="322" spans="1:7" x14ac:dyDescent="0.2">
      <c r="A322" t="s">
        <v>324</v>
      </c>
      <c r="B322" s="5">
        <v>9574</v>
      </c>
      <c r="C322" s="6">
        <v>123.44968327001338</v>
      </c>
      <c r="D322" s="5">
        <v>9172</v>
      </c>
      <c r="E322" s="6">
        <v>41.525531044224472</v>
      </c>
      <c r="F322" s="6">
        <v>47.343123219401548</v>
      </c>
      <c r="G322" s="6">
        <f t="shared" si="4"/>
        <v>3.9200133308846419</v>
      </c>
    </row>
    <row r="323" spans="1:7" x14ac:dyDescent="0.2">
      <c r="A323" t="s">
        <v>325</v>
      </c>
      <c r="B323" s="5">
        <v>9575</v>
      </c>
      <c r="C323" s="6">
        <v>94.228278026704402</v>
      </c>
      <c r="D323" s="5">
        <v>9173</v>
      </c>
      <c r="E323" s="6">
        <v>49.275046058117617</v>
      </c>
      <c r="F323" s="6">
        <v>42.51224889651651</v>
      </c>
      <c r="G323" s="6">
        <f t="shared" ref="G323:G386" si="5">100*(((C323/100)*(E323/100))-(F323/100))</f>
        <v>3.9187785009132057</v>
      </c>
    </row>
    <row r="324" spans="1:7" x14ac:dyDescent="0.2">
      <c r="A324" t="s">
        <v>326</v>
      </c>
      <c r="B324" s="5">
        <v>9577</v>
      </c>
      <c r="C324" s="6">
        <v>110.10254951401568</v>
      </c>
      <c r="D324" s="5">
        <v>9187</v>
      </c>
      <c r="E324" s="6">
        <v>40.323710778720702</v>
      </c>
      <c r="F324" s="6">
        <v>40.507749035109335</v>
      </c>
      <c r="G324" s="6">
        <f t="shared" si="5"/>
        <v>3.8896845909201003</v>
      </c>
    </row>
    <row r="325" spans="1:7" x14ac:dyDescent="0.2">
      <c r="A325" t="s">
        <v>327</v>
      </c>
      <c r="B325" s="5">
        <v>9577</v>
      </c>
      <c r="C325" s="6">
        <v>87.774648918109719</v>
      </c>
      <c r="D325" s="5">
        <v>9187</v>
      </c>
      <c r="E325" s="6">
        <v>40.323710778720702</v>
      </c>
      <c r="F325" s="6">
        <v>31.51447687516869</v>
      </c>
      <c r="G325" s="6">
        <f t="shared" si="5"/>
        <v>3.8795186916073696</v>
      </c>
    </row>
    <row r="326" spans="1:7" x14ac:dyDescent="0.2">
      <c r="A326" t="s">
        <v>328</v>
      </c>
      <c r="B326" s="5">
        <v>9574</v>
      </c>
      <c r="C326" s="6">
        <v>102.20017405694905</v>
      </c>
      <c r="D326" s="5">
        <v>9172</v>
      </c>
      <c r="E326" s="6">
        <v>41.5255310442245</v>
      </c>
      <c r="F326" s="6">
        <v>38.583575273496187</v>
      </c>
      <c r="G326" s="6">
        <f t="shared" si="5"/>
        <v>3.8555897317736676</v>
      </c>
    </row>
    <row r="327" spans="1:7" x14ac:dyDescent="0.2">
      <c r="A327" t="s">
        <v>329</v>
      </c>
      <c r="B327" s="5">
        <v>9574</v>
      </c>
      <c r="C327" s="6">
        <v>99.745983671800502</v>
      </c>
      <c r="D327" s="5">
        <v>9172</v>
      </c>
      <c r="E327" s="6">
        <v>41.5255310442245</v>
      </c>
      <c r="F327" s="6">
        <v>37.574384495364505</v>
      </c>
      <c r="G327" s="6">
        <f t="shared" si="5"/>
        <v>3.8456649196361106</v>
      </c>
    </row>
    <row r="328" spans="1:7" x14ac:dyDescent="0.2">
      <c r="A328" t="s">
        <v>330</v>
      </c>
      <c r="B328" s="5">
        <v>9576</v>
      </c>
      <c r="C328" s="6">
        <v>109.74242713211773</v>
      </c>
      <c r="D328" s="5">
        <v>9206</v>
      </c>
      <c r="E328" s="6">
        <v>69.201826107996098</v>
      </c>
      <c r="F328" s="6">
        <v>72.142706662566127</v>
      </c>
      <c r="G328" s="6">
        <f t="shared" si="5"/>
        <v>3.8010569280963136</v>
      </c>
    </row>
    <row r="329" spans="1:7" x14ac:dyDescent="0.2">
      <c r="A329" t="s">
        <v>331</v>
      </c>
      <c r="B329" s="5">
        <v>9574</v>
      </c>
      <c r="C329" s="6">
        <v>17.540355376977899</v>
      </c>
      <c r="D329" s="5">
        <v>9172</v>
      </c>
      <c r="E329" s="6">
        <v>41.5255310442245</v>
      </c>
      <c r="F329" s="6">
        <v>3.4893126962998835</v>
      </c>
      <c r="G329" s="6">
        <f t="shared" si="5"/>
        <v>3.7944130210343756</v>
      </c>
    </row>
    <row r="330" spans="1:7" x14ac:dyDescent="0.2">
      <c r="A330" t="s">
        <v>332</v>
      </c>
      <c r="B330" s="5">
        <v>9574</v>
      </c>
      <c r="C330" s="6">
        <v>85.283088171849059</v>
      </c>
      <c r="D330" s="5">
        <v>9172</v>
      </c>
      <c r="E330" s="6">
        <v>41.5255310442245</v>
      </c>
      <c r="F330" s="6">
        <v>31.637945728470392</v>
      </c>
      <c r="G330" s="6">
        <f t="shared" si="5"/>
        <v>3.7763095258041446</v>
      </c>
    </row>
    <row r="331" spans="1:7" x14ac:dyDescent="0.2">
      <c r="A331" t="s">
        <v>333</v>
      </c>
      <c r="B331" s="5">
        <v>9575</v>
      </c>
      <c r="C331" s="6">
        <v>104.35931837509457</v>
      </c>
      <c r="D331" s="5">
        <v>9173</v>
      </c>
      <c r="E331" s="6">
        <v>49.275046058117617</v>
      </c>
      <c r="F331" s="6">
        <v>47.665948562317489</v>
      </c>
      <c r="G331" s="6">
        <f t="shared" si="5"/>
        <v>3.7571536329479684</v>
      </c>
    </row>
    <row r="332" spans="1:7" x14ac:dyDescent="0.2">
      <c r="A332" t="s">
        <v>334</v>
      </c>
      <c r="B332" s="5">
        <v>9576</v>
      </c>
      <c r="C332" s="6">
        <v>78.732008992384095</v>
      </c>
      <c r="D332" s="5">
        <v>9206</v>
      </c>
      <c r="E332" s="6">
        <v>69.201826107996098</v>
      </c>
      <c r="F332" s="6">
        <v>50.755399195086859</v>
      </c>
      <c r="G332" s="6">
        <f t="shared" si="5"/>
        <v>3.7285887591546385</v>
      </c>
    </row>
    <row r="333" spans="1:7" x14ac:dyDescent="0.2">
      <c r="A333" t="s">
        <v>335</v>
      </c>
      <c r="B333" s="5">
        <v>9575</v>
      </c>
      <c r="C333" s="6">
        <v>97.156595813378544</v>
      </c>
      <c r="D333" s="5">
        <v>9173</v>
      </c>
      <c r="E333" s="6">
        <v>49.275046058117617</v>
      </c>
      <c r="F333" s="6">
        <v>44.191498362460777</v>
      </c>
      <c r="G333" s="6">
        <f t="shared" si="5"/>
        <v>3.6824589730806712</v>
      </c>
    </row>
    <row r="334" spans="1:7" x14ac:dyDescent="0.2">
      <c r="A334" t="s">
        <v>336</v>
      </c>
      <c r="B334" s="5">
        <v>9577</v>
      </c>
      <c r="C334" s="6">
        <v>97.998812753759879</v>
      </c>
      <c r="D334" s="5">
        <v>9187</v>
      </c>
      <c r="E334" s="6">
        <v>40.323710778720702</v>
      </c>
      <c r="F334" s="6">
        <v>35.855008719282658</v>
      </c>
      <c r="G334" s="6">
        <f t="shared" si="5"/>
        <v>3.6617491021235296</v>
      </c>
    </row>
    <row r="335" spans="1:7" x14ac:dyDescent="0.2">
      <c r="A335" t="s">
        <v>337</v>
      </c>
      <c r="B335" s="5">
        <v>9574</v>
      </c>
      <c r="C335" s="6">
        <v>104.06806788095049</v>
      </c>
      <c r="D335" s="5">
        <v>9172</v>
      </c>
      <c r="E335" s="6">
        <v>41.5255310442245</v>
      </c>
      <c r="F335" s="6">
        <v>39.565045618504278</v>
      </c>
      <c r="G335" s="6">
        <f t="shared" si="5"/>
        <v>3.6497722165244442</v>
      </c>
    </row>
    <row r="336" spans="1:7" x14ac:dyDescent="0.2">
      <c r="A336" t="s">
        <v>338</v>
      </c>
      <c r="B336" s="5">
        <v>9574</v>
      </c>
      <c r="C336" s="6">
        <v>100.73999018237183</v>
      </c>
      <c r="D336" s="5">
        <v>9172</v>
      </c>
      <c r="E336" s="6">
        <v>41.5255310442245</v>
      </c>
      <c r="F336" s="6">
        <v>38.228819082205192</v>
      </c>
      <c r="G336" s="6">
        <f t="shared" si="5"/>
        <v>3.6039968149243373</v>
      </c>
    </row>
    <row r="337" spans="1:7" x14ac:dyDescent="0.2">
      <c r="A337" t="s">
        <v>339</v>
      </c>
      <c r="B337" s="5">
        <v>9576</v>
      </c>
      <c r="C337" s="6">
        <v>102.81146133982388</v>
      </c>
      <c r="D337" s="5">
        <v>9206</v>
      </c>
      <c r="E337" s="6">
        <v>69.201826107996098</v>
      </c>
      <c r="F337" s="6">
        <v>67.569072341323391</v>
      </c>
      <c r="G337" s="6">
        <f t="shared" si="5"/>
        <v>3.5783363541511792</v>
      </c>
    </row>
    <row r="338" spans="1:7" x14ac:dyDescent="0.2">
      <c r="A338" t="s">
        <v>340</v>
      </c>
      <c r="B338" s="5">
        <v>9575</v>
      </c>
      <c r="C338" s="6">
        <v>102.17690336900338</v>
      </c>
      <c r="D338" s="5">
        <v>9173</v>
      </c>
      <c r="E338" s="6">
        <v>49.275046058117617</v>
      </c>
      <c r="F338" s="6">
        <v>46.78913611692014</v>
      </c>
      <c r="G338" s="6">
        <f t="shared" si="5"/>
        <v>3.5585800789146083</v>
      </c>
    </row>
    <row r="339" spans="1:7" x14ac:dyDescent="0.2">
      <c r="A339" t="s">
        <v>341</v>
      </c>
      <c r="B339" s="5">
        <v>9575</v>
      </c>
      <c r="C339" s="6">
        <v>98.48272217866888</v>
      </c>
      <c r="D339" s="5">
        <v>9173</v>
      </c>
      <c r="E339" s="6">
        <v>49.275046058117617</v>
      </c>
      <c r="F339" s="6">
        <v>44.992850458862975</v>
      </c>
      <c r="G339" s="6">
        <f t="shared" si="5"/>
        <v>3.5345562539641273</v>
      </c>
    </row>
    <row r="340" spans="1:7" x14ac:dyDescent="0.2">
      <c r="A340" t="s">
        <v>342</v>
      </c>
      <c r="B340" s="5">
        <v>9576</v>
      </c>
      <c r="C340" s="6">
        <v>106.46516632636893</v>
      </c>
      <c r="D340" s="5">
        <v>9206</v>
      </c>
      <c r="E340" s="6">
        <v>69.201826107996098</v>
      </c>
      <c r="F340" s="6">
        <v>70.142688755950843</v>
      </c>
      <c r="G340" s="6">
        <f t="shared" si="5"/>
        <v>3.5331505108118</v>
      </c>
    </row>
    <row r="341" spans="1:7" x14ac:dyDescent="0.2">
      <c r="A341" t="s">
        <v>343</v>
      </c>
      <c r="B341" s="5">
        <v>9575</v>
      </c>
      <c r="C341" s="6">
        <v>67.74961790511567</v>
      </c>
      <c r="D341" s="5">
        <v>9173</v>
      </c>
      <c r="E341" s="6">
        <v>49.275046058117617</v>
      </c>
      <c r="F341" s="6">
        <v>29.860909697513339</v>
      </c>
      <c r="G341" s="6">
        <f t="shared" si="5"/>
        <v>3.5227457294311035</v>
      </c>
    </row>
    <row r="342" spans="1:7" x14ac:dyDescent="0.2">
      <c r="A342" t="s">
        <v>344</v>
      </c>
      <c r="B342" s="5">
        <v>9577</v>
      </c>
      <c r="C342" s="6">
        <v>95.819027671406005</v>
      </c>
      <c r="D342" s="5">
        <v>9187</v>
      </c>
      <c r="E342" s="6">
        <v>40.323710778720702</v>
      </c>
      <c r="F342" s="6">
        <v>35.149071463543343</v>
      </c>
      <c r="G342" s="6">
        <f t="shared" si="5"/>
        <v>3.4887161256567767</v>
      </c>
    </row>
    <row r="343" spans="1:7" x14ac:dyDescent="0.2">
      <c r="A343" t="s">
        <v>345</v>
      </c>
      <c r="B343" s="5">
        <v>9574</v>
      </c>
      <c r="C343" s="6">
        <v>106.33924780139419</v>
      </c>
      <c r="D343" s="5">
        <v>9172</v>
      </c>
      <c r="E343" s="6">
        <v>41.5255310442245</v>
      </c>
      <c r="F343" s="6">
        <v>40.672011283868251</v>
      </c>
      <c r="G343" s="6">
        <f t="shared" si="5"/>
        <v>3.4859260740945084</v>
      </c>
    </row>
    <row r="344" spans="1:7" x14ac:dyDescent="0.2">
      <c r="A344" t="s">
        <v>346</v>
      </c>
      <c r="B344" s="5">
        <v>9575</v>
      </c>
      <c r="C344" s="6">
        <v>93.226592110861191</v>
      </c>
      <c r="D344" s="5">
        <v>9173</v>
      </c>
      <c r="E344" s="6">
        <v>49.275046058117617</v>
      </c>
      <c r="F344" s="6">
        <v>42.566243246362333</v>
      </c>
      <c r="G344" s="6">
        <f t="shared" si="5"/>
        <v>3.3712029546779654</v>
      </c>
    </row>
    <row r="345" spans="1:7" x14ac:dyDescent="0.2">
      <c r="A345" t="s">
        <v>347</v>
      </c>
      <c r="B345" s="5">
        <v>9577</v>
      </c>
      <c r="C345" s="6">
        <v>101.89328229328997</v>
      </c>
      <c r="D345" s="5">
        <v>9187</v>
      </c>
      <c r="E345" s="6">
        <v>40.323710778720702</v>
      </c>
      <c r="F345" s="6">
        <v>37.731090026341342</v>
      </c>
      <c r="G345" s="6">
        <f t="shared" si="5"/>
        <v>3.356062428550338</v>
      </c>
    </row>
    <row r="346" spans="1:7" x14ac:dyDescent="0.2">
      <c r="A346" t="s">
        <v>348</v>
      </c>
      <c r="B346" s="5">
        <v>9576</v>
      </c>
      <c r="C346" s="6">
        <v>92.754849618487683</v>
      </c>
      <c r="D346" s="5">
        <v>9206</v>
      </c>
      <c r="E346" s="6">
        <v>69.201826107996098</v>
      </c>
      <c r="F346" s="6">
        <v>60.85764704702116</v>
      </c>
      <c r="G346" s="6">
        <f t="shared" si="5"/>
        <v>3.3304026926979757</v>
      </c>
    </row>
    <row r="347" spans="1:7" x14ac:dyDescent="0.2">
      <c r="A347" t="s">
        <v>349</v>
      </c>
      <c r="B347" s="5">
        <v>9574</v>
      </c>
      <c r="C347" s="6">
        <v>92.534095599815629</v>
      </c>
      <c r="D347" s="5">
        <v>9172</v>
      </c>
      <c r="E347" s="6">
        <v>41.5255310442245</v>
      </c>
      <c r="F347" s="6">
        <v>35.107647171395406</v>
      </c>
      <c r="G347" s="6">
        <f t="shared" si="5"/>
        <v>3.317627423398406</v>
      </c>
    </row>
    <row r="348" spans="1:7" x14ac:dyDescent="0.2">
      <c r="A348" t="s">
        <v>350</v>
      </c>
      <c r="B348" s="5">
        <v>9577</v>
      </c>
      <c r="C348" s="6">
        <v>90.321296576785883</v>
      </c>
      <c r="D348" s="5">
        <v>9187</v>
      </c>
      <c r="E348" s="6">
        <v>40.323710778720702</v>
      </c>
      <c r="F348" s="6">
        <v>33.16142721522246</v>
      </c>
      <c r="G348" s="6">
        <f t="shared" si="5"/>
        <v>3.2594711879912364</v>
      </c>
    </row>
    <row r="349" spans="1:7" x14ac:dyDescent="0.2">
      <c r="A349" t="s">
        <v>351</v>
      </c>
      <c r="B349" s="5">
        <v>9576</v>
      </c>
      <c r="C349" s="6">
        <v>120.33340248664794</v>
      </c>
      <c r="D349" s="5">
        <v>9206</v>
      </c>
      <c r="E349" s="6">
        <v>69.201826107996098</v>
      </c>
      <c r="F349" s="6">
        <v>80.02158286496568</v>
      </c>
      <c r="G349" s="6">
        <f t="shared" si="5"/>
        <v>3.2513290736794875</v>
      </c>
    </row>
    <row r="350" spans="1:7" x14ac:dyDescent="0.2">
      <c r="A350" t="s">
        <v>352</v>
      </c>
      <c r="B350" s="5">
        <v>9574</v>
      </c>
      <c r="C350" s="6">
        <v>100.9892072850983</v>
      </c>
      <c r="D350" s="5">
        <v>9172</v>
      </c>
      <c r="E350" s="6">
        <v>41.5255310442245</v>
      </c>
      <c r="F350" s="6">
        <v>38.720325779534214</v>
      </c>
      <c r="G350" s="6">
        <f t="shared" si="5"/>
        <v>3.2159788429555136</v>
      </c>
    </row>
    <row r="351" spans="1:7" x14ac:dyDescent="0.2">
      <c r="A351" t="s">
        <v>353</v>
      </c>
      <c r="B351" s="5">
        <v>9577</v>
      </c>
      <c r="C351" s="6">
        <v>99.410162597780712</v>
      </c>
      <c r="D351" s="5">
        <v>9187</v>
      </c>
      <c r="E351" s="6">
        <v>40.323710778720702</v>
      </c>
      <c r="F351" s="6">
        <v>36.873726564382174</v>
      </c>
      <c r="G351" s="6">
        <f t="shared" si="5"/>
        <v>3.2121398862029027</v>
      </c>
    </row>
    <row r="352" spans="1:7" x14ac:dyDescent="0.2">
      <c r="A352" t="s">
        <v>354</v>
      </c>
      <c r="B352" s="5">
        <v>9576</v>
      </c>
      <c r="C352" s="6">
        <v>101.1264923056181</v>
      </c>
      <c r="D352" s="5">
        <v>9206</v>
      </c>
      <c r="E352" s="6">
        <v>69.201826107996098</v>
      </c>
      <c r="F352" s="6">
        <v>66.839474852909561</v>
      </c>
      <c r="G352" s="6">
        <f t="shared" si="5"/>
        <v>3.1419045015403269</v>
      </c>
    </row>
    <row r="353" spans="1:7" x14ac:dyDescent="0.2">
      <c r="A353" t="s">
        <v>355</v>
      </c>
      <c r="B353" s="5">
        <v>9574</v>
      </c>
      <c r="C353" s="6">
        <v>93.93968167153119</v>
      </c>
      <c r="D353" s="5">
        <v>9172</v>
      </c>
      <c r="E353" s="6">
        <v>41.5255310442245</v>
      </c>
      <c r="F353" s="6">
        <v>35.944452073337388</v>
      </c>
      <c r="G353" s="6">
        <f t="shared" si="5"/>
        <v>3.0644996020199766</v>
      </c>
    </row>
    <row r="354" spans="1:7" x14ac:dyDescent="0.2">
      <c r="A354" t="s">
        <v>356</v>
      </c>
      <c r="B354" s="5">
        <v>9574</v>
      </c>
      <c r="C354" s="6">
        <v>98.5100055033638</v>
      </c>
      <c r="D354" s="5">
        <v>9172</v>
      </c>
      <c r="E354" s="6">
        <v>41.5255310442245</v>
      </c>
      <c r="F354" s="6">
        <v>37.848030735642908</v>
      </c>
      <c r="G354" s="6">
        <f t="shared" si="5"/>
        <v>3.0587721813236879</v>
      </c>
    </row>
    <row r="355" spans="1:7" x14ac:dyDescent="0.2">
      <c r="A355" t="s">
        <v>357</v>
      </c>
      <c r="B355" s="5">
        <v>9576</v>
      </c>
      <c r="C355" s="6">
        <v>120.91149140286259</v>
      </c>
      <c r="D355" s="5">
        <v>9206</v>
      </c>
      <c r="E355" s="6">
        <v>69.201826107996098</v>
      </c>
      <c r="F355" s="6">
        <v>80.618274434412541</v>
      </c>
      <c r="G355" s="6">
        <f t="shared" si="5"/>
        <v>3.054685590781081</v>
      </c>
    </row>
    <row r="356" spans="1:7" x14ac:dyDescent="0.2">
      <c r="A356" t="s">
        <v>358</v>
      </c>
      <c r="B356" s="5">
        <v>9577</v>
      </c>
      <c r="C356" s="6">
        <v>107.96537920512517</v>
      </c>
      <c r="D356" s="5">
        <v>9187</v>
      </c>
      <c r="E356" s="6">
        <v>40.323710778720702</v>
      </c>
      <c r="F356" s="6">
        <v>40.496990642354497</v>
      </c>
      <c r="G356" s="6">
        <f t="shared" si="5"/>
        <v>3.0386566094692369</v>
      </c>
    </row>
    <row r="357" spans="1:7" x14ac:dyDescent="0.2">
      <c r="A357" t="s">
        <v>359</v>
      </c>
      <c r="B357" s="5">
        <v>9574</v>
      </c>
      <c r="C357" s="6">
        <v>82.704596587309823</v>
      </c>
      <c r="D357" s="5">
        <v>9172</v>
      </c>
      <c r="E357" s="6">
        <v>41.5255310442245</v>
      </c>
      <c r="F357" s="6">
        <v>31.346091502322331</v>
      </c>
      <c r="G357" s="6">
        <f t="shared" si="5"/>
        <v>2.9974314285416472</v>
      </c>
    </row>
    <row r="358" spans="1:7" x14ac:dyDescent="0.2">
      <c r="A358" t="s">
        <v>360</v>
      </c>
      <c r="B358" s="5">
        <v>9574</v>
      </c>
      <c r="C358" s="6">
        <v>110.48406550073619</v>
      </c>
      <c r="D358" s="5">
        <v>9172</v>
      </c>
      <c r="E358" s="6">
        <v>41.5255310442245</v>
      </c>
      <c r="F358" s="6">
        <v>42.913717508295676</v>
      </c>
      <c r="G358" s="6">
        <f t="shared" si="5"/>
        <v>2.9653774101338684</v>
      </c>
    </row>
    <row r="359" spans="1:7" x14ac:dyDescent="0.2">
      <c r="A359" t="s">
        <v>361</v>
      </c>
      <c r="B359" s="5">
        <v>9575</v>
      </c>
      <c r="C359" s="6">
        <v>98.52633834901512</v>
      </c>
      <c r="D359" s="5">
        <v>9173</v>
      </c>
      <c r="E359" s="6">
        <v>49.275046058117617</v>
      </c>
      <c r="F359" s="6">
        <v>45.655661616712067</v>
      </c>
      <c r="G359" s="6">
        <f t="shared" si="5"/>
        <v>2.8932369841419336</v>
      </c>
    </row>
    <row r="360" spans="1:7" x14ac:dyDescent="0.2">
      <c r="A360" t="s">
        <v>362</v>
      </c>
      <c r="B360" s="5">
        <v>9576</v>
      </c>
      <c r="C360" s="6">
        <v>98.74166452632042</v>
      </c>
      <c r="D360" s="5">
        <v>9206</v>
      </c>
      <c r="E360" s="6">
        <v>69.201826107996098</v>
      </c>
      <c r="F360" s="6">
        <v>65.59822280079527</v>
      </c>
      <c r="G360" s="6">
        <f t="shared" si="5"/>
        <v>2.7328121808498529</v>
      </c>
    </row>
    <row r="361" spans="1:7" x14ac:dyDescent="0.2">
      <c r="A361" t="s">
        <v>363</v>
      </c>
      <c r="B361" s="5">
        <v>9577</v>
      </c>
      <c r="C361" s="6">
        <v>67.489415080400221</v>
      </c>
      <c r="D361" s="5">
        <v>9187</v>
      </c>
      <c r="E361" s="6">
        <v>40.323710778720702</v>
      </c>
      <c r="F361" s="6">
        <v>24.536788092274513</v>
      </c>
      <c r="G361" s="6">
        <f t="shared" si="5"/>
        <v>2.6774484509963834</v>
      </c>
    </row>
    <row r="362" spans="1:7" x14ac:dyDescent="0.2">
      <c r="A362" t="s">
        <v>364</v>
      </c>
      <c r="B362" s="5">
        <v>9574</v>
      </c>
      <c r="C362" s="6">
        <v>108.04076847566395</v>
      </c>
      <c r="D362" s="5">
        <v>9172</v>
      </c>
      <c r="E362" s="6">
        <v>41.525531044224472</v>
      </c>
      <c r="F362" s="6">
        <v>42.191715500311552</v>
      </c>
      <c r="G362" s="6">
        <f t="shared" si="5"/>
        <v>2.6727873534689639</v>
      </c>
    </row>
    <row r="363" spans="1:7" x14ac:dyDescent="0.2">
      <c r="A363" t="s">
        <v>365</v>
      </c>
      <c r="B363" s="5">
        <v>9574</v>
      </c>
      <c r="C363" s="6">
        <v>99.663341261082778</v>
      </c>
      <c r="D363" s="5">
        <v>9172</v>
      </c>
      <c r="E363" s="6">
        <v>41.525531044224472</v>
      </c>
      <c r="F363" s="6">
        <v>38.714099120358455</v>
      </c>
      <c r="G363" s="6">
        <f t="shared" si="5"/>
        <v>2.6716325947238548</v>
      </c>
    </row>
    <row r="364" spans="1:7" x14ac:dyDescent="0.2">
      <c r="A364" t="s">
        <v>366</v>
      </c>
      <c r="B364" s="5">
        <v>9576</v>
      </c>
      <c r="C364" s="6">
        <v>110.61378050468471</v>
      </c>
      <c r="D364" s="5">
        <v>9206</v>
      </c>
      <c r="E364" s="6">
        <v>69.201826107996098</v>
      </c>
      <c r="F364" s="6">
        <v>73.988417008825053</v>
      </c>
      <c r="G364" s="6">
        <f t="shared" si="5"/>
        <v>2.5583390275073503</v>
      </c>
    </row>
    <row r="365" spans="1:7" x14ac:dyDescent="0.2">
      <c r="A365" t="s">
        <v>367</v>
      </c>
      <c r="B365" s="5">
        <v>9577</v>
      </c>
      <c r="C365" s="6">
        <v>29.309410051665029</v>
      </c>
      <c r="D365" s="5">
        <v>9187</v>
      </c>
      <c r="E365" s="6">
        <v>40.323710778720702</v>
      </c>
      <c r="F365" s="6">
        <v>9.2709901106184631</v>
      </c>
      <c r="G365" s="6">
        <f t="shared" si="5"/>
        <v>2.5476516295642377</v>
      </c>
    </row>
    <row r="366" spans="1:7" x14ac:dyDescent="0.2">
      <c r="A366" t="s">
        <v>368</v>
      </c>
      <c r="B366" s="5">
        <v>9575</v>
      </c>
      <c r="C366" s="6">
        <v>9.3318784485658437</v>
      </c>
      <c r="D366" s="5">
        <v>9173</v>
      </c>
      <c r="E366" s="6">
        <v>49.275046058117617</v>
      </c>
      <c r="F366" s="6">
        <v>2.0755761307437242</v>
      </c>
      <c r="G366" s="6">
        <f t="shared" si="5"/>
        <v>2.522711272874647</v>
      </c>
    </row>
    <row r="367" spans="1:7" x14ac:dyDescent="0.2">
      <c r="A367" t="s">
        <v>369</v>
      </c>
      <c r="B367" s="5">
        <v>9574</v>
      </c>
      <c r="C367" s="6">
        <v>95.385848280737306</v>
      </c>
      <c r="D367" s="5">
        <v>9172</v>
      </c>
      <c r="E367" s="6">
        <v>41.5255310442245</v>
      </c>
      <c r="F367" s="6">
        <v>37.170523018153837</v>
      </c>
      <c r="G367" s="6">
        <f t="shared" si="5"/>
        <v>2.438957021460614</v>
      </c>
    </row>
    <row r="368" spans="1:7" x14ac:dyDescent="0.2">
      <c r="A368" t="s">
        <v>370</v>
      </c>
      <c r="B368" s="5">
        <v>9575</v>
      </c>
      <c r="C368" s="6">
        <v>108.63729758766947</v>
      </c>
      <c r="D368" s="5">
        <v>9173</v>
      </c>
      <c r="E368" s="6">
        <v>49.275046058117617</v>
      </c>
      <c r="F368" s="6">
        <v>51.095238794649752</v>
      </c>
      <c r="G368" s="6">
        <f t="shared" si="5"/>
        <v>2.4358396279686723</v>
      </c>
    </row>
    <row r="369" spans="1:7" x14ac:dyDescent="0.2">
      <c r="A369" t="s">
        <v>371</v>
      </c>
      <c r="B369" s="5">
        <v>9577</v>
      </c>
      <c r="C369" s="6">
        <v>100.03393790039161</v>
      </c>
      <c r="D369" s="5">
        <v>9187</v>
      </c>
      <c r="E369" s="6">
        <v>40.323710778720702</v>
      </c>
      <c r="F369" s="6">
        <v>37.932776552812122</v>
      </c>
      <c r="G369" s="6">
        <f t="shared" si="5"/>
        <v>2.4046192467068628</v>
      </c>
    </row>
    <row r="370" spans="1:7" x14ac:dyDescent="0.2">
      <c r="A370" t="s">
        <v>372</v>
      </c>
      <c r="B370" s="5">
        <v>9574</v>
      </c>
      <c r="C370" s="6">
        <v>100.01360158442461</v>
      </c>
      <c r="D370" s="5">
        <v>9172</v>
      </c>
      <c r="E370" s="6">
        <v>41.5255310442245</v>
      </c>
      <c r="F370" s="6">
        <v>39.136168583438781</v>
      </c>
      <c r="G370" s="6">
        <f t="shared" si="5"/>
        <v>2.3950105909484654</v>
      </c>
    </row>
    <row r="371" spans="1:7" x14ac:dyDescent="0.2">
      <c r="A371" t="s">
        <v>373</v>
      </c>
      <c r="B371" s="5">
        <v>9575</v>
      </c>
      <c r="C371" s="6">
        <v>19.523256507379308</v>
      </c>
      <c r="D371" s="5">
        <v>9173</v>
      </c>
      <c r="E371" s="6">
        <v>49.275046058117617</v>
      </c>
      <c r="F371" s="6">
        <v>7.2322748368590721</v>
      </c>
      <c r="G371" s="6">
        <f t="shared" si="5"/>
        <v>2.387818799196527</v>
      </c>
    </row>
    <row r="372" spans="1:7" x14ac:dyDescent="0.2">
      <c r="A372" t="s">
        <v>374</v>
      </c>
      <c r="B372" s="5">
        <v>9575</v>
      </c>
      <c r="C372" s="6">
        <v>90.709244275485887</v>
      </c>
      <c r="D372" s="5">
        <v>9173</v>
      </c>
      <c r="E372" s="6">
        <v>49.275046058117617</v>
      </c>
      <c r="F372" s="6">
        <v>42.330446607692238</v>
      </c>
      <c r="G372" s="6">
        <f t="shared" si="5"/>
        <v>2.3665752880238475</v>
      </c>
    </row>
    <row r="373" spans="1:7" x14ac:dyDescent="0.2">
      <c r="A373" t="s">
        <v>375</v>
      </c>
      <c r="B373" s="5">
        <v>9576</v>
      </c>
      <c r="C373" s="6">
        <v>102.75288979791719</v>
      </c>
      <c r="D373" s="5">
        <v>9206</v>
      </c>
      <c r="E373" s="6">
        <v>69.201826107996098</v>
      </c>
      <c r="F373" s="6">
        <v>68.760410242713391</v>
      </c>
      <c r="G373" s="6">
        <f t="shared" si="5"/>
        <v>2.3464658761821355</v>
      </c>
    </row>
    <row r="374" spans="1:7" x14ac:dyDescent="0.2">
      <c r="A374" t="s">
        <v>376</v>
      </c>
      <c r="B374" s="5">
        <v>9575</v>
      </c>
      <c r="C374" s="6">
        <v>34.627273235746962</v>
      </c>
      <c r="D374" s="5">
        <v>9173</v>
      </c>
      <c r="E374" s="6">
        <v>49.275046058117617</v>
      </c>
      <c r="F374" s="6">
        <v>14.723011540190404</v>
      </c>
      <c r="G374" s="6">
        <f t="shared" si="5"/>
        <v>2.3395932953941463</v>
      </c>
    </row>
    <row r="375" spans="1:7" x14ac:dyDescent="0.2">
      <c r="A375" t="s">
        <v>377</v>
      </c>
      <c r="B375" s="5">
        <v>9575</v>
      </c>
      <c r="C375" s="6">
        <v>99.906051155635538</v>
      </c>
      <c r="D375" s="5">
        <v>9173</v>
      </c>
      <c r="E375" s="6">
        <v>49.275046058117617</v>
      </c>
      <c r="F375" s="6">
        <v>46.932423598606448</v>
      </c>
      <c r="G375" s="6">
        <f t="shared" si="5"/>
        <v>2.296329123179508</v>
      </c>
    </row>
    <row r="376" spans="1:7" x14ac:dyDescent="0.2">
      <c r="A376" t="s">
        <v>378</v>
      </c>
      <c r="B376" s="5">
        <v>9577</v>
      </c>
      <c r="C376" s="6">
        <v>93.483628125390013</v>
      </c>
      <c r="D376" s="5">
        <v>9187</v>
      </c>
      <c r="E376" s="6">
        <v>40.323710778720702</v>
      </c>
      <c r="F376" s="6">
        <v>35.42694857476971</v>
      </c>
      <c r="G376" s="6">
        <f t="shared" si="5"/>
        <v>2.269119255967361</v>
      </c>
    </row>
    <row r="377" spans="1:7" x14ac:dyDescent="0.2">
      <c r="A377" t="s">
        <v>379</v>
      </c>
      <c r="B377" s="5">
        <v>9575</v>
      </c>
      <c r="C377" s="6">
        <v>103.56501007949339</v>
      </c>
      <c r="D377" s="5">
        <v>9173</v>
      </c>
      <c r="E377" s="6">
        <v>49.275046058117617</v>
      </c>
      <c r="F377" s="6">
        <v>48.835690526792305</v>
      </c>
      <c r="G377" s="6">
        <f t="shared" si="5"/>
        <v>2.1960158899722138</v>
      </c>
    </row>
    <row r="378" spans="1:7" x14ac:dyDescent="0.2">
      <c r="A378" t="s">
        <v>380</v>
      </c>
      <c r="B378" s="5">
        <v>9576</v>
      </c>
      <c r="C378" s="6">
        <v>85.880523320711276</v>
      </c>
      <c r="D378" s="5">
        <v>9206</v>
      </c>
      <c r="E378" s="6">
        <v>69.201826107996098</v>
      </c>
      <c r="F378" s="6">
        <v>57.254723867587266</v>
      </c>
      <c r="G378" s="6">
        <f t="shared" si="5"/>
        <v>2.1761665414483877</v>
      </c>
    </row>
    <row r="379" spans="1:7" x14ac:dyDescent="0.2">
      <c r="A379" t="s">
        <v>381</v>
      </c>
      <c r="B379" s="5">
        <v>9577</v>
      </c>
      <c r="C379" s="6">
        <v>92.159292088528531</v>
      </c>
      <c r="D379" s="5">
        <v>9187</v>
      </c>
      <c r="E379" s="6">
        <v>40.323710778720702</v>
      </c>
      <c r="F379" s="6">
        <v>34.999245466081909</v>
      </c>
      <c r="G379" s="6">
        <f t="shared" si="5"/>
        <v>2.1628009314127672</v>
      </c>
    </row>
    <row r="380" spans="1:7" x14ac:dyDescent="0.2">
      <c r="A380" t="s">
        <v>382</v>
      </c>
      <c r="B380" s="5">
        <v>9574</v>
      </c>
      <c r="C380" s="6">
        <v>98.737456040165355</v>
      </c>
      <c r="D380" s="5">
        <v>9172</v>
      </c>
      <c r="E380" s="6">
        <v>41.5255310442245</v>
      </c>
      <c r="F380" s="6">
        <v>38.944449202811192</v>
      </c>
      <c r="G380" s="6">
        <f t="shared" si="5"/>
        <v>2.0568037574251905</v>
      </c>
    </row>
    <row r="381" spans="1:7" x14ac:dyDescent="0.2">
      <c r="A381" t="s">
        <v>383</v>
      </c>
      <c r="B381" s="5">
        <v>9576</v>
      </c>
      <c r="C381" s="6">
        <v>107.79227950939749</v>
      </c>
      <c r="D381" s="5">
        <v>9206</v>
      </c>
      <c r="E381" s="6">
        <v>69.201826107996098</v>
      </c>
      <c r="F381" s="6">
        <v>72.552332352820287</v>
      </c>
      <c r="G381" s="6">
        <f t="shared" si="5"/>
        <v>2.0418934711180836</v>
      </c>
    </row>
    <row r="382" spans="1:7" x14ac:dyDescent="0.2">
      <c r="A382" t="s">
        <v>384</v>
      </c>
      <c r="B382" s="5">
        <v>9577</v>
      </c>
      <c r="C382" s="6">
        <v>93.235574458628562</v>
      </c>
      <c r="D382" s="5">
        <v>9187</v>
      </c>
      <c r="E382" s="6">
        <v>40.323710778720702</v>
      </c>
      <c r="F382" s="6">
        <v>35.585248796032445</v>
      </c>
      <c r="G382" s="6">
        <f t="shared" si="5"/>
        <v>2.0107945915437297</v>
      </c>
    </row>
    <row r="383" spans="1:7" x14ac:dyDescent="0.2">
      <c r="A383" t="s">
        <v>385</v>
      </c>
      <c r="B383" s="5">
        <v>9575</v>
      </c>
      <c r="C383" s="6">
        <v>93.824246098819273</v>
      </c>
      <c r="D383" s="5">
        <v>9173</v>
      </c>
      <c r="E383" s="6">
        <v>49.275046058117617</v>
      </c>
      <c r="F383" s="6">
        <v>44.229354465653728</v>
      </c>
      <c r="G383" s="6">
        <f t="shared" si="5"/>
        <v>2.0025860132210918</v>
      </c>
    </row>
    <row r="384" spans="1:7" x14ac:dyDescent="0.2">
      <c r="A384" t="s">
        <v>386</v>
      </c>
      <c r="B384" s="5">
        <v>9577</v>
      </c>
      <c r="C384" s="6">
        <v>80.006944610539193</v>
      </c>
      <c r="D384" s="5">
        <v>9187</v>
      </c>
      <c r="E384" s="6">
        <v>40.323710778720702</v>
      </c>
      <c r="F384" s="6">
        <v>30.272955770278308</v>
      </c>
      <c r="G384" s="6">
        <f t="shared" si="5"/>
        <v>1.9888131773667828</v>
      </c>
    </row>
    <row r="385" spans="1:7" x14ac:dyDescent="0.2">
      <c r="A385" t="s">
        <v>387</v>
      </c>
      <c r="B385" s="5">
        <v>9576</v>
      </c>
      <c r="C385" s="6">
        <v>94.639643196097779</v>
      </c>
      <c r="D385" s="5">
        <v>9206</v>
      </c>
      <c r="E385" s="6">
        <v>69.201826107996098</v>
      </c>
      <c r="F385" s="6">
        <v>63.519691937179715</v>
      </c>
      <c r="G385" s="6">
        <f t="shared" si="5"/>
        <v>1.9726693766118353</v>
      </c>
    </row>
    <row r="386" spans="1:7" x14ac:dyDescent="0.2">
      <c r="A386" t="s">
        <v>388</v>
      </c>
      <c r="B386" s="5">
        <v>9574</v>
      </c>
      <c r="C386" s="6">
        <v>92.133389244520032</v>
      </c>
      <c r="D386" s="5">
        <v>9172</v>
      </c>
      <c r="E386" s="6">
        <v>41.5255310442245</v>
      </c>
      <c r="F386" s="6">
        <v>36.300842081904825</v>
      </c>
      <c r="G386" s="6">
        <f t="shared" si="5"/>
        <v>1.9580370709245398</v>
      </c>
    </row>
    <row r="387" spans="1:7" x14ac:dyDescent="0.2">
      <c r="A387" t="s">
        <v>389</v>
      </c>
      <c r="B387" s="5">
        <v>9575</v>
      </c>
      <c r="C387" s="6">
        <v>4.4172236355941763</v>
      </c>
      <c r="D387" s="5">
        <v>9173</v>
      </c>
      <c r="E387" s="6">
        <v>49.275046058117617</v>
      </c>
      <c r="F387" s="6">
        <v>0.21928816165282575</v>
      </c>
      <c r="G387" s="6">
        <f t="shared" ref="G387:G450" si="6">100*(((C387/100)*(E387/100))-(F387/100))</f>
        <v>1.9573008192762624</v>
      </c>
    </row>
    <row r="388" spans="1:7" x14ac:dyDescent="0.2">
      <c r="A388" t="s">
        <v>390</v>
      </c>
      <c r="B388" s="5">
        <v>9577</v>
      </c>
      <c r="C388" s="6">
        <v>93.764566123183286</v>
      </c>
      <c r="D388" s="5">
        <v>9187</v>
      </c>
      <c r="E388" s="6">
        <v>40.323710778720702</v>
      </c>
      <c r="F388" s="6">
        <v>35.944770967029648</v>
      </c>
      <c r="G388" s="6">
        <f t="shared" si="6"/>
        <v>1.8645814894051094</v>
      </c>
    </row>
    <row r="389" spans="1:7" x14ac:dyDescent="0.2">
      <c r="A389" t="s">
        <v>391</v>
      </c>
      <c r="B389" s="5">
        <v>9574</v>
      </c>
      <c r="C389" s="6">
        <v>96.857983612345521</v>
      </c>
      <c r="D389" s="5">
        <v>9172</v>
      </c>
      <c r="E389" s="6">
        <v>41.5255310442245</v>
      </c>
      <c r="F389" s="6">
        <v>38.362410874842098</v>
      </c>
      <c r="G389" s="6">
        <f t="shared" si="6"/>
        <v>1.8583811789123217</v>
      </c>
    </row>
    <row r="390" spans="1:7" x14ac:dyDescent="0.2">
      <c r="A390" t="s">
        <v>392</v>
      </c>
      <c r="B390" s="5">
        <v>9576</v>
      </c>
      <c r="C390" s="6">
        <v>95.26846360928684</v>
      </c>
      <c r="D390" s="5">
        <v>9206</v>
      </c>
      <c r="E390" s="6">
        <v>69.201826107996098</v>
      </c>
      <c r="F390" s="6">
        <v>64.104379602121483</v>
      </c>
      <c r="G390" s="6">
        <f t="shared" si="6"/>
        <v>1.8231369205367387</v>
      </c>
    </row>
    <row r="391" spans="1:7" x14ac:dyDescent="0.2">
      <c r="A391" t="s">
        <v>393</v>
      </c>
      <c r="B391" s="5">
        <v>9574</v>
      </c>
      <c r="C391" s="6">
        <v>89.340658219442005</v>
      </c>
      <c r="D391" s="5">
        <v>9172</v>
      </c>
      <c r="E391" s="6">
        <v>41.5255310442245</v>
      </c>
      <c r="F391" s="6">
        <v>35.294701096022493</v>
      </c>
      <c r="G391" s="6">
        <f t="shared" si="6"/>
        <v>1.804481668006408</v>
      </c>
    </row>
    <row r="392" spans="1:7" x14ac:dyDescent="0.2">
      <c r="A392" t="s">
        <v>394</v>
      </c>
      <c r="B392" s="5">
        <v>9576</v>
      </c>
      <c r="C392" s="6">
        <v>89.261474059241792</v>
      </c>
      <c r="D392" s="5">
        <v>9206</v>
      </c>
      <c r="E392" s="6">
        <v>69.201826107996098</v>
      </c>
      <c r="F392" s="6">
        <v>59.973698849780433</v>
      </c>
      <c r="G392" s="6">
        <f t="shared" si="6"/>
        <v>1.7968712101301243</v>
      </c>
    </row>
    <row r="393" spans="1:7" x14ac:dyDescent="0.2">
      <c r="A393" t="s">
        <v>395</v>
      </c>
      <c r="B393" s="5">
        <v>9575</v>
      </c>
      <c r="C393" s="6">
        <v>4.0576101183892499</v>
      </c>
      <c r="D393" s="5">
        <v>9173</v>
      </c>
      <c r="E393" s="6">
        <v>49.275046058117617</v>
      </c>
      <c r="F393" s="6">
        <v>0.223084233740659</v>
      </c>
      <c r="G393" s="6">
        <f t="shared" si="6"/>
        <v>1.7763050209544848</v>
      </c>
    </row>
    <row r="394" spans="1:7" x14ac:dyDescent="0.2">
      <c r="A394" t="s">
        <v>396</v>
      </c>
      <c r="B394" s="5">
        <v>9576</v>
      </c>
      <c r="C394" s="6">
        <v>74.979189974768801</v>
      </c>
      <c r="D394" s="5">
        <v>9206</v>
      </c>
      <c r="E394" s="6">
        <v>69.201826107996098</v>
      </c>
      <c r="F394" s="6">
        <v>50.129815409764298</v>
      </c>
      <c r="G394" s="6">
        <f t="shared" si="6"/>
        <v>1.7571532537592471</v>
      </c>
    </row>
    <row r="395" spans="1:7" x14ac:dyDescent="0.2">
      <c r="A395" t="s">
        <v>397</v>
      </c>
      <c r="B395" s="5">
        <v>9575</v>
      </c>
      <c r="C395" s="6">
        <v>58.751122024162306</v>
      </c>
      <c r="D395" s="5">
        <v>9173</v>
      </c>
      <c r="E395" s="6">
        <v>49.275046058117617</v>
      </c>
      <c r="F395" s="6">
        <v>27.26365941596281</v>
      </c>
      <c r="G395" s="6">
        <f t="shared" si="6"/>
        <v>1.6859830211040483</v>
      </c>
    </row>
    <row r="396" spans="1:7" x14ac:dyDescent="0.2">
      <c r="A396" t="s">
        <v>398</v>
      </c>
      <c r="B396" s="5">
        <v>9575</v>
      </c>
      <c r="C396" s="6">
        <v>90.425739168235282</v>
      </c>
      <c r="D396" s="5">
        <v>9173</v>
      </c>
      <c r="E396" s="6">
        <v>49.275046058117617</v>
      </c>
      <c r="F396" s="6">
        <v>42.8848622192954</v>
      </c>
      <c r="G396" s="6">
        <f t="shared" si="6"/>
        <v>1.6724624042458391</v>
      </c>
    </row>
    <row r="397" spans="1:7" x14ac:dyDescent="0.2">
      <c r="A397" t="s">
        <v>399</v>
      </c>
      <c r="B397" s="5">
        <v>9577</v>
      </c>
      <c r="C397" s="6">
        <v>95.829027827593592</v>
      </c>
      <c r="D397" s="5">
        <v>9187</v>
      </c>
      <c r="E397" s="6">
        <v>40.323710778720702</v>
      </c>
      <c r="F397" s="6">
        <v>36.970143443713233</v>
      </c>
      <c r="G397" s="6">
        <f t="shared" si="6"/>
        <v>1.6716765795453836</v>
      </c>
    </row>
    <row r="398" spans="1:7" x14ac:dyDescent="0.2">
      <c r="A398" t="s">
        <v>400</v>
      </c>
      <c r="B398" s="5">
        <v>9576</v>
      </c>
      <c r="C398" s="6">
        <v>96.63834622031186</v>
      </c>
      <c r="D398" s="5">
        <v>9206</v>
      </c>
      <c r="E398" s="6">
        <v>69.201826107996098</v>
      </c>
      <c r="F398" s="6">
        <v>65.21422730204371</v>
      </c>
      <c r="G398" s="6">
        <f t="shared" si="6"/>
        <v>1.6612730029797129</v>
      </c>
    </row>
    <row r="399" spans="1:7" x14ac:dyDescent="0.2">
      <c r="A399" t="s">
        <v>401</v>
      </c>
      <c r="B399" s="5">
        <v>9577</v>
      </c>
      <c r="C399" s="6">
        <v>9.9137222650216312</v>
      </c>
      <c r="D399" s="5">
        <v>9187</v>
      </c>
      <c r="E399" s="6">
        <v>40.323710778720702</v>
      </c>
      <c r="F399" s="6">
        <v>2.3544495199871101</v>
      </c>
      <c r="G399" s="6">
        <f t="shared" si="6"/>
        <v>1.6431311735658514</v>
      </c>
    </row>
    <row r="400" spans="1:7" x14ac:dyDescent="0.2">
      <c r="A400" t="s">
        <v>402</v>
      </c>
      <c r="B400" s="5">
        <v>9576</v>
      </c>
      <c r="C400" s="6">
        <v>99.154075294568742</v>
      </c>
      <c r="D400" s="5">
        <v>9206</v>
      </c>
      <c r="E400" s="6">
        <v>69.201826107996098</v>
      </c>
      <c r="F400" s="6">
        <v>66.993437225501566</v>
      </c>
      <c r="G400" s="6">
        <f t="shared" si="6"/>
        <v>1.622993538837425</v>
      </c>
    </row>
    <row r="401" spans="1:7" x14ac:dyDescent="0.2">
      <c r="A401" t="s">
        <v>403</v>
      </c>
      <c r="B401" s="5">
        <v>9577</v>
      </c>
      <c r="C401" s="6">
        <v>11.462959117404784</v>
      </c>
      <c r="D401" s="5">
        <v>9187</v>
      </c>
      <c r="E401" s="6">
        <v>40.323710778720702</v>
      </c>
      <c r="F401" s="6">
        <v>3.0014341387063213</v>
      </c>
      <c r="G401" s="6">
        <f t="shared" si="6"/>
        <v>1.6208563424789793</v>
      </c>
    </row>
    <row r="402" spans="1:7" x14ac:dyDescent="0.2">
      <c r="A402" t="s">
        <v>404</v>
      </c>
      <c r="B402" s="5">
        <v>9574</v>
      </c>
      <c r="C402" s="6">
        <v>94.074987079250576</v>
      </c>
      <c r="D402" s="5">
        <v>9172</v>
      </c>
      <c r="E402" s="6">
        <v>41.5255310442245</v>
      </c>
      <c r="F402" s="6">
        <v>37.468386061174137</v>
      </c>
      <c r="G402" s="6">
        <f t="shared" si="6"/>
        <v>1.5967519032702493</v>
      </c>
    </row>
    <row r="403" spans="1:7" x14ac:dyDescent="0.2">
      <c r="A403" t="s">
        <v>405</v>
      </c>
      <c r="B403" s="5">
        <v>9574</v>
      </c>
      <c r="C403" s="6">
        <v>87.35905424271057</v>
      </c>
      <c r="D403" s="5">
        <v>9172</v>
      </c>
      <c r="E403" s="6">
        <v>41.5255310442245</v>
      </c>
      <c r="F403" s="6">
        <v>34.699664843943054</v>
      </c>
      <c r="G403" s="6">
        <f t="shared" si="6"/>
        <v>1.5766463455546387</v>
      </c>
    </row>
    <row r="404" spans="1:7" x14ac:dyDescent="0.2">
      <c r="A404" t="s">
        <v>406</v>
      </c>
      <c r="B404" s="5">
        <v>9576</v>
      </c>
      <c r="C404" s="6">
        <v>102.6308657522782</v>
      </c>
      <c r="D404" s="5">
        <v>9206</v>
      </c>
      <c r="E404" s="6">
        <v>69.201826107996098</v>
      </c>
      <c r="F404" s="6">
        <v>69.446790223031201</v>
      </c>
      <c r="G404" s="6">
        <f t="shared" si="6"/>
        <v>1.5756430279912914</v>
      </c>
    </row>
    <row r="405" spans="1:7" x14ac:dyDescent="0.2">
      <c r="A405" t="s">
        <v>407</v>
      </c>
      <c r="B405" s="5">
        <v>9577</v>
      </c>
      <c r="C405" s="6">
        <v>47.562164012273769</v>
      </c>
      <c r="D405" s="5">
        <v>9187</v>
      </c>
      <c r="E405" s="6">
        <v>40.323710778720702</v>
      </c>
      <c r="F405" s="6">
        <v>17.628957885285413</v>
      </c>
      <c r="G405" s="6">
        <f t="shared" si="6"/>
        <v>1.5498715711246418</v>
      </c>
    </row>
    <row r="406" spans="1:7" x14ac:dyDescent="0.2">
      <c r="A406" t="s">
        <v>408</v>
      </c>
      <c r="B406" s="5">
        <v>9574</v>
      </c>
      <c r="C406" s="6">
        <v>102.80983944512387</v>
      </c>
      <c r="D406" s="5">
        <v>9172</v>
      </c>
      <c r="E406" s="6">
        <v>41.5255310442245</v>
      </c>
      <c r="F406" s="6">
        <v>41.143276800494718</v>
      </c>
      <c r="G406" s="6">
        <f t="shared" si="6"/>
        <v>1.5490549948075638</v>
      </c>
    </row>
    <row r="407" spans="1:7" x14ac:dyDescent="0.2">
      <c r="A407" t="s">
        <v>409</v>
      </c>
      <c r="B407" s="5">
        <v>9577</v>
      </c>
      <c r="C407" s="6">
        <v>97.267888474736353</v>
      </c>
      <c r="D407" s="5">
        <v>9187</v>
      </c>
      <c r="E407" s="6">
        <v>40.323710778720702</v>
      </c>
      <c r="F407" s="6">
        <v>37.70876023154311</v>
      </c>
      <c r="G407" s="6">
        <f t="shared" si="6"/>
        <v>1.5132617975781859</v>
      </c>
    </row>
    <row r="408" spans="1:7" x14ac:dyDescent="0.2">
      <c r="A408" t="s">
        <v>410</v>
      </c>
      <c r="B408" s="5">
        <v>9574</v>
      </c>
      <c r="C408" s="6">
        <v>94.547301405593629</v>
      </c>
      <c r="D408" s="5">
        <v>9172</v>
      </c>
      <c r="E408" s="6">
        <v>41.5255310442245</v>
      </c>
      <c r="F408" s="6">
        <v>37.759514146310444</v>
      </c>
      <c r="G408" s="6">
        <f t="shared" si="6"/>
        <v>1.5017548503458433</v>
      </c>
    </row>
    <row r="409" spans="1:7" x14ac:dyDescent="0.2">
      <c r="A409" t="s">
        <v>411</v>
      </c>
      <c r="B409" s="5">
        <v>9574</v>
      </c>
      <c r="C409" s="6">
        <v>106.20109057045408</v>
      </c>
      <c r="D409" s="5">
        <v>9172</v>
      </c>
      <c r="E409" s="6">
        <v>41.5255310442245</v>
      </c>
      <c r="F409" s="6">
        <v>42.606414632122615</v>
      </c>
      <c r="G409" s="6">
        <f t="shared" si="6"/>
        <v>1.4941522020162745</v>
      </c>
    </row>
    <row r="410" spans="1:7" x14ac:dyDescent="0.2">
      <c r="A410" t="s">
        <v>412</v>
      </c>
      <c r="B410" s="5">
        <v>9575</v>
      </c>
      <c r="C410" s="6">
        <v>99.286277825303415</v>
      </c>
      <c r="D410" s="5">
        <v>9173</v>
      </c>
      <c r="E410" s="6">
        <v>49.275046058117617</v>
      </c>
      <c r="F410" s="6">
        <v>47.440923670512944</v>
      </c>
      <c r="G410" s="6">
        <f t="shared" si="6"/>
        <v>1.4824354572959275</v>
      </c>
    </row>
    <row r="411" spans="1:7" x14ac:dyDescent="0.2">
      <c r="A411" t="s">
        <v>413</v>
      </c>
      <c r="B411" s="5">
        <v>9577</v>
      </c>
      <c r="C411" s="6">
        <v>103.45649135559955</v>
      </c>
      <c r="D411" s="5">
        <v>9187</v>
      </c>
      <c r="E411" s="6">
        <v>40.323710778720702</v>
      </c>
      <c r="F411" s="6">
        <v>40.264001107456302</v>
      </c>
      <c r="G411" s="6">
        <f t="shared" si="6"/>
        <v>1.4534952485878438</v>
      </c>
    </row>
    <row r="412" spans="1:7" x14ac:dyDescent="0.2">
      <c r="A412" t="s">
        <v>414</v>
      </c>
      <c r="B412" s="5">
        <v>9574</v>
      </c>
      <c r="C412" s="6">
        <v>10.717322974396195</v>
      </c>
      <c r="D412" s="5">
        <v>9172</v>
      </c>
      <c r="E412" s="6">
        <v>41.5255310442245</v>
      </c>
      <c r="F412" s="6">
        <v>3.0114265889987757</v>
      </c>
      <c r="G412" s="6">
        <f t="shared" si="6"/>
        <v>1.4389986898439213</v>
      </c>
    </row>
    <row r="413" spans="1:7" x14ac:dyDescent="0.2">
      <c r="A413" t="s">
        <v>415</v>
      </c>
      <c r="B413" s="5">
        <v>9577</v>
      </c>
      <c r="C413" s="6">
        <v>45.343280808891784</v>
      </c>
      <c r="D413" s="5">
        <v>9187</v>
      </c>
      <c r="E413" s="6">
        <v>40.323710778720702</v>
      </c>
      <c r="F413" s="6">
        <v>16.846064353502889</v>
      </c>
      <c r="G413" s="6">
        <f t="shared" si="6"/>
        <v>1.4380290574578014</v>
      </c>
    </row>
    <row r="414" spans="1:7" x14ac:dyDescent="0.2">
      <c r="A414" t="s">
        <v>416</v>
      </c>
      <c r="B414" s="5">
        <v>9577</v>
      </c>
      <c r="C414" s="6">
        <v>14.043289874775081</v>
      </c>
      <c r="D414" s="5">
        <v>9187</v>
      </c>
      <c r="E414" s="6">
        <v>40.323710778720702</v>
      </c>
      <c r="F414" s="6">
        <v>4.2333483989188156</v>
      </c>
      <c r="G414" s="6">
        <f t="shared" si="6"/>
        <v>1.4294271940028567</v>
      </c>
    </row>
    <row r="415" spans="1:7" x14ac:dyDescent="0.2">
      <c r="A415" t="s">
        <v>417</v>
      </c>
      <c r="B415" s="5">
        <v>9574</v>
      </c>
      <c r="C415" s="6">
        <v>98.001927499952444</v>
      </c>
      <c r="D415" s="5">
        <v>9172</v>
      </c>
      <c r="E415" s="6">
        <v>41.5255310442245</v>
      </c>
      <c r="F415" s="6">
        <v>39.279817429088446</v>
      </c>
      <c r="G415" s="6">
        <f t="shared" si="6"/>
        <v>1.4160033988426912</v>
      </c>
    </row>
    <row r="416" spans="1:7" x14ac:dyDescent="0.2">
      <c r="A416" t="s">
        <v>418</v>
      </c>
      <c r="B416" s="5">
        <v>9575</v>
      </c>
      <c r="C416" s="6">
        <v>95.439189024885337</v>
      </c>
      <c r="D416" s="5">
        <v>9173</v>
      </c>
      <c r="E416" s="6">
        <v>49.275046058117617</v>
      </c>
      <c r="F416" s="6">
        <v>45.658780773628166</v>
      </c>
      <c r="G416" s="6">
        <f t="shared" si="6"/>
        <v>1.3689235758780172</v>
      </c>
    </row>
    <row r="417" spans="1:7" x14ac:dyDescent="0.2">
      <c r="A417" t="s">
        <v>419</v>
      </c>
      <c r="B417" s="5">
        <v>9574</v>
      </c>
      <c r="C417" s="6">
        <v>91.169603998397236</v>
      </c>
      <c r="D417" s="5">
        <v>9172</v>
      </c>
      <c r="E417" s="6">
        <v>41.5255310442245</v>
      </c>
      <c r="F417" s="6">
        <v>36.522551086317733</v>
      </c>
      <c r="G417" s="6">
        <f t="shared" si="6"/>
        <v>1.336111124933248</v>
      </c>
    </row>
    <row r="418" spans="1:7" x14ac:dyDescent="0.2">
      <c r="A418" t="s">
        <v>420</v>
      </c>
      <c r="B418" s="5">
        <v>9577</v>
      </c>
      <c r="C418" s="6">
        <v>86.64079303468894</v>
      </c>
      <c r="D418" s="5">
        <v>9187</v>
      </c>
      <c r="E418" s="6">
        <v>40.323710778720702</v>
      </c>
      <c r="F418" s="6">
        <v>33.60240517398681</v>
      </c>
      <c r="G418" s="6">
        <f t="shared" si="6"/>
        <v>1.3343776257111528</v>
      </c>
    </row>
    <row r="419" spans="1:7" x14ac:dyDescent="0.2">
      <c r="A419" t="s">
        <v>421</v>
      </c>
      <c r="B419" s="5">
        <v>9577</v>
      </c>
      <c r="C419" s="6">
        <v>90.745846776094936</v>
      </c>
      <c r="D419" s="5">
        <v>9187</v>
      </c>
      <c r="E419" s="6">
        <v>40.323710778720702</v>
      </c>
      <c r="F419" s="6">
        <v>35.276860177484984</v>
      </c>
      <c r="G419" s="6">
        <f t="shared" si="6"/>
        <v>1.3152326202085785</v>
      </c>
    </row>
    <row r="420" spans="1:7" x14ac:dyDescent="0.2">
      <c r="A420" t="s">
        <v>422</v>
      </c>
      <c r="B420" s="5">
        <v>9574</v>
      </c>
      <c r="C420" s="6">
        <v>93.200847837974123</v>
      </c>
      <c r="D420" s="5">
        <v>9172</v>
      </c>
      <c r="E420" s="6">
        <v>41.5255310442245</v>
      </c>
      <c r="F420" s="6">
        <v>37.434003284267718</v>
      </c>
      <c r="G420" s="6">
        <f t="shared" si="6"/>
        <v>1.2681437181706612</v>
      </c>
    </row>
    <row r="421" spans="1:7" x14ac:dyDescent="0.2">
      <c r="A421" t="s">
        <v>423</v>
      </c>
      <c r="B421" s="5">
        <v>9576</v>
      </c>
      <c r="C421" s="6">
        <v>90.433809909047795</v>
      </c>
      <c r="D421" s="5">
        <v>9206</v>
      </c>
      <c r="E421" s="6">
        <v>69.201826107996098</v>
      </c>
      <c r="F421" s="6">
        <v>61.324487609215517</v>
      </c>
      <c r="G421" s="6">
        <f t="shared" si="6"/>
        <v>1.2573602668794814</v>
      </c>
    </row>
    <row r="422" spans="1:7" x14ac:dyDescent="0.2">
      <c r="A422" t="s">
        <v>424</v>
      </c>
      <c r="B422" s="5">
        <v>9577</v>
      </c>
      <c r="C422" s="6">
        <v>3.8532043722078102</v>
      </c>
      <c r="D422" s="5">
        <v>9187</v>
      </c>
      <c r="E422" s="6">
        <v>40.323710778720702</v>
      </c>
      <c r="F422" s="6">
        <v>0.34639486705080103</v>
      </c>
      <c r="G422" s="6">
        <f t="shared" si="6"/>
        <v>1.2073601197112971</v>
      </c>
    </row>
    <row r="423" spans="1:7" x14ac:dyDescent="0.2">
      <c r="A423" t="s">
        <v>425</v>
      </c>
      <c r="B423" s="5">
        <v>9575</v>
      </c>
      <c r="C423" s="6">
        <v>107.01675203198711</v>
      </c>
      <c r="D423" s="5">
        <v>9173</v>
      </c>
      <c r="E423" s="6">
        <v>49.275046058117617</v>
      </c>
      <c r="F423" s="6">
        <v>51.547904020393474</v>
      </c>
      <c r="G423" s="6">
        <f t="shared" si="6"/>
        <v>1.1846498332696909</v>
      </c>
    </row>
    <row r="424" spans="1:7" x14ac:dyDescent="0.2">
      <c r="A424" t="s">
        <v>426</v>
      </c>
      <c r="B424" s="5">
        <v>9576</v>
      </c>
      <c r="C424" s="6">
        <v>99.336541917480886</v>
      </c>
      <c r="D424" s="5">
        <v>9206</v>
      </c>
      <c r="E424" s="6">
        <v>69.201826107996098</v>
      </c>
      <c r="F424" s="6">
        <v>67.565801687256226</v>
      </c>
      <c r="G424" s="6">
        <f t="shared" si="6"/>
        <v>1.1768993121755611</v>
      </c>
    </row>
    <row r="425" spans="1:7" x14ac:dyDescent="0.2">
      <c r="A425" t="s">
        <v>427</v>
      </c>
      <c r="B425" s="5">
        <v>9575</v>
      </c>
      <c r="C425" s="6">
        <v>95.201318239509447</v>
      </c>
      <c r="D425" s="5">
        <v>9173</v>
      </c>
      <c r="E425" s="6">
        <v>49.275046058117617</v>
      </c>
      <c r="F425" s="6">
        <v>45.759562477215532</v>
      </c>
      <c r="G425" s="6">
        <f t="shared" si="6"/>
        <v>1.1509309332378759</v>
      </c>
    </row>
    <row r="426" spans="1:7" x14ac:dyDescent="0.2">
      <c r="A426" t="s">
        <v>428</v>
      </c>
      <c r="B426" s="5">
        <v>9575</v>
      </c>
      <c r="C426" s="6">
        <v>89.102845861612423</v>
      </c>
      <c r="D426" s="5">
        <v>9173</v>
      </c>
      <c r="E426" s="6">
        <v>49.275046058117617</v>
      </c>
      <c r="F426" s="6">
        <v>42.764396891939342</v>
      </c>
      <c r="G426" s="6">
        <f t="shared" si="6"/>
        <v>1.1410714454637261</v>
      </c>
    </row>
    <row r="427" spans="1:7" x14ac:dyDescent="0.2">
      <c r="A427" t="s">
        <v>429</v>
      </c>
      <c r="B427" s="5">
        <v>9575</v>
      </c>
      <c r="C427" s="6">
        <v>15.587861026897876</v>
      </c>
      <c r="D427" s="5">
        <v>9173</v>
      </c>
      <c r="E427" s="6">
        <v>49.275046058117617</v>
      </c>
      <c r="F427" s="6">
        <v>6.5408042453081778</v>
      </c>
      <c r="G427" s="6">
        <f t="shared" si="6"/>
        <v>1.1401214551711156</v>
      </c>
    </row>
    <row r="428" spans="1:7" x14ac:dyDescent="0.2">
      <c r="A428" t="s">
        <v>430</v>
      </c>
      <c r="B428" s="5">
        <v>9576</v>
      </c>
      <c r="C428" s="6">
        <v>109.57200021504197</v>
      </c>
      <c r="D428" s="5">
        <v>9206</v>
      </c>
      <c r="E428" s="6">
        <v>69.201826107996098</v>
      </c>
      <c r="F428" s="6">
        <v>74.705907036404469</v>
      </c>
      <c r="G428" s="6">
        <f t="shared" si="6"/>
        <v>1.1199180154619848</v>
      </c>
    </row>
    <row r="429" spans="1:7" x14ac:dyDescent="0.2">
      <c r="A429" t="s">
        <v>431</v>
      </c>
      <c r="B429" s="5">
        <v>9574</v>
      </c>
      <c r="C429" s="6">
        <v>92.206317317482373</v>
      </c>
      <c r="D429" s="5">
        <v>9172</v>
      </c>
      <c r="E429" s="6">
        <v>41.525531044224472</v>
      </c>
      <c r="F429" s="6">
        <v>37.191381418716382</v>
      </c>
      <c r="G429" s="6">
        <f t="shared" si="6"/>
        <v>1.0977815036908867</v>
      </c>
    </row>
    <row r="430" spans="1:7" x14ac:dyDescent="0.2">
      <c r="A430" t="s">
        <v>432</v>
      </c>
      <c r="B430" s="5">
        <v>9577</v>
      </c>
      <c r="C430" s="6">
        <v>92.524360031012151</v>
      </c>
      <c r="D430" s="5">
        <v>9187</v>
      </c>
      <c r="E430" s="6">
        <v>40.323710778720702</v>
      </c>
      <c r="F430" s="6">
        <v>36.217825943798523</v>
      </c>
      <c r="G430" s="6">
        <f t="shared" si="6"/>
        <v>1.0914293949690734</v>
      </c>
    </row>
    <row r="431" spans="1:7" x14ac:dyDescent="0.2">
      <c r="A431" t="s">
        <v>433</v>
      </c>
      <c r="B431" s="5">
        <v>9575</v>
      </c>
      <c r="C431" s="6">
        <v>70.282880019956607</v>
      </c>
      <c r="D431" s="5">
        <v>9173</v>
      </c>
      <c r="E431" s="6">
        <v>49.275046058117617</v>
      </c>
      <c r="F431" s="6">
        <v>33.554243343569603</v>
      </c>
      <c r="G431" s="6">
        <f t="shared" si="6"/>
        <v>1.077678157235562</v>
      </c>
    </row>
    <row r="432" spans="1:7" x14ac:dyDescent="0.2">
      <c r="A432" t="s">
        <v>434</v>
      </c>
      <c r="B432" s="5">
        <v>9574</v>
      </c>
      <c r="C432" s="6">
        <v>98.150786625805651</v>
      </c>
      <c r="D432" s="5">
        <v>9172</v>
      </c>
      <c r="E432" s="6">
        <v>41.5255310442245</v>
      </c>
      <c r="F432" s="6">
        <v>39.71332361310386</v>
      </c>
      <c r="G432" s="6">
        <f t="shared" si="6"/>
        <v>1.0443117573456118</v>
      </c>
    </row>
    <row r="433" spans="1:7" x14ac:dyDescent="0.2">
      <c r="A433" t="s">
        <v>435</v>
      </c>
      <c r="B433" s="5">
        <v>9577</v>
      </c>
      <c r="C433" s="6">
        <v>86.807299784654958</v>
      </c>
      <c r="D433" s="5">
        <v>9187</v>
      </c>
      <c r="E433" s="6">
        <v>40.323710778720702</v>
      </c>
      <c r="F433" s="6">
        <v>33.967072102175052</v>
      </c>
      <c r="G433" s="6">
        <f t="shared" si="6"/>
        <v>1.0368523978062538</v>
      </c>
    </row>
    <row r="434" spans="1:7" x14ac:dyDescent="0.2">
      <c r="A434" t="s">
        <v>436</v>
      </c>
      <c r="B434" s="5">
        <v>9574</v>
      </c>
      <c r="C434" s="6">
        <v>104.80954191833733</v>
      </c>
      <c r="D434" s="5">
        <v>9172</v>
      </c>
      <c r="E434" s="6">
        <v>41.5255310442245</v>
      </c>
      <c r="F434" s="6">
        <v>42.540426567679731</v>
      </c>
      <c r="G434" s="6">
        <f t="shared" si="6"/>
        <v>0.98229229892893288</v>
      </c>
    </row>
    <row r="435" spans="1:7" x14ac:dyDescent="0.2">
      <c r="A435" t="s">
        <v>437</v>
      </c>
      <c r="B435" s="5">
        <v>9575</v>
      </c>
      <c r="C435" s="6">
        <v>96.342969490211473</v>
      </c>
      <c r="D435" s="5">
        <v>9173</v>
      </c>
      <c r="E435" s="6">
        <v>49.275046058117617</v>
      </c>
      <c r="F435" s="6">
        <v>46.505564068590985</v>
      </c>
      <c r="G435" s="6">
        <f t="shared" si="6"/>
        <v>0.96747852146891744</v>
      </c>
    </row>
    <row r="436" spans="1:7" x14ac:dyDescent="0.2">
      <c r="A436" t="s">
        <v>438</v>
      </c>
      <c r="B436" s="5">
        <v>9576</v>
      </c>
      <c r="C436" s="6">
        <v>80.315596382004841</v>
      </c>
      <c r="D436" s="5">
        <v>9206</v>
      </c>
      <c r="E436" s="6">
        <v>69.201826107996098</v>
      </c>
      <c r="F436" s="6">
        <v>54.616091337545413</v>
      </c>
      <c r="G436" s="6">
        <f t="shared" si="6"/>
        <v>0.96376800832957965</v>
      </c>
    </row>
    <row r="437" spans="1:7" x14ac:dyDescent="0.2">
      <c r="A437" t="s">
        <v>439</v>
      </c>
      <c r="B437" s="5">
        <v>9575</v>
      </c>
      <c r="C437" s="6">
        <v>31.347706718128361</v>
      </c>
      <c r="D437" s="5">
        <v>9173</v>
      </c>
      <c r="E437" s="6">
        <v>49.275046058117617</v>
      </c>
      <c r="F437" s="6">
        <v>14.537578630210374</v>
      </c>
      <c r="G437" s="6">
        <f t="shared" si="6"/>
        <v>0.90901829331100636</v>
      </c>
    </row>
    <row r="438" spans="1:7" x14ac:dyDescent="0.2">
      <c r="A438" t="s">
        <v>440</v>
      </c>
      <c r="B438" s="5">
        <v>9574</v>
      </c>
      <c r="C438" s="6">
        <v>95.221409936865626</v>
      </c>
      <c r="D438" s="5">
        <v>9172</v>
      </c>
      <c r="E438" s="6">
        <v>41.5255310442245</v>
      </c>
      <c r="F438" s="6">
        <v>38.696381279671726</v>
      </c>
      <c r="G438" s="6">
        <f t="shared" si="6"/>
        <v>0.84481486440968201</v>
      </c>
    </row>
    <row r="439" spans="1:7" x14ac:dyDescent="0.2">
      <c r="A439" t="s">
        <v>441</v>
      </c>
      <c r="B439" s="5">
        <v>9575</v>
      </c>
      <c r="C439" s="6">
        <v>109.37718607588653</v>
      </c>
      <c r="D439" s="5">
        <v>9173</v>
      </c>
      <c r="E439" s="6">
        <v>49.275046058117617</v>
      </c>
      <c r="F439" s="6">
        <v>53.071621860732336</v>
      </c>
      <c r="G439" s="6">
        <f t="shared" si="6"/>
        <v>0.82403695523376452</v>
      </c>
    </row>
    <row r="440" spans="1:7" x14ac:dyDescent="0.2">
      <c r="A440" t="s">
        <v>442</v>
      </c>
      <c r="B440" s="5">
        <v>9576</v>
      </c>
      <c r="C440" s="6">
        <v>108.74599911277079</v>
      </c>
      <c r="D440" s="5">
        <v>9206</v>
      </c>
      <c r="E440" s="6">
        <v>69.201826107996098</v>
      </c>
      <c r="F440" s="6">
        <v>74.434339192500104</v>
      </c>
      <c r="G440" s="6">
        <f t="shared" si="6"/>
        <v>0.81987801292251472</v>
      </c>
    </row>
    <row r="441" spans="1:7" x14ac:dyDescent="0.2">
      <c r="A441" t="s">
        <v>443</v>
      </c>
      <c r="B441" s="5">
        <v>9574</v>
      </c>
      <c r="C441" s="6">
        <v>88.605905616995855</v>
      </c>
      <c r="D441" s="5">
        <v>9172</v>
      </c>
      <c r="E441" s="6">
        <v>41.5255310442245</v>
      </c>
      <c r="F441" s="6">
        <v>36.02447281283235</v>
      </c>
      <c r="G441" s="6">
        <f t="shared" si="6"/>
        <v>0.76960003116952613</v>
      </c>
    </row>
    <row r="442" spans="1:7" x14ac:dyDescent="0.2">
      <c r="A442" t="s">
        <v>444</v>
      </c>
      <c r="B442" s="5">
        <v>9574</v>
      </c>
      <c r="C442" s="6">
        <v>102.68347243739309</v>
      </c>
      <c r="D442" s="5">
        <v>9172</v>
      </c>
      <c r="E442" s="6">
        <v>41.5255310442245</v>
      </c>
      <c r="F442" s="6">
        <v>41.969116973159252</v>
      </c>
      <c r="G442" s="6">
        <f t="shared" si="6"/>
        <v>0.67074025111811819</v>
      </c>
    </row>
    <row r="443" spans="1:7" x14ac:dyDescent="0.2">
      <c r="A443" t="s">
        <v>445</v>
      </c>
      <c r="B443" s="5">
        <v>9574</v>
      </c>
      <c r="C443" s="6">
        <v>93.516684740390247</v>
      </c>
      <c r="D443" s="5">
        <v>9172</v>
      </c>
      <c r="E443" s="6">
        <v>41.525531044224472</v>
      </c>
      <c r="F443" s="6">
        <v>38.19416400241937</v>
      </c>
      <c r="G443" s="6">
        <f t="shared" si="6"/>
        <v>0.63913595098090692</v>
      </c>
    </row>
    <row r="444" spans="1:7" x14ac:dyDescent="0.2">
      <c r="A444" t="s">
        <v>446</v>
      </c>
      <c r="B444" s="5">
        <v>9574</v>
      </c>
      <c r="C444" s="6">
        <v>93.99820954879597</v>
      </c>
      <c r="D444" s="5">
        <v>9172</v>
      </c>
      <c r="E444" s="6">
        <v>41.5255310442245</v>
      </c>
      <c r="F444" s="6">
        <v>38.400079439826683</v>
      </c>
      <c r="G444" s="6">
        <f t="shared" si="6"/>
        <v>0.63317624737378453</v>
      </c>
    </row>
    <row r="445" spans="1:7" x14ac:dyDescent="0.2">
      <c r="A445" t="s">
        <v>447</v>
      </c>
      <c r="B445" s="5">
        <v>9575</v>
      </c>
      <c r="C445" s="6">
        <v>98.511036543396415</v>
      </c>
      <c r="D445" s="5">
        <v>9173</v>
      </c>
      <c r="E445" s="6">
        <v>49.275046058117617</v>
      </c>
      <c r="F445" s="6">
        <v>47.912594442434894</v>
      </c>
      <c r="G445" s="6">
        <f t="shared" si="6"/>
        <v>0.62876418665276379</v>
      </c>
    </row>
    <row r="446" spans="1:7" x14ac:dyDescent="0.2">
      <c r="A446" t="s">
        <v>448</v>
      </c>
      <c r="B446" s="5">
        <v>9575</v>
      </c>
      <c r="C446" s="6">
        <v>1.8436938754554388</v>
      </c>
      <c r="D446" s="5">
        <v>9173</v>
      </c>
      <c r="E446" s="6">
        <v>49.275046058117617</v>
      </c>
      <c r="F446" s="6">
        <v>0.28353562587572662</v>
      </c>
      <c r="G446" s="6">
        <f t="shared" si="6"/>
        <v>0.62494538042563441</v>
      </c>
    </row>
    <row r="447" spans="1:7" x14ac:dyDescent="0.2">
      <c r="A447" t="s">
        <v>449</v>
      </c>
      <c r="B447" s="5">
        <v>9576</v>
      </c>
      <c r="C447" s="6">
        <v>97.770332785693228</v>
      </c>
      <c r="D447" s="5">
        <v>9206</v>
      </c>
      <c r="E447" s="6">
        <v>69.201826107996098</v>
      </c>
      <c r="F447" s="6">
        <v>67.048045929820958</v>
      </c>
      <c r="G447" s="6">
        <f t="shared" si="6"/>
        <v>0.61080974974356828</v>
      </c>
    </row>
    <row r="448" spans="1:7" x14ac:dyDescent="0.2">
      <c r="A448" t="s">
        <v>450</v>
      </c>
      <c r="B448" s="5">
        <v>9576</v>
      </c>
      <c r="C448" s="6">
        <v>46.942518164597942</v>
      </c>
      <c r="D448" s="5">
        <v>9206</v>
      </c>
      <c r="E448" s="6">
        <v>69.201826107996098</v>
      </c>
      <c r="F448" s="6">
        <v>31.877891554301758</v>
      </c>
      <c r="G448" s="6">
        <f t="shared" si="6"/>
        <v>0.60718823667779143</v>
      </c>
    </row>
    <row r="449" spans="1:7" x14ac:dyDescent="0.2">
      <c r="A449" t="s">
        <v>451</v>
      </c>
      <c r="B449" s="5">
        <v>9577</v>
      </c>
      <c r="C449" s="6">
        <v>48.503454647447128</v>
      </c>
      <c r="D449" s="5">
        <v>9187</v>
      </c>
      <c r="E449" s="6">
        <v>40.323710778720702</v>
      </c>
      <c r="F449" s="6">
        <v>19.030908521479965</v>
      </c>
      <c r="G449" s="6">
        <f t="shared" si="6"/>
        <v>0.52748424824458073</v>
      </c>
    </row>
    <row r="450" spans="1:7" x14ac:dyDescent="0.2">
      <c r="A450" t="s">
        <v>452</v>
      </c>
      <c r="B450" s="5">
        <v>9577</v>
      </c>
      <c r="C450" s="6">
        <v>4.5660121857064011</v>
      </c>
      <c r="D450" s="5">
        <v>9187</v>
      </c>
      <c r="E450" s="6">
        <v>40.323710778720702</v>
      </c>
      <c r="F450" s="6">
        <v>1.3417036367674526</v>
      </c>
      <c r="G450" s="6">
        <f t="shared" si="6"/>
        <v>0.49948191111793999</v>
      </c>
    </row>
    <row r="451" spans="1:7" x14ac:dyDescent="0.2">
      <c r="A451" t="s">
        <v>453</v>
      </c>
      <c r="B451" s="5">
        <v>9574</v>
      </c>
      <c r="C451" s="6">
        <v>57.565260963868383</v>
      </c>
      <c r="D451" s="5">
        <v>9172</v>
      </c>
      <c r="E451" s="6">
        <v>41.525531044224472</v>
      </c>
      <c r="F451" s="6">
        <v>23.434621797566386</v>
      </c>
      <c r="G451" s="6">
        <f t="shared" ref="G451:G514" si="7">100*(((C451/100)*(E451/100))-(F451/100))</f>
        <v>0.46965851467361264</v>
      </c>
    </row>
    <row r="452" spans="1:7" x14ac:dyDescent="0.2">
      <c r="A452" t="s">
        <v>454</v>
      </c>
      <c r="B452" s="5">
        <v>9574</v>
      </c>
      <c r="C452" s="6">
        <v>95.665558729986373</v>
      </c>
      <c r="D452" s="5">
        <v>9172</v>
      </c>
      <c r="E452" s="6">
        <v>41.5255310442245</v>
      </c>
      <c r="F452" s="6">
        <v>39.259975625942346</v>
      </c>
      <c r="G452" s="6">
        <f t="shared" si="7"/>
        <v>0.46565566310897144</v>
      </c>
    </row>
    <row r="453" spans="1:7" x14ac:dyDescent="0.2">
      <c r="A453" t="s">
        <v>455</v>
      </c>
      <c r="B453" s="5">
        <v>9574</v>
      </c>
      <c r="C453" s="6">
        <v>107.11044932465073</v>
      </c>
      <c r="D453" s="5">
        <v>9172</v>
      </c>
      <c r="E453" s="6">
        <v>41.525531044224472</v>
      </c>
      <c r="F453" s="6">
        <v>44.053885971421977</v>
      </c>
      <c r="G453" s="6">
        <f t="shared" si="7"/>
        <v>0.42429691449418216</v>
      </c>
    </row>
    <row r="454" spans="1:7" x14ac:dyDescent="0.2">
      <c r="A454" t="s">
        <v>456</v>
      </c>
      <c r="B454" s="5">
        <v>9576</v>
      </c>
      <c r="C454" s="6">
        <v>97.005058983468402</v>
      </c>
      <c r="D454" s="5">
        <v>9206</v>
      </c>
      <c r="E454" s="6">
        <v>69.201826107996098</v>
      </c>
      <c r="F454" s="6">
        <v>66.706068411684299</v>
      </c>
      <c r="G454" s="6">
        <f t="shared" si="7"/>
        <v>0.42320382201456175</v>
      </c>
    </row>
    <row r="455" spans="1:7" x14ac:dyDescent="0.2">
      <c r="A455" t="s">
        <v>457</v>
      </c>
      <c r="B455" s="5">
        <v>9574</v>
      </c>
      <c r="C455" s="6">
        <v>5.5308189002820463</v>
      </c>
      <c r="D455" s="5">
        <v>9172</v>
      </c>
      <c r="E455" s="6">
        <v>41.5255310442245</v>
      </c>
      <c r="F455" s="6">
        <v>1.9060130500474197</v>
      </c>
      <c r="G455" s="6">
        <f t="shared" si="7"/>
        <v>0.3906888693890373</v>
      </c>
    </row>
    <row r="456" spans="1:7" x14ac:dyDescent="0.2">
      <c r="A456" t="s">
        <v>458</v>
      </c>
      <c r="B456" s="5">
        <v>9574</v>
      </c>
      <c r="C456" s="6">
        <v>109.6216660970998</v>
      </c>
      <c r="D456" s="5">
        <v>9172</v>
      </c>
      <c r="E456" s="6">
        <v>41.5255310442245</v>
      </c>
      <c r="F456" s="6">
        <v>45.136072074759937</v>
      </c>
      <c r="G456" s="6">
        <f t="shared" si="7"/>
        <v>0.38490691158736823</v>
      </c>
    </row>
    <row r="457" spans="1:7" x14ac:dyDescent="0.2">
      <c r="A457" t="s">
        <v>459</v>
      </c>
      <c r="B457" s="5">
        <v>9577</v>
      </c>
      <c r="C457" s="6">
        <v>81.034491779633669</v>
      </c>
      <c r="D457" s="5">
        <v>9187</v>
      </c>
      <c r="E457" s="6">
        <v>40.323710778720702</v>
      </c>
      <c r="F457" s="6">
        <v>32.291769676296752</v>
      </c>
      <c r="G457" s="6">
        <f t="shared" si="7"/>
        <v>0.38434441992892809</v>
      </c>
    </row>
    <row r="458" spans="1:7" x14ac:dyDescent="0.2">
      <c r="A458" t="s">
        <v>460</v>
      </c>
      <c r="B458" s="5">
        <v>9576</v>
      </c>
      <c r="C458" s="6">
        <v>99.145431924669325</v>
      </c>
      <c r="D458" s="5">
        <v>9206</v>
      </c>
      <c r="E458" s="6">
        <v>69.201826107996098</v>
      </c>
      <c r="F458" s="6">
        <v>68.230788655878754</v>
      </c>
      <c r="G458" s="6">
        <f t="shared" si="7"/>
        <v>0.37966073865256522</v>
      </c>
    </row>
    <row r="459" spans="1:7" x14ac:dyDescent="0.2">
      <c r="A459" t="s">
        <v>461</v>
      </c>
      <c r="B459" s="5">
        <v>9575</v>
      </c>
      <c r="C459" s="6">
        <v>91.797148435979949</v>
      </c>
      <c r="D459" s="5">
        <v>9173</v>
      </c>
      <c r="E459" s="6">
        <v>49.275046058117617</v>
      </c>
      <c r="F459" s="6">
        <v>44.857854897425689</v>
      </c>
      <c r="G459" s="6">
        <f t="shared" si="7"/>
        <v>0.37523227444202778</v>
      </c>
    </row>
    <row r="460" spans="1:7" x14ac:dyDescent="0.2">
      <c r="A460" t="s">
        <v>462</v>
      </c>
      <c r="B460" s="5">
        <v>9575</v>
      </c>
      <c r="C460" s="6">
        <v>5.5925629559890542</v>
      </c>
      <c r="D460" s="5">
        <v>9173</v>
      </c>
      <c r="E460" s="6">
        <v>49.275046058117617</v>
      </c>
      <c r="F460" s="6">
        <v>2.3889584073139192</v>
      </c>
      <c r="G460" s="6">
        <f t="shared" si="7"/>
        <v>0.36677956507891152</v>
      </c>
    </row>
    <row r="461" spans="1:7" x14ac:dyDescent="0.2">
      <c r="A461" t="s">
        <v>463</v>
      </c>
      <c r="B461" s="5">
        <v>9575</v>
      </c>
      <c r="C461" s="6">
        <v>104.77489694107783</v>
      </c>
      <c r="D461" s="5">
        <v>9173</v>
      </c>
      <c r="E461" s="6">
        <v>49.275046058117617</v>
      </c>
      <c r="F461" s="6">
        <v>51.270415296732985</v>
      </c>
      <c r="G461" s="6">
        <f t="shared" si="7"/>
        <v>0.35746342832837508</v>
      </c>
    </row>
    <row r="462" spans="1:7" x14ac:dyDescent="0.2">
      <c r="A462" t="s">
        <v>464</v>
      </c>
      <c r="B462" s="5">
        <v>9577</v>
      </c>
      <c r="C462" s="6">
        <v>111.86917461645261</v>
      </c>
      <c r="D462" s="5">
        <v>9187</v>
      </c>
      <c r="E462" s="6">
        <v>40.323710778720702</v>
      </c>
      <c r="F462" s="6">
        <v>44.764850640326813</v>
      </c>
      <c r="G462" s="6">
        <f t="shared" si="7"/>
        <v>0.34495178255356529</v>
      </c>
    </row>
    <row r="463" spans="1:7" x14ac:dyDescent="0.2">
      <c r="A463" t="s">
        <v>465</v>
      </c>
      <c r="B463" s="5">
        <v>9577</v>
      </c>
      <c r="C463" s="6">
        <v>84.57098892318669</v>
      </c>
      <c r="D463" s="5">
        <v>9187</v>
      </c>
      <c r="E463" s="6">
        <v>40.323710778720702</v>
      </c>
      <c r="F463" s="6">
        <v>33.761144162167177</v>
      </c>
      <c r="G463" s="6">
        <f t="shared" si="7"/>
        <v>0.34101681392254002</v>
      </c>
    </row>
    <row r="464" spans="1:7" x14ac:dyDescent="0.2">
      <c r="A464" t="s">
        <v>466</v>
      </c>
      <c r="B464" s="5">
        <v>9577</v>
      </c>
      <c r="C464" s="6">
        <v>95.698444875218527</v>
      </c>
      <c r="D464" s="5">
        <v>9187</v>
      </c>
      <c r="E464" s="6">
        <v>40.323710778720681</v>
      </c>
      <c r="F464" s="6">
        <v>38.25663385602428</v>
      </c>
      <c r="G464" s="6">
        <f t="shared" si="7"/>
        <v>0.33253027519227762</v>
      </c>
    </row>
    <row r="465" spans="1:7" x14ac:dyDescent="0.2">
      <c r="A465" t="s">
        <v>467</v>
      </c>
      <c r="B465" s="5">
        <v>9574</v>
      </c>
      <c r="C465" s="6">
        <v>30.22094198089102</v>
      </c>
      <c r="D465" s="5">
        <v>9172</v>
      </c>
      <c r="E465" s="6">
        <v>41.5255310442245</v>
      </c>
      <c r="F465" s="6">
        <v>12.232605975657188</v>
      </c>
      <c r="G465" s="6">
        <f t="shared" si="7"/>
        <v>0.31680066847478566</v>
      </c>
    </row>
    <row r="466" spans="1:7" x14ac:dyDescent="0.2">
      <c r="A466" t="s">
        <v>468</v>
      </c>
      <c r="B466" s="5">
        <v>9574</v>
      </c>
      <c r="C466" s="6">
        <v>87.91647987266559</v>
      </c>
      <c r="D466" s="5">
        <v>9172</v>
      </c>
      <c r="E466" s="6">
        <v>41.5255310442245</v>
      </c>
      <c r="F466" s="6">
        <v>36.203793335684296</v>
      </c>
      <c r="G466" s="6">
        <f t="shared" si="7"/>
        <v>0.30399180682883498</v>
      </c>
    </row>
    <row r="467" spans="1:7" x14ac:dyDescent="0.2">
      <c r="A467" t="s">
        <v>469</v>
      </c>
      <c r="B467" s="5">
        <v>9576</v>
      </c>
      <c r="C467" s="6">
        <v>97.077825989351098</v>
      </c>
      <c r="D467" s="5">
        <v>9206</v>
      </c>
      <c r="E467" s="6">
        <v>69.201826107996098</v>
      </c>
      <c r="F467" s="6">
        <v>66.89941670818807</v>
      </c>
      <c r="G467" s="6">
        <f t="shared" si="7"/>
        <v>0.28021162238571762</v>
      </c>
    </row>
    <row r="468" spans="1:7" x14ac:dyDescent="0.2">
      <c r="A468" t="s">
        <v>470</v>
      </c>
      <c r="B468" s="5">
        <v>9574</v>
      </c>
      <c r="C468" s="6">
        <v>101.27066107504415</v>
      </c>
      <c r="D468" s="5">
        <v>9172</v>
      </c>
      <c r="E468" s="6">
        <v>41.5255310442245</v>
      </c>
      <c r="F468" s="6">
        <v>41.800652258432997</v>
      </c>
      <c r="G468" s="6">
        <f t="shared" si="7"/>
        <v>0.25252754497583907</v>
      </c>
    </row>
    <row r="469" spans="1:7" x14ac:dyDescent="0.2">
      <c r="A469" t="s">
        <v>471</v>
      </c>
      <c r="B469" s="5">
        <v>9575</v>
      </c>
      <c r="C469" s="6">
        <v>94.830440223798192</v>
      </c>
      <c r="D469" s="5">
        <v>9173</v>
      </c>
      <c r="E469" s="6">
        <v>49.275046058117617</v>
      </c>
      <c r="F469" s="6">
        <v>46.477065436146347</v>
      </c>
      <c r="G469" s="6">
        <f t="shared" si="7"/>
        <v>0.25067766124590718</v>
      </c>
    </row>
    <row r="470" spans="1:7" x14ac:dyDescent="0.2">
      <c r="A470" t="s">
        <v>472</v>
      </c>
      <c r="B470" s="5">
        <v>9575</v>
      </c>
      <c r="C470" s="6">
        <v>91.201251545123725</v>
      </c>
      <c r="D470" s="5">
        <v>9173</v>
      </c>
      <c r="E470" s="6">
        <v>49.275046058117617</v>
      </c>
      <c r="F470" s="6">
        <v>44.71636916476546</v>
      </c>
      <c r="G470" s="6">
        <f t="shared" si="7"/>
        <v>0.22308953967395961</v>
      </c>
    </row>
    <row r="471" spans="1:7" x14ac:dyDescent="0.2">
      <c r="A471" t="s">
        <v>473</v>
      </c>
      <c r="B471" s="5">
        <v>9574</v>
      </c>
      <c r="C471" s="6">
        <v>4.2355359091024178</v>
      </c>
      <c r="D471" s="5">
        <v>9172</v>
      </c>
      <c r="E471" s="6">
        <v>41.5255310442245</v>
      </c>
      <c r="F471" s="6">
        <v>1.549958337092153</v>
      </c>
      <c r="G471" s="6">
        <f t="shared" si="7"/>
        <v>0.20887044173144784</v>
      </c>
    </row>
    <row r="472" spans="1:7" x14ac:dyDescent="0.2">
      <c r="A472" t="s">
        <v>474</v>
      </c>
      <c r="B472" s="5">
        <v>9577</v>
      </c>
      <c r="C472" s="6">
        <v>96.722153810091598</v>
      </c>
      <c r="D472" s="5">
        <v>9187</v>
      </c>
      <c r="E472" s="6">
        <v>40.323710778720702</v>
      </c>
      <c r="F472" s="6">
        <v>38.801074774620467</v>
      </c>
      <c r="G472" s="6">
        <f t="shared" si="7"/>
        <v>0.20088678671024707</v>
      </c>
    </row>
    <row r="473" spans="1:7" x14ac:dyDescent="0.2">
      <c r="A473" t="s">
        <v>475</v>
      </c>
      <c r="B473" s="5">
        <v>9574</v>
      </c>
      <c r="C473" s="6">
        <v>5.9679842535018919</v>
      </c>
      <c r="D473" s="5">
        <v>9172</v>
      </c>
      <c r="E473" s="6">
        <v>41.5255310442245</v>
      </c>
      <c r="F473" s="6">
        <v>2.334147605928401</v>
      </c>
      <c r="G473" s="6">
        <f t="shared" si="7"/>
        <v>0.1440895479739572</v>
      </c>
    </row>
    <row r="474" spans="1:7" x14ac:dyDescent="0.2">
      <c r="A474" t="s">
        <v>476</v>
      </c>
      <c r="B474" s="5">
        <v>9575</v>
      </c>
      <c r="C474" s="6">
        <v>92.366528221429974</v>
      </c>
      <c r="D474" s="5">
        <v>9173</v>
      </c>
      <c r="E474" s="6">
        <v>49.275046058117617</v>
      </c>
      <c r="F474" s="6">
        <v>45.373174492527639</v>
      </c>
      <c r="G474" s="6">
        <f t="shared" si="7"/>
        <v>0.1404748308661885</v>
      </c>
    </row>
    <row r="475" spans="1:7" x14ac:dyDescent="0.2">
      <c r="A475" t="s">
        <v>477</v>
      </c>
      <c r="B475" s="5">
        <v>9577</v>
      </c>
      <c r="C475" s="6">
        <v>88.111511025869177</v>
      </c>
      <c r="D475" s="5">
        <v>9187</v>
      </c>
      <c r="E475" s="6">
        <v>40.323710778720702</v>
      </c>
      <c r="F475" s="6">
        <v>35.421162873748017</v>
      </c>
      <c r="G475" s="6">
        <f t="shared" si="7"/>
        <v>0.10866799508407188</v>
      </c>
    </row>
    <row r="476" spans="1:7" x14ac:dyDescent="0.2">
      <c r="A476" t="s">
        <v>478</v>
      </c>
      <c r="B476" s="5">
        <v>9576</v>
      </c>
      <c r="C476" s="6">
        <v>121.76535466222134</v>
      </c>
      <c r="D476" s="5">
        <v>9206</v>
      </c>
      <c r="E476" s="6">
        <v>69.201826107996098</v>
      </c>
      <c r="F476" s="6">
        <v>84.165121861528576</v>
      </c>
      <c r="G476" s="6">
        <f t="shared" si="7"/>
        <v>9.8727131606557439E-2</v>
      </c>
    </row>
    <row r="477" spans="1:7" x14ac:dyDescent="0.2">
      <c r="A477" t="s">
        <v>479</v>
      </c>
      <c r="B477" s="5">
        <v>9574</v>
      </c>
      <c r="C477" s="6">
        <v>106.93772759319093</v>
      </c>
      <c r="D477" s="5">
        <v>9172</v>
      </c>
      <c r="E477" s="6">
        <v>41.5255310442245</v>
      </c>
      <c r="F477" s="6">
        <v>44.310758354328925</v>
      </c>
      <c r="G477" s="6">
        <f t="shared" si="7"/>
        <v>9.5700915369806294E-2</v>
      </c>
    </row>
    <row r="478" spans="1:7" x14ac:dyDescent="0.2">
      <c r="A478" t="s">
        <v>480</v>
      </c>
      <c r="B478" s="5">
        <v>9575</v>
      </c>
      <c r="C478" s="6">
        <v>4.0468827895683628</v>
      </c>
      <c r="D478" s="5">
        <v>9173</v>
      </c>
      <c r="E478" s="6">
        <v>49.275046058117617</v>
      </c>
      <c r="F478" s="6">
        <v>1.9083445669196528</v>
      </c>
      <c r="G478" s="6">
        <f t="shared" si="7"/>
        <v>8.5758791558192965E-2</v>
      </c>
    </row>
    <row r="479" spans="1:7" x14ac:dyDescent="0.2">
      <c r="A479" t="s">
        <v>481</v>
      </c>
      <c r="B479" s="5">
        <v>9577</v>
      </c>
      <c r="C479" s="6">
        <v>95.536699610408206</v>
      </c>
      <c r="D479" s="5">
        <v>9187</v>
      </c>
      <c r="E479" s="6">
        <v>40.323710778720702</v>
      </c>
      <c r="F479" s="6">
        <v>38.458247254675456</v>
      </c>
      <c r="G479" s="6">
        <f t="shared" si="7"/>
        <v>6.5695183760738907E-2</v>
      </c>
    </row>
    <row r="480" spans="1:7" x14ac:dyDescent="0.2">
      <c r="A480" t="s">
        <v>482</v>
      </c>
      <c r="B480" s="5">
        <v>9576</v>
      </c>
      <c r="C480" s="6">
        <v>93.209826441323088</v>
      </c>
      <c r="D480" s="5">
        <v>9206</v>
      </c>
      <c r="E480" s="6">
        <v>69.201826107996098</v>
      </c>
      <c r="F480" s="6">
        <v>64.438253837490137</v>
      </c>
      <c r="G480" s="6">
        <f t="shared" si="7"/>
        <v>6.4648171999237558E-2</v>
      </c>
    </row>
    <row r="481" spans="1:7" x14ac:dyDescent="0.2">
      <c r="A481" t="s">
        <v>483</v>
      </c>
      <c r="B481" s="5">
        <v>9576</v>
      </c>
      <c r="C481" s="6">
        <v>98.867156088589638</v>
      </c>
      <c r="D481" s="5">
        <v>9206</v>
      </c>
      <c r="E481" s="6">
        <v>69.201826107996098</v>
      </c>
      <c r="F481" s="6">
        <v>68.361269630801189</v>
      </c>
      <c r="G481" s="6">
        <f t="shared" si="7"/>
        <v>5.6607803545682955E-2</v>
      </c>
    </row>
    <row r="482" spans="1:7" x14ac:dyDescent="0.2">
      <c r="A482" t="s">
        <v>484</v>
      </c>
      <c r="B482" s="5">
        <v>9574</v>
      </c>
      <c r="C482" s="6">
        <v>97.596525209600813</v>
      </c>
      <c r="D482" s="5">
        <v>9172</v>
      </c>
      <c r="E482" s="6">
        <v>41.5255310442245</v>
      </c>
      <c r="F482" s="6">
        <v>40.483142006711795</v>
      </c>
      <c r="G482" s="6">
        <f t="shared" si="7"/>
        <v>4.4333367285387393E-2</v>
      </c>
    </row>
    <row r="483" spans="1:7" x14ac:dyDescent="0.2">
      <c r="A483" t="s">
        <v>485</v>
      </c>
      <c r="B483" s="5">
        <v>9574</v>
      </c>
      <c r="C483" s="6">
        <v>86.576526043481991</v>
      </c>
      <c r="D483" s="5">
        <v>9172</v>
      </c>
      <c r="E483" s="6">
        <v>41.5255310442245</v>
      </c>
      <c r="F483" s="6">
        <v>35.926371162144783</v>
      </c>
      <c r="G483" s="6">
        <f t="shared" si="7"/>
        <v>2.4991037052440879E-2</v>
      </c>
    </row>
    <row r="484" spans="1:7" x14ac:dyDescent="0.2">
      <c r="A484" t="s">
        <v>486</v>
      </c>
      <c r="B484" s="5">
        <v>9575</v>
      </c>
      <c r="C484" s="6">
        <v>107.79399138431283</v>
      </c>
      <c r="D484" s="5">
        <v>9173</v>
      </c>
      <c r="E484" s="6">
        <v>49.275046058117617</v>
      </c>
      <c r="F484" s="6">
        <v>53.111434702114877</v>
      </c>
      <c r="G484" s="6">
        <f t="shared" si="7"/>
        <v>4.1042003885993772E-3</v>
      </c>
    </row>
    <row r="485" spans="1:7" x14ac:dyDescent="0.2">
      <c r="A485" t="s">
        <v>487</v>
      </c>
      <c r="B485" s="5">
        <v>9575</v>
      </c>
      <c r="C485" s="6">
        <v>93.329266824940532</v>
      </c>
      <c r="D485" s="5">
        <v>9173</v>
      </c>
      <c r="E485" s="6">
        <v>49.275046058117617</v>
      </c>
      <c r="F485" s="6">
        <v>45.996075940766964</v>
      </c>
      <c r="G485" s="6">
        <f t="shared" si="7"/>
        <v>-8.0367270740289154E-3</v>
      </c>
    </row>
    <row r="486" spans="1:7" x14ac:dyDescent="0.2">
      <c r="A486" t="s">
        <v>488</v>
      </c>
      <c r="B486" s="5">
        <v>9575</v>
      </c>
      <c r="C486" s="6">
        <v>95.58820089968016</v>
      </c>
      <c r="D486" s="5">
        <v>9173</v>
      </c>
      <c r="E486" s="6">
        <v>49.275046058117617</v>
      </c>
      <c r="F486" s="6">
        <v>47.140070330449852</v>
      </c>
      <c r="G486" s="6">
        <f t="shared" si="7"/>
        <v>-3.8940311006452344E-2</v>
      </c>
    </row>
    <row r="487" spans="1:7" x14ac:dyDescent="0.2">
      <c r="A487" t="s">
        <v>489</v>
      </c>
      <c r="B487" s="5">
        <v>9576</v>
      </c>
      <c r="C487" s="6">
        <v>9.131996886581898E-3</v>
      </c>
      <c r="D487" s="5">
        <v>9206</v>
      </c>
      <c r="E487" s="6">
        <v>69.201826107996098</v>
      </c>
      <c r="F487" s="6">
        <v>6.1689912006245309E-2</v>
      </c>
      <c r="G487" s="6">
        <f t="shared" si="7"/>
        <v>-5.5370403400605291E-2</v>
      </c>
    </row>
    <row r="488" spans="1:7" x14ac:dyDescent="0.2">
      <c r="A488" t="s">
        <v>490</v>
      </c>
      <c r="B488" s="5">
        <v>9577</v>
      </c>
      <c r="C488" s="6">
        <v>51.253912543278766</v>
      </c>
      <c r="D488" s="5">
        <v>9187</v>
      </c>
      <c r="E488" s="6">
        <v>40.323710778720702</v>
      </c>
      <c r="F488" s="6">
        <v>20.740538006208176</v>
      </c>
      <c r="G488" s="6">
        <f t="shared" si="7"/>
        <v>-7.3058549477994505E-2</v>
      </c>
    </row>
    <row r="489" spans="1:7" x14ac:dyDescent="0.2">
      <c r="A489" t="s">
        <v>491</v>
      </c>
      <c r="B489" s="5">
        <v>9576</v>
      </c>
      <c r="C489" s="6">
        <v>0.15735478612658038</v>
      </c>
      <c r="D489" s="5">
        <v>9206</v>
      </c>
      <c r="E489" s="6">
        <v>69.201826107996098</v>
      </c>
      <c r="F489" s="6">
        <v>0.19190817315092892</v>
      </c>
      <c r="G489" s="6">
        <f t="shared" si="7"/>
        <v>-8.3015787683003606E-2</v>
      </c>
    </row>
    <row r="490" spans="1:7" x14ac:dyDescent="0.2">
      <c r="A490" t="s">
        <v>492</v>
      </c>
      <c r="B490" s="5">
        <v>9575</v>
      </c>
      <c r="C490" s="6">
        <v>101.21521902375396</v>
      </c>
      <c r="D490" s="5">
        <v>9173</v>
      </c>
      <c r="E490" s="6">
        <v>49.275046058117617</v>
      </c>
      <c r="F490" s="6">
        <v>49.95980755625208</v>
      </c>
      <c r="G490" s="6">
        <f t="shared" si="7"/>
        <v>-8.596176447268622E-2</v>
      </c>
    </row>
    <row r="491" spans="1:7" x14ac:dyDescent="0.2">
      <c r="A491" t="s">
        <v>493</v>
      </c>
      <c r="B491" s="5">
        <v>9574</v>
      </c>
      <c r="C491" s="6">
        <v>95.361844595536766</v>
      </c>
      <c r="D491" s="5">
        <v>9172</v>
      </c>
      <c r="E491" s="6">
        <v>41.525531044224472</v>
      </c>
      <c r="F491" s="6">
        <v>39.70927537696334</v>
      </c>
      <c r="G491" s="6">
        <f t="shared" si="7"/>
        <v>-0.10976299509861676</v>
      </c>
    </row>
    <row r="492" spans="1:7" x14ac:dyDescent="0.2">
      <c r="A492" t="s">
        <v>494</v>
      </c>
      <c r="B492" s="5">
        <v>9575</v>
      </c>
      <c r="C492" s="6">
        <v>74.662951594428506</v>
      </c>
      <c r="D492" s="5">
        <v>9173</v>
      </c>
      <c r="E492" s="6">
        <v>49.275046058117617</v>
      </c>
      <c r="F492" s="6">
        <v>36.94009786282173</v>
      </c>
      <c r="G492" s="6">
        <f t="shared" si="7"/>
        <v>-0.14989407631702534</v>
      </c>
    </row>
    <row r="493" spans="1:7" x14ac:dyDescent="0.2">
      <c r="A493" t="s">
        <v>495</v>
      </c>
      <c r="B493" s="5">
        <v>9575</v>
      </c>
      <c r="C493" s="6">
        <v>102.26797120165543</v>
      </c>
      <c r="D493" s="5">
        <v>9173</v>
      </c>
      <c r="E493" s="6">
        <v>49.275046058117617</v>
      </c>
      <c r="F493" s="6">
        <v>50.544368560162411</v>
      </c>
      <c r="G493" s="6">
        <f t="shared" si="7"/>
        <v>-0.15177864784423623</v>
      </c>
    </row>
    <row r="494" spans="1:7" x14ac:dyDescent="0.2">
      <c r="A494" t="s">
        <v>496</v>
      </c>
      <c r="B494" s="5">
        <v>9577</v>
      </c>
      <c r="C494" s="6">
        <v>96.697703220740777</v>
      </c>
      <c r="D494" s="5">
        <v>9187</v>
      </c>
      <c r="E494" s="6">
        <v>40.323710778720702</v>
      </c>
      <c r="F494" s="6">
        <v>39.144857257856785</v>
      </c>
      <c r="G494" s="6">
        <f t="shared" si="7"/>
        <v>-0.15275508145958239</v>
      </c>
    </row>
    <row r="495" spans="1:7" x14ac:dyDescent="0.2">
      <c r="A495" t="s">
        <v>497</v>
      </c>
      <c r="B495" s="5">
        <v>9576</v>
      </c>
      <c r="C495" s="6">
        <v>22.612387752733802</v>
      </c>
      <c r="D495" s="5">
        <v>9206</v>
      </c>
      <c r="E495" s="6">
        <v>69.201826107996098</v>
      </c>
      <c r="F495" s="6">
        <v>15.801358249129994</v>
      </c>
      <c r="G495" s="6">
        <f t="shared" si="7"/>
        <v>-0.15317299761734016</v>
      </c>
    </row>
    <row r="496" spans="1:7" x14ac:dyDescent="0.2">
      <c r="A496" t="s">
        <v>498</v>
      </c>
      <c r="B496" s="5">
        <v>9577</v>
      </c>
      <c r="C496" s="6">
        <v>19.170786971121714</v>
      </c>
      <c r="D496" s="5">
        <v>9187</v>
      </c>
      <c r="E496" s="6">
        <v>40.323710778720702</v>
      </c>
      <c r="F496" s="6">
        <v>7.9084682741003816</v>
      </c>
      <c r="G496" s="6">
        <f t="shared" si="7"/>
        <v>-0.1780955818605906</v>
      </c>
    </row>
    <row r="497" spans="1:7" x14ac:dyDescent="0.2">
      <c r="A497" t="s">
        <v>499</v>
      </c>
      <c r="B497" s="5">
        <v>9576</v>
      </c>
      <c r="C497" s="6">
        <v>1.3693040136752856</v>
      </c>
      <c r="D497" s="5">
        <v>9206</v>
      </c>
      <c r="E497" s="6">
        <v>69.201826107996098</v>
      </c>
      <c r="F497" s="6">
        <v>1.129448324151159</v>
      </c>
      <c r="G497" s="6">
        <f t="shared" si="7"/>
        <v>-0.18186494171777667</v>
      </c>
    </row>
    <row r="498" spans="1:7" x14ac:dyDescent="0.2">
      <c r="A498" t="s">
        <v>500</v>
      </c>
      <c r="B498" s="5">
        <v>9576</v>
      </c>
      <c r="C498" s="6">
        <v>103.29365969350725</v>
      </c>
      <c r="D498" s="5">
        <v>9206</v>
      </c>
      <c r="E498" s="6">
        <v>69.201826107996098</v>
      </c>
      <c r="F498" s="6">
        <v>71.667012034216299</v>
      </c>
      <c r="G498" s="6">
        <f t="shared" si="7"/>
        <v>-0.18591327253015821</v>
      </c>
    </row>
    <row r="499" spans="1:7" x14ac:dyDescent="0.2">
      <c r="A499" t="s">
        <v>501</v>
      </c>
      <c r="B499" s="5">
        <v>9574</v>
      </c>
      <c r="C499" s="6">
        <v>98.472891493039043</v>
      </c>
      <c r="D499" s="5">
        <v>9172</v>
      </c>
      <c r="E499" s="6">
        <v>41.5255310442245</v>
      </c>
      <c r="F499" s="6">
        <v>41.080756059382949</v>
      </c>
      <c r="G499" s="6">
        <f t="shared" si="7"/>
        <v>-0.18936493229551599</v>
      </c>
    </row>
    <row r="500" spans="1:7" x14ac:dyDescent="0.2">
      <c r="A500" t="s">
        <v>502</v>
      </c>
      <c r="B500" s="5">
        <v>9575</v>
      </c>
      <c r="C500" s="6">
        <v>99.017642779812206</v>
      </c>
      <c r="D500" s="5">
        <v>9173</v>
      </c>
      <c r="E500" s="6">
        <v>49.275046058117617</v>
      </c>
      <c r="F500" s="6">
        <v>49.00282696601726</v>
      </c>
      <c r="G500" s="6">
        <f t="shared" si="7"/>
        <v>-0.21183788060242237</v>
      </c>
    </row>
    <row r="501" spans="1:7" x14ac:dyDescent="0.2">
      <c r="A501" t="s">
        <v>503</v>
      </c>
      <c r="B501" s="5">
        <v>9574</v>
      </c>
      <c r="C501" s="6">
        <v>58.548323728794131</v>
      </c>
      <c r="D501" s="5">
        <v>9172</v>
      </c>
      <c r="E501" s="6">
        <v>41.5255310442245</v>
      </c>
      <c r="F501" s="6">
        <v>24.569979576489828</v>
      </c>
      <c r="G501" s="6">
        <f t="shared" si="7"/>
        <v>-0.25747723061636252</v>
      </c>
    </row>
    <row r="502" spans="1:7" x14ac:dyDescent="0.2">
      <c r="A502" t="s">
        <v>504</v>
      </c>
      <c r="B502" s="5">
        <v>9575</v>
      </c>
      <c r="C502" s="6">
        <v>98.647186467405419</v>
      </c>
      <c r="D502" s="5">
        <v>9173</v>
      </c>
      <c r="E502" s="6">
        <v>49.275046058117617</v>
      </c>
      <c r="F502" s="6">
        <v>48.869284427988092</v>
      </c>
      <c r="G502" s="6">
        <f t="shared" si="7"/>
        <v>-0.26083786113689778</v>
      </c>
    </row>
    <row r="503" spans="1:7" x14ac:dyDescent="0.2">
      <c r="A503" t="s">
        <v>505</v>
      </c>
      <c r="B503" s="5">
        <v>9576</v>
      </c>
      <c r="C503" s="6">
        <v>3.6767421094946293</v>
      </c>
      <c r="D503" s="5">
        <v>9206</v>
      </c>
      <c r="E503" s="6">
        <v>69.201826107996098</v>
      </c>
      <c r="F503" s="6">
        <v>2.8445534278924876</v>
      </c>
      <c r="G503" s="6">
        <f t="shared" si="7"/>
        <v>-0.30018074684054624</v>
      </c>
    </row>
    <row r="504" spans="1:7" x14ac:dyDescent="0.2">
      <c r="A504" t="s">
        <v>506</v>
      </c>
      <c r="B504" s="5">
        <v>9574</v>
      </c>
      <c r="C504" s="6">
        <v>1.2050525137297528</v>
      </c>
      <c r="D504" s="5">
        <v>9172</v>
      </c>
      <c r="E504" s="6">
        <v>41.5255310442245</v>
      </c>
      <c r="F504" s="6">
        <v>0.92461658988727702</v>
      </c>
      <c r="G504" s="6">
        <f t="shared" si="7"/>
        <v>-0.42421213419922088</v>
      </c>
    </row>
    <row r="505" spans="1:7" x14ac:dyDescent="0.2">
      <c r="A505" t="s">
        <v>507</v>
      </c>
      <c r="B505" s="5">
        <v>9577</v>
      </c>
      <c r="C505" s="6">
        <v>22.036858705865033</v>
      </c>
      <c r="D505" s="5">
        <v>9187</v>
      </c>
      <c r="E505" s="6">
        <v>40.323710778720702</v>
      </c>
      <c r="F505" s="6">
        <v>9.3349038249532938</v>
      </c>
      <c r="G505" s="6">
        <f t="shared" si="7"/>
        <v>-0.44882465568494428</v>
      </c>
    </row>
    <row r="506" spans="1:7" x14ac:dyDescent="0.2">
      <c r="A506" t="s">
        <v>508</v>
      </c>
      <c r="B506" s="5">
        <v>9576</v>
      </c>
      <c r="C506" s="6">
        <v>99.214629727217087</v>
      </c>
      <c r="D506" s="5">
        <v>9206</v>
      </c>
      <c r="E506" s="6">
        <v>69.201826107996098</v>
      </c>
      <c r="F506" s="6">
        <v>69.117412058293155</v>
      </c>
      <c r="G506" s="6">
        <f t="shared" si="7"/>
        <v>-0.45907652077218364</v>
      </c>
    </row>
    <row r="507" spans="1:7" x14ac:dyDescent="0.2">
      <c r="A507" t="s">
        <v>509</v>
      </c>
      <c r="B507" s="5">
        <v>9575</v>
      </c>
      <c r="C507" s="6">
        <v>86.705703549115881</v>
      </c>
      <c r="D507" s="5">
        <v>9173</v>
      </c>
      <c r="E507" s="6">
        <v>49.275046058117617</v>
      </c>
      <c r="F507" s="6">
        <v>43.185793053940266</v>
      </c>
      <c r="G507" s="6">
        <f t="shared" si="7"/>
        <v>-0.46151769509849006</v>
      </c>
    </row>
    <row r="508" spans="1:7" x14ac:dyDescent="0.2">
      <c r="A508" t="s">
        <v>510</v>
      </c>
      <c r="B508" s="5">
        <v>9575</v>
      </c>
      <c r="C508" s="6">
        <v>91.920536814751813</v>
      </c>
      <c r="D508" s="5">
        <v>9173</v>
      </c>
      <c r="E508" s="6">
        <v>49.275046058117617</v>
      </c>
      <c r="F508" s="6">
        <v>45.756172089263245</v>
      </c>
      <c r="G508" s="6">
        <f t="shared" si="7"/>
        <v>-0.46228523692533607</v>
      </c>
    </row>
    <row r="509" spans="1:7" x14ac:dyDescent="0.2">
      <c r="A509" t="s">
        <v>511</v>
      </c>
      <c r="B509" s="5">
        <v>9575</v>
      </c>
      <c r="C509" s="6">
        <v>1.8995876362941786</v>
      </c>
      <c r="D509" s="5">
        <v>9173</v>
      </c>
      <c r="E509" s="6">
        <v>49.275046058117617</v>
      </c>
      <c r="F509" s="6">
        <v>1.40058204969512</v>
      </c>
      <c r="G509" s="6">
        <f t="shared" si="7"/>
        <v>-0.46455936699685563</v>
      </c>
    </row>
    <row r="510" spans="1:7" x14ac:dyDescent="0.2">
      <c r="A510" t="s">
        <v>512</v>
      </c>
      <c r="B510" s="5">
        <v>9574</v>
      </c>
      <c r="C510" s="6">
        <v>95.338374997370494</v>
      </c>
      <c r="D510" s="5">
        <v>9172</v>
      </c>
      <c r="E510" s="6">
        <v>41.5255310442245</v>
      </c>
      <c r="F510" s="6">
        <v>40.094075652615544</v>
      </c>
      <c r="G510" s="6">
        <f t="shared" si="7"/>
        <v>-0.50430914602329624</v>
      </c>
    </row>
    <row r="511" spans="1:7" x14ac:dyDescent="0.2">
      <c r="A511" t="s">
        <v>513</v>
      </c>
      <c r="B511" s="5">
        <v>9575</v>
      </c>
      <c r="C511" s="6">
        <v>96.262153064079584</v>
      </c>
      <c r="D511" s="5">
        <v>9173</v>
      </c>
      <c r="E511" s="6">
        <v>49.275046058117617</v>
      </c>
      <c r="F511" s="6">
        <v>47.954073417325432</v>
      </c>
      <c r="G511" s="6">
        <f t="shared" si="7"/>
        <v>-0.52085315846454039</v>
      </c>
    </row>
    <row r="512" spans="1:7" x14ac:dyDescent="0.2">
      <c r="A512" t="s">
        <v>514</v>
      </c>
      <c r="B512" s="5">
        <v>9577</v>
      </c>
      <c r="C512" s="6">
        <v>25.369763457988654</v>
      </c>
      <c r="D512" s="5">
        <v>9187</v>
      </c>
      <c r="E512" s="6">
        <v>40.323710778720702</v>
      </c>
      <c r="F512" s="6">
        <v>10.774936848616299</v>
      </c>
      <c r="G512" s="6">
        <f t="shared" si="7"/>
        <v>-0.54490680657138379</v>
      </c>
    </row>
    <row r="513" spans="1:7" x14ac:dyDescent="0.2">
      <c r="A513" t="s">
        <v>515</v>
      </c>
      <c r="B513" s="5">
        <v>9574</v>
      </c>
      <c r="C513" s="6">
        <v>10.446742390298965</v>
      </c>
      <c r="D513" s="5">
        <v>9172</v>
      </c>
      <c r="E513" s="6">
        <v>41.5255310442245</v>
      </c>
      <c r="F513" s="6">
        <v>4.8855293722847932</v>
      </c>
      <c r="G513" s="6">
        <f t="shared" si="7"/>
        <v>-0.54746411789103611</v>
      </c>
    </row>
    <row r="514" spans="1:7" x14ac:dyDescent="0.2">
      <c r="A514" t="s">
        <v>516</v>
      </c>
      <c r="B514" s="5">
        <v>9575</v>
      </c>
      <c r="C514" s="6">
        <v>98.497421550995512</v>
      </c>
      <c r="D514" s="5">
        <v>9173</v>
      </c>
      <c r="E514" s="6">
        <v>49.275046058117617</v>
      </c>
      <c r="F514" s="6">
        <v>49.092933790966285</v>
      </c>
      <c r="G514" s="6">
        <f t="shared" si="7"/>
        <v>-0.55828395565498123</v>
      </c>
    </row>
    <row r="515" spans="1:7" x14ac:dyDescent="0.2">
      <c r="A515" t="s">
        <v>517</v>
      </c>
      <c r="B515" s="5">
        <v>9576</v>
      </c>
      <c r="C515" s="6">
        <v>102.90623334860349</v>
      </c>
      <c r="D515" s="5">
        <v>9206</v>
      </c>
      <c r="E515" s="6">
        <v>69.201826107996098</v>
      </c>
      <c r="F515" s="6">
        <v>71.776678186948729</v>
      </c>
      <c r="G515" s="6">
        <f t="shared" ref="G515:G578" si="8">100*(((C515/100)*(E515/100))-(F515/100))</f>
        <v>-0.56368553075945016</v>
      </c>
    </row>
    <row r="516" spans="1:7" x14ac:dyDescent="0.2">
      <c r="A516" t="s">
        <v>518</v>
      </c>
      <c r="B516" s="5">
        <v>9575</v>
      </c>
      <c r="C516" s="6">
        <v>92.849890573326547</v>
      </c>
      <c r="D516" s="5">
        <v>9173</v>
      </c>
      <c r="E516" s="6">
        <v>49.275046058117617</v>
      </c>
      <c r="F516" s="6">
        <v>46.341837390963761</v>
      </c>
      <c r="G516" s="6">
        <f t="shared" si="8"/>
        <v>-0.59001104604529675</v>
      </c>
    </row>
    <row r="517" spans="1:7" x14ac:dyDescent="0.2">
      <c r="A517" t="s">
        <v>519</v>
      </c>
      <c r="B517" s="5">
        <v>9576</v>
      </c>
      <c r="C517" s="6">
        <v>97.148986345299562</v>
      </c>
      <c r="D517" s="5">
        <v>9206</v>
      </c>
      <c r="E517" s="6">
        <v>69.201826107996098</v>
      </c>
      <c r="F517" s="6">
        <v>67.819229914144259</v>
      </c>
      <c r="G517" s="6">
        <f t="shared" si="8"/>
        <v>-0.59035731778918077</v>
      </c>
    </row>
    <row r="518" spans="1:7" x14ac:dyDescent="0.2">
      <c r="A518" t="s">
        <v>520</v>
      </c>
      <c r="B518" s="5">
        <v>9576</v>
      </c>
      <c r="C518" s="6">
        <v>88.785539606567909</v>
      </c>
      <c r="D518" s="5">
        <v>9206</v>
      </c>
      <c r="E518" s="6">
        <v>69.201826107996098</v>
      </c>
      <c r="F518" s="6">
        <v>62.090502406767754</v>
      </c>
      <c r="G518" s="6">
        <f t="shared" si="8"/>
        <v>-0.64928767918462915</v>
      </c>
    </row>
    <row r="519" spans="1:7" x14ac:dyDescent="0.2">
      <c r="A519" t="s">
        <v>521</v>
      </c>
      <c r="B519" s="5">
        <v>9575</v>
      </c>
      <c r="C519" s="6">
        <v>114.27386427942268</v>
      </c>
      <c r="D519" s="5">
        <v>9173</v>
      </c>
      <c r="E519" s="6">
        <v>49.275046058117617</v>
      </c>
      <c r="F519" s="6">
        <v>56.963186646947364</v>
      </c>
      <c r="G519" s="6">
        <f t="shared" si="8"/>
        <v>-0.65468739087102268</v>
      </c>
    </row>
    <row r="520" spans="1:7" x14ac:dyDescent="0.2">
      <c r="A520" t="s">
        <v>522</v>
      </c>
      <c r="B520" s="5">
        <v>9577</v>
      </c>
      <c r="C520" s="6">
        <v>27.091865043457531</v>
      </c>
      <c r="D520" s="5">
        <v>9187</v>
      </c>
      <c r="E520" s="6">
        <v>40.323710778720702</v>
      </c>
      <c r="F520" s="6">
        <v>11.6067700982604</v>
      </c>
      <c r="G520" s="6">
        <f t="shared" si="8"/>
        <v>-0.68232479357524944</v>
      </c>
    </row>
    <row r="521" spans="1:7" x14ac:dyDescent="0.2">
      <c r="A521" t="s">
        <v>523</v>
      </c>
      <c r="B521" s="5">
        <v>9577</v>
      </c>
      <c r="C521" s="6">
        <v>78.850090442608121</v>
      </c>
      <c r="D521" s="5">
        <v>9187</v>
      </c>
      <c r="E521" s="6">
        <v>40.323710778720702</v>
      </c>
      <c r="F521" s="6">
        <v>32.519743503097324</v>
      </c>
      <c r="G521" s="6">
        <f t="shared" si="8"/>
        <v>-0.72446108426033606</v>
      </c>
    </row>
    <row r="522" spans="1:7" x14ac:dyDescent="0.2">
      <c r="A522" t="s">
        <v>524</v>
      </c>
      <c r="B522" s="5">
        <v>9574</v>
      </c>
      <c r="C522" s="6">
        <v>20.809915275405633</v>
      </c>
      <c r="D522" s="5">
        <v>9172</v>
      </c>
      <c r="E522" s="6">
        <v>41.5255310442245</v>
      </c>
      <c r="F522" s="6">
        <v>9.4277556123864272</v>
      </c>
      <c r="G522" s="6">
        <f t="shared" si="8"/>
        <v>-0.78632778442104534</v>
      </c>
    </row>
    <row r="523" spans="1:7" x14ac:dyDescent="0.2">
      <c r="A523" t="s">
        <v>525</v>
      </c>
      <c r="B523" s="5">
        <v>9574</v>
      </c>
      <c r="C523" s="6">
        <v>6.5355535062624854</v>
      </c>
      <c r="D523" s="5">
        <v>9172</v>
      </c>
      <c r="E523" s="6">
        <v>41.5255310442245</v>
      </c>
      <c r="F523" s="6">
        <v>3.50108162674784</v>
      </c>
      <c r="G523" s="6">
        <f t="shared" si="8"/>
        <v>-0.78715832659290896</v>
      </c>
    </row>
    <row r="524" spans="1:7" x14ac:dyDescent="0.2">
      <c r="A524" t="s">
        <v>526</v>
      </c>
      <c r="B524" s="5">
        <v>9577</v>
      </c>
      <c r="C524" s="6">
        <v>90.655793502376468</v>
      </c>
      <c r="D524" s="5">
        <v>9187</v>
      </c>
      <c r="E524" s="6">
        <v>40.323710778720702</v>
      </c>
      <c r="F524" s="6">
        <v>37.347556120694989</v>
      </c>
      <c r="G524" s="6">
        <f t="shared" si="8"/>
        <v>-0.79177614464243096</v>
      </c>
    </row>
    <row r="525" spans="1:7" x14ac:dyDescent="0.2">
      <c r="A525" t="s">
        <v>527</v>
      </c>
      <c r="B525" s="5">
        <v>9576</v>
      </c>
      <c r="C525" s="6">
        <v>91.232325095038775</v>
      </c>
      <c r="D525" s="5">
        <v>9206</v>
      </c>
      <c r="E525" s="6">
        <v>69.201826107996098</v>
      </c>
      <c r="F525" s="6">
        <v>63.968832996757286</v>
      </c>
      <c r="G525" s="6">
        <f t="shared" si="8"/>
        <v>-0.8343980302068621</v>
      </c>
    </row>
    <row r="526" spans="1:7" x14ac:dyDescent="0.2">
      <c r="A526" t="s">
        <v>528</v>
      </c>
      <c r="B526" s="5">
        <v>9574</v>
      </c>
      <c r="C526" s="6">
        <v>102.54188898774257</v>
      </c>
      <c r="D526" s="5">
        <v>9172</v>
      </c>
      <c r="E526" s="6">
        <v>41.5255310442245</v>
      </c>
      <c r="F526" s="6">
        <v>43.429205012537793</v>
      </c>
      <c r="G526" s="6">
        <f t="shared" si="8"/>
        <v>-0.84814106759852903</v>
      </c>
    </row>
    <row r="527" spans="1:7" x14ac:dyDescent="0.2">
      <c r="A527" t="s">
        <v>529</v>
      </c>
      <c r="B527" s="5">
        <v>9576</v>
      </c>
      <c r="C527" s="6">
        <v>1.2476734955834954</v>
      </c>
      <c r="D527" s="5">
        <v>9206</v>
      </c>
      <c r="E527" s="6">
        <v>69.201826107996098</v>
      </c>
      <c r="F527" s="6">
        <v>1.7158248202299879</v>
      </c>
      <c r="G527" s="6">
        <f t="shared" si="8"/>
        <v>-0.85241197742074104</v>
      </c>
    </row>
    <row r="528" spans="1:7" x14ac:dyDescent="0.2">
      <c r="A528" t="s">
        <v>530</v>
      </c>
      <c r="B528" s="5">
        <v>9575</v>
      </c>
      <c r="C528" s="6">
        <v>45.493372565462735</v>
      </c>
      <c r="D528" s="5">
        <v>9173</v>
      </c>
      <c r="E528" s="6">
        <v>49.275046058117617</v>
      </c>
      <c r="F528" s="6">
        <v>23.286288754086794</v>
      </c>
      <c r="G528" s="6">
        <f t="shared" si="8"/>
        <v>-0.86940846906398417</v>
      </c>
    </row>
    <row r="529" spans="1:7" x14ac:dyDescent="0.2">
      <c r="A529" t="s">
        <v>531</v>
      </c>
      <c r="B529" s="5">
        <v>9577</v>
      </c>
      <c r="C529" s="6">
        <v>80.900973096759529</v>
      </c>
      <c r="D529" s="5">
        <v>9187</v>
      </c>
      <c r="E529" s="6">
        <v>40.323710778720702</v>
      </c>
      <c r="F529" s="6">
        <v>33.504061161527339</v>
      </c>
      <c r="G529" s="6">
        <f t="shared" si="8"/>
        <v>-0.88178675281938013</v>
      </c>
    </row>
    <row r="530" spans="1:7" x14ac:dyDescent="0.2">
      <c r="A530" t="s">
        <v>532</v>
      </c>
      <c r="B530" s="5">
        <v>9577</v>
      </c>
      <c r="C530" s="6">
        <v>82.854001525477656</v>
      </c>
      <c r="D530" s="5">
        <v>9187</v>
      </c>
      <c r="E530" s="6">
        <v>40.323710778720702</v>
      </c>
      <c r="F530" s="6">
        <v>34.312674177628608</v>
      </c>
      <c r="G530" s="6">
        <f t="shared" si="8"/>
        <v>-0.90286623389815857</v>
      </c>
    </row>
    <row r="531" spans="1:7" x14ac:dyDescent="0.2">
      <c r="A531" t="s">
        <v>533</v>
      </c>
      <c r="B531" s="5">
        <v>9576</v>
      </c>
      <c r="C531" s="6">
        <v>97.131567412784605</v>
      </c>
      <c r="D531" s="5">
        <v>9206</v>
      </c>
      <c r="E531" s="6">
        <v>69.201826107996098</v>
      </c>
      <c r="F531" s="6">
        <v>68.132056325581956</v>
      </c>
      <c r="G531" s="6">
        <f t="shared" si="8"/>
        <v>-0.91523794861575469</v>
      </c>
    </row>
    <row r="532" spans="1:7" x14ac:dyDescent="0.2">
      <c r="A532" t="s">
        <v>534</v>
      </c>
      <c r="B532" s="5">
        <v>9575</v>
      </c>
      <c r="C532" s="6">
        <v>11.717980166929621</v>
      </c>
      <c r="D532" s="5">
        <v>9173</v>
      </c>
      <c r="E532" s="6">
        <v>49.275046058117617</v>
      </c>
      <c r="F532" s="6">
        <v>6.6979884428697654</v>
      </c>
      <c r="G532" s="6">
        <f t="shared" si="8"/>
        <v>-0.92394831853410619</v>
      </c>
    </row>
    <row r="533" spans="1:7" x14ac:dyDescent="0.2">
      <c r="A533" t="s">
        <v>535</v>
      </c>
      <c r="B533" s="5">
        <v>9576</v>
      </c>
      <c r="C533" s="6">
        <v>95.766016655379758</v>
      </c>
      <c r="D533" s="5">
        <v>9206</v>
      </c>
      <c r="E533" s="6">
        <v>69.201826107996098</v>
      </c>
      <c r="F533" s="6">
        <v>67.213770575483025</v>
      </c>
      <c r="G533" s="6">
        <f t="shared" si="8"/>
        <v>-0.94193825907253892</v>
      </c>
    </row>
    <row r="534" spans="1:7" x14ac:dyDescent="0.2">
      <c r="A534" t="s">
        <v>536</v>
      </c>
      <c r="B534" s="5">
        <v>9576</v>
      </c>
      <c r="C534" s="6">
        <v>90.970237782347198</v>
      </c>
      <c r="D534" s="5">
        <v>9206</v>
      </c>
      <c r="E534" s="6">
        <v>69.201826107996098</v>
      </c>
      <c r="F534" s="6">
        <v>63.993565700072608</v>
      </c>
      <c r="G534" s="6">
        <f t="shared" si="8"/>
        <v>-1.0404999399021286</v>
      </c>
    </row>
    <row r="535" spans="1:7" x14ac:dyDescent="0.2">
      <c r="A535" t="s">
        <v>537</v>
      </c>
      <c r="B535" s="5">
        <v>9576</v>
      </c>
      <c r="C535" s="6">
        <v>100.78038126883362</v>
      </c>
      <c r="D535" s="5">
        <v>9206</v>
      </c>
      <c r="E535" s="6">
        <v>69.201826107996098</v>
      </c>
      <c r="F535" s="6">
        <v>70.831528199089632</v>
      </c>
      <c r="G535" s="6">
        <f t="shared" si="8"/>
        <v>-1.0896640024559145</v>
      </c>
    </row>
    <row r="536" spans="1:7" x14ac:dyDescent="0.2">
      <c r="A536" t="s">
        <v>538</v>
      </c>
      <c r="B536" s="5">
        <v>9574</v>
      </c>
      <c r="C536" s="6">
        <v>94.282222925660747</v>
      </c>
      <c r="D536" s="5">
        <v>9172</v>
      </c>
      <c r="E536" s="6">
        <v>41.5255310442245</v>
      </c>
      <c r="F536" s="6">
        <v>40.24667418623504</v>
      </c>
      <c r="G536" s="6">
        <f t="shared" si="8"/>
        <v>-1.0954804360548354</v>
      </c>
    </row>
    <row r="537" spans="1:7" x14ac:dyDescent="0.2">
      <c r="A537" t="s">
        <v>539</v>
      </c>
      <c r="B537" s="5">
        <v>9575</v>
      </c>
      <c r="C537" s="6">
        <v>92.04394527463343</v>
      </c>
      <c r="D537" s="5">
        <v>9173</v>
      </c>
      <c r="E537" s="6">
        <v>49.275046058117617</v>
      </c>
      <c r="F537" s="6">
        <v>46.451530971454282</v>
      </c>
      <c r="G537" s="6">
        <f t="shared" si="8"/>
        <v>-1.0968345436700833</v>
      </c>
    </row>
    <row r="538" spans="1:7" x14ac:dyDescent="0.2">
      <c r="A538" t="s">
        <v>540</v>
      </c>
      <c r="B538" s="5">
        <v>9576</v>
      </c>
      <c r="C538" s="6">
        <v>2.7794850657725809</v>
      </c>
      <c r="D538" s="5">
        <v>9206</v>
      </c>
      <c r="E538" s="6">
        <v>69.201826107996098</v>
      </c>
      <c r="F538" s="6">
        <v>3.0261739701026404</v>
      </c>
      <c r="G538" s="6">
        <f t="shared" si="8"/>
        <v>-1.1027195481889778</v>
      </c>
    </row>
    <row r="539" spans="1:7" x14ac:dyDescent="0.2">
      <c r="A539" t="s">
        <v>541</v>
      </c>
      <c r="B539" s="5">
        <v>9577</v>
      </c>
      <c r="C539" s="6">
        <v>0.34633569970630573</v>
      </c>
      <c r="D539" s="5">
        <v>9187</v>
      </c>
      <c r="E539" s="6">
        <v>40.323710778720702</v>
      </c>
      <c r="F539" s="6">
        <v>1.2577873129524129</v>
      </c>
      <c r="G539" s="6">
        <f t="shared" si="8"/>
        <v>-1.1181319070793834</v>
      </c>
    </row>
    <row r="540" spans="1:7" x14ac:dyDescent="0.2">
      <c r="A540" t="s">
        <v>542</v>
      </c>
      <c r="B540" s="5">
        <v>9575</v>
      </c>
      <c r="C540" s="6">
        <v>93.591977943059675</v>
      </c>
      <c r="D540" s="5">
        <v>9173</v>
      </c>
      <c r="E540" s="6">
        <v>49.275046058117617</v>
      </c>
      <c r="F540" s="6">
        <v>47.281807920500832</v>
      </c>
      <c r="G540" s="6">
        <f t="shared" si="8"/>
        <v>-1.1643176823548929</v>
      </c>
    </row>
    <row r="541" spans="1:7" x14ac:dyDescent="0.2">
      <c r="A541" t="s">
        <v>543</v>
      </c>
      <c r="B541" s="5">
        <v>9574</v>
      </c>
      <c r="C541" s="6">
        <v>80.527415984897431</v>
      </c>
      <c r="D541" s="5">
        <v>9172</v>
      </c>
      <c r="E541" s="6">
        <v>41.5255310442245</v>
      </c>
      <c r="F541" s="6">
        <v>34.62127792172452</v>
      </c>
      <c r="G541" s="6">
        <f t="shared" si="8"/>
        <v>-1.1818407978041345</v>
      </c>
    </row>
    <row r="542" spans="1:7" x14ac:dyDescent="0.2">
      <c r="A542" t="s">
        <v>544</v>
      </c>
      <c r="B542" s="5">
        <v>9577</v>
      </c>
      <c r="C542" s="6">
        <v>93.028351305097857</v>
      </c>
      <c r="D542" s="5">
        <v>9187</v>
      </c>
      <c r="E542" s="6">
        <v>40.323710778720702</v>
      </c>
      <c r="F542" s="6">
        <v>38.707819598078217</v>
      </c>
      <c r="G542" s="6">
        <f t="shared" si="8"/>
        <v>-1.1953362755983132</v>
      </c>
    </row>
    <row r="543" spans="1:7" x14ac:dyDescent="0.2">
      <c r="A543" t="s">
        <v>545</v>
      </c>
      <c r="B543" s="5">
        <v>9574</v>
      </c>
      <c r="C543" s="6">
        <v>10.08196094589333</v>
      </c>
      <c r="D543" s="5">
        <v>9172</v>
      </c>
      <c r="E543" s="6">
        <v>41.5255310442245</v>
      </c>
      <c r="F543" s="6">
        <v>5.3949354455534868</v>
      </c>
      <c r="G543" s="6">
        <f t="shared" si="8"/>
        <v>-1.2083476230999617</v>
      </c>
    </row>
    <row r="544" spans="1:7" x14ac:dyDescent="0.2">
      <c r="A544" t="s">
        <v>546</v>
      </c>
      <c r="B544" s="5">
        <v>9577</v>
      </c>
      <c r="C544" s="6">
        <v>99.17013810206619</v>
      </c>
      <c r="D544" s="5">
        <v>9187</v>
      </c>
      <c r="E544" s="6">
        <v>40.323710778720702</v>
      </c>
      <c r="F544" s="6">
        <v>41.20320320282643</v>
      </c>
      <c r="G544" s="6">
        <f t="shared" si="8"/>
        <v>-1.2141235356913582</v>
      </c>
    </row>
    <row r="545" spans="1:7" x14ac:dyDescent="0.2">
      <c r="A545" t="s">
        <v>547</v>
      </c>
      <c r="B545" s="5">
        <v>9577</v>
      </c>
      <c r="C545" s="6">
        <v>102.4517246252893</v>
      </c>
      <c r="D545" s="5">
        <v>9187</v>
      </c>
      <c r="E545" s="6">
        <v>40.323710778720702</v>
      </c>
      <c r="F545" s="6">
        <v>42.542147769976552</v>
      </c>
      <c r="G545" s="6">
        <f t="shared" si="8"/>
        <v>-1.2298106442635182</v>
      </c>
    </row>
    <row r="546" spans="1:7" x14ac:dyDescent="0.2">
      <c r="A546" t="s">
        <v>548</v>
      </c>
      <c r="B546" s="5">
        <v>9576</v>
      </c>
      <c r="C546" s="6">
        <v>109.48810868366516</v>
      </c>
      <c r="D546" s="5">
        <v>9206</v>
      </c>
      <c r="E546" s="6">
        <v>69.201826107996098</v>
      </c>
      <c r="F546" s="6">
        <v>76.998566499937382</v>
      </c>
      <c r="G546" s="6">
        <f t="shared" si="8"/>
        <v>-1.2307959197336404</v>
      </c>
    </row>
    <row r="547" spans="1:7" x14ac:dyDescent="0.2">
      <c r="A547" t="s">
        <v>549</v>
      </c>
      <c r="B547" s="5">
        <v>9576</v>
      </c>
      <c r="C547" s="6">
        <v>109.9609518605162</v>
      </c>
      <c r="D547" s="5">
        <v>9206</v>
      </c>
      <c r="E547" s="6">
        <v>69.201826107996098</v>
      </c>
      <c r="F547" s="6">
        <v>77.326270504018368</v>
      </c>
      <c r="G547" s="6">
        <f t="shared" si="8"/>
        <v>-1.2312838108066493</v>
      </c>
    </row>
    <row r="548" spans="1:7" x14ac:dyDescent="0.2">
      <c r="A548" t="s">
        <v>550</v>
      </c>
      <c r="B548" s="5">
        <v>9576</v>
      </c>
      <c r="C548" s="6">
        <v>103.52947116170456</v>
      </c>
      <c r="D548" s="5">
        <v>9206</v>
      </c>
      <c r="E548" s="6">
        <v>69.201826107996098</v>
      </c>
      <c r="F548" s="6">
        <v>72.884860355908003</v>
      </c>
      <c r="G548" s="6">
        <f t="shared" si="8"/>
        <v>-1.240575752057238</v>
      </c>
    </row>
    <row r="549" spans="1:7" x14ac:dyDescent="0.2">
      <c r="A549" t="s">
        <v>551</v>
      </c>
      <c r="B549" s="5">
        <v>9577</v>
      </c>
      <c r="C549" s="6">
        <v>91.475546969610022</v>
      </c>
      <c r="D549" s="5">
        <v>9187</v>
      </c>
      <c r="E549" s="6">
        <v>40.323710778720702</v>
      </c>
      <c r="F549" s="6">
        <v>38.127223425141992</v>
      </c>
      <c r="G549" s="6">
        <f t="shared" si="8"/>
        <v>-1.2408884318636404</v>
      </c>
    </row>
    <row r="550" spans="1:7" x14ac:dyDescent="0.2">
      <c r="A550" t="s">
        <v>552</v>
      </c>
      <c r="B550" s="5">
        <v>9574</v>
      </c>
      <c r="C550" s="6">
        <v>88.89004999634075</v>
      </c>
      <c r="D550" s="5">
        <v>9172</v>
      </c>
      <c r="E550" s="6">
        <v>41.5255310442245</v>
      </c>
      <c r="F550" s="6">
        <v>38.156005292251841</v>
      </c>
      <c r="G550" s="6">
        <f t="shared" si="8"/>
        <v>-1.2439399857946842</v>
      </c>
    </row>
    <row r="551" spans="1:7" x14ac:dyDescent="0.2">
      <c r="A551" t="s">
        <v>553</v>
      </c>
      <c r="B551" s="5">
        <v>9577</v>
      </c>
      <c r="C551" s="6">
        <v>49.572817822342671</v>
      </c>
      <c r="D551" s="5">
        <v>9187</v>
      </c>
      <c r="E551" s="6">
        <v>40.323710778720702</v>
      </c>
      <c r="F551" s="6">
        <v>21.236254288765146</v>
      </c>
      <c r="G551" s="6">
        <f t="shared" si="8"/>
        <v>-1.246654605221581</v>
      </c>
    </row>
    <row r="552" spans="1:7" x14ac:dyDescent="0.2">
      <c r="A552" t="s">
        <v>554</v>
      </c>
      <c r="B552" s="5">
        <v>9575</v>
      </c>
      <c r="C552" s="6">
        <v>94.992926523225748</v>
      </c>
      <c r="D552" s="5">
        <v>9173</v>
      </c>
      <c r="E552" s="6">
        <v>49.275046058117617</v>
      </c>
      <c r="F552" s="6">
        <v>48.059039828328196</v>
      </c>
      <c r="G552" s="6">
        <f t="shared" si="8"/>
        <v>-1.2512315320548861</v>
      </c>
    </row>
    <row r="553" spans="1:7" x14ac:dyDescent="0.2">
      <c r="A553" t="s">
        <v>555</v>
      </c>
      <c r="B553" s="5">
        <v>9577</v>
      </c>
      <c r="C553" s="6">
        <v>88.115100293546462</v>
      </c>
      <c r="D553" s="5">
        <v>9187</v>
      </c>
      <c r="E553" s="6">
        <v>40.323710778720702</v>
      </c>
      <c r="F553" s="6">
        <v>36.796546603243698</v>
      </c>
      <c r="G553" s="6">
        <f t="shared" si="8"/>
        <v>-1.2652684084943466</v>
      </c>
    </row>
    <row r="554" spans="1:7" x14ac:dyDescent="0.2">
      <c r="A554" t="s">
        <v>556</v>
      </c>
      <c r="B554" s="5">
        <v>9575</v>
      </c>
      <c r="C554" s="6">
        <v>111.3578863346812</v>
      </c>
      <c r="D554" s="5">
        <v>9173</v>
      </c>
      <c r="E554" s="6">
        <v>49.275046058117617</v>
      </c>
      <c r="F554" s="6">
        <v>56.158541030820089</v>
      </c>
      <c r="G554" s="6">
        <f t="shared" si="8"/>
        <v>-1.286891250059663</v>
      </c>
    </row>
    <row r="555" spans="1:7" x14ac:dyDescent="0.2">
      <c r="A555" t="s">
        <v>557</v>
      </c>
      <c r="B555" s="5">
        <v>9575</v>
      </c>
      <c r="C555" s="6">
        <v>65.564622476423423</v>
      </c>
      <c r="D555" s="5">
        <v>9173</v>
      </c>
      <c r="E555" s="6">
        <v>49.275046058117617</v>
      </c>
      <c r="F555" s="6">
        <v>33.610388168059444</v>
      </c>
      <c r="G555" s="6">
        <f t="shared" si="8"/>
        <v>-1.3033902449708645</v>
      </c>
    </row>
    <row r="556" spans="1:7" x14ac:dyDescent="0.2">
      <c r="A556" t="s">
        <v>558</v>
      </c>
      <c r="B556" s="5">
        <v>9575</v>
      </c>
      <c r="C556" s="6">
        <v>7.4024874332572157</v>
      </c>
      <c r="D556" s="5">
        <v>9173</v>
      </c>
      <c r="E556" s="6">
        <v>49.275046058117617</v>
      </c>
      <c r="F556" s="6">
        <v>4.9566076959941796</v>
      </c>
      <c r="G556" s="6">
        <f t="shared" si="8"/>
        <v>-1.309028603810318</v>
      </c>
    </row>
    <row r="557" spans="1:7" x14ac:dyDescent="0.2">
      <c r="A557" t="s">
        <v>559</v>
      </c>
      <c r="B557" s="5">
        <v>9576</v>
      </c>
      <c r="C557" s="6">
        <v>110.04636869246347</v>
      </c>
      <c r="D557" s="5">
        <v>9206</v>
      </c>
      <c r="E557" s="6">
        <v>69.201826107996098</v>
      </c>
      <c r="F557" s="6">
        <v>77.464984207120423</v>
      </c>
      <c r="G557" s="6">
        <f t="shared" si="8"/>
        <v>-1.3108875063975955</v>
      </c>
    </row>
    <row r="558" spans="1:7" x14ac:dyDescent="0.2">
      <c r="A558" t="s">
        <v>560</v>
      </c>
      <c r="B558" s="5">
        <v>9577</v>
      </c>
      <c r="C558" s="6">
        <v>99.115790780212592</v>
      </c>
      <c r="D558" s="5">
        <v>9187</v>
      </c>
      <c r="E558" s="6">
        <v>40.323710778720702</v>
      </c>
      <c r="F558" s="6">
        <v>41.299060869419336</v>
      </c>
      <c r="G558" s="6">
        <f t="shared" si="8"/>
        <v>-1.3318960591644946</v>
      </c>
    </row>
    <row r="559" spans="1:7" x14ac:dyDescent="0.2">
      <c r="A559" t="s">
        <v>561</v>
      </c>
      <c r="B559" s="5">
        <v>9575</v>
      </c>
      <c r="C559" s="6">
        <v>2.3652474859031081</v>
      </c>
      <c r="D559" s="5">
        <v>9173</v>
      </c>
      <c r="E559" s="6">
        <v>49.275046058117617</v>
      </c>
      <c r="F559" s="6">
        <v>2.4984466271627546</v>
      </c>
      <c r="G559" s="6">
        <f t="shared" si="8"/>
        <v>-1.3329698390955291</v>
      </c>
    </row>
    <row r="560" spans="1:7" x14ac:dyDescent="0.2">
      <c r="A560" t="s">
        <v>562</v>
      </c>
      <c r="B560" s="5">
        <v>9576</v>
      </c>
      <c r="C560" s="6">
        <v>89.796803716130455</v>
      </c>
      <c r="D560" s="5">
        <v>9206</v>
      </c>
      <c r="E560" s="6">
        <v>69.201826107996098</v>
      </c>
      <c r="F560" s="6">
        <v>63.508973857096798</v>
      </c>
      <c r="G560" s="6">
        <f t="shared" si="8"/>
        <v>-1.3679458989216187</v>
      </c>
    </row>
    <row r="561" spans="1:7" x14ac:dyDescent="0.2">
      <c r="A561" t="s">
        <v>563</v>
      </c>
      <c r="B561" s="5">
        <v>9576</v>
      </c>
      <c r="C561" s="6">
        <v>6.215570335590975</v>
      </c>
      <c r="D561" s="5">
        <v>9206</v>
      </c>
      <c r="E561" s="6">
        <v>69.201826107996098</v>
      </c>
      <c r="F561" s="6">
        <v>5.6830919589912616</v>
      </c>
      <c r="G561" s="6">
        <f t="shared" si="8"/>
        <v>-1.3818037837354051</v>
      </c>
    </row>
    <row r="562" spans="1:7" x14ac:dyDescent="0.2">
      <c r="A562" t="s">
        <v>564</v>
      </c>
      <c r="B562" s="5">
        <v>9576</v>
      </c>
      <c r="C562" s="6">
        <v>101.70816059383816</v>
      </c>
      <c r="D562" s="5">
        <v>9206</v>
      </c>
      <c r="E562" s="6">
        <v>69.201826107996098</v>
      </c>
      <c r="F562" s="6">
        <v>71.778766572923018</v>
      </c>
      <c r="G562" s="6">
        <f t="shared" si="8"/>
        <v>-1.3948621411337125</v>
      </c>
    </row>
    <row r="563" spans="1:7" x14ac:dyDescent="0.2">
      <c r="A563" t="s">
        <v>565</v>
      </c>
      <c r="B563" s="5">
        <v>9577</v>
      </c>
      <c r="C563" s="6">
        <v>108.12139823942142</v>
      </c>
      <c r="D563" s="5">
        <v>9187</v>
      </c>
      <c r="E563" s="6">
        <v>40.323710778720702</v>
      </c>
      <c r="F563" s="6">
        <v>45.005828314107752</v>
      </c>
      <c r="G563" s="6">
        <f t="shared" si="8"/>
        <v>-1.4072683981346479</v>
      </c>
    </row>
    <row r="564" spans="1:7" x14ac:dyDescent="0.2">
      <c r="A564" t="s">
        <v>566</v>
      </c>
      <c r="B564" s="5">
        <v>9575</v>
      </c>
      <c r="C564" s="6">
        <v>97.823248494388992</v>
      </c>
      <c r="D564" s="5">
        <v>9173</v>
      </c>
      <c r="E564" s="6">
        <v>49.275046058117617</v>
      </c>
      <c r="F564" s="6">
        <v>49.624875973857151</v>
      </c>
      <c r="G564" s="6">
        <f t="shared" si="8"/>
        <v>-1.4224252227001299</v>
      </c>
    </row>
    <row r="565" spans="1:7" x14ac:dyDescent="0.2">
      <c r="A565" t="s">
        <v>567</v>
      </c>
      <c r="B565" s="5">
        <v>9575</v>
      </c>
      <c r="C565" s="6">
        <v>65.865497743595512</v>
      </c>
      <c r="D565" s="5">
        <v>9173</v>
      </c>
      <c r="E565" s="6">
        <v>49.275046058117617</v>
      </c>
      <c r="F565" s="6">
        <v>33.880166180834166</v>
      </c>
      <c r="G565" s="6">
        <f t="shared" si="8"/>
        <v>-1.4249118312690545</v>
      </c>
    </row>
    <row r="566" spans="1:7" x14ac:dyDescent="0.2">
      <c r="A566" t="s">
        <v>568</v>
      </c>
      <c r="B566" s="5">
        <v>9576</v>
      </c>
      <c r="C566" s="6">
        <v>98.065417434059682</v>
      </c>
      <c r="D566" s="5">
        <v>9206</v>
      </c>
      <c r="E566" s="6">
        <v>69.201826107996098</v>
      </c>
      <c r="F566" s="6">
        <v>69.294381195378747</v>
      </c>
      <c r="G566" s="6">
        <f t="shared" si="8"/>
        <v>-1.4313215505802779</v>
      </c>
    </row>
    <row r="567" spans="1:7" x14ac:dyDescent="0.2">
      <c r="A567" t="s">
        <v>569</v>
      </c>
      <c r="B567" s="5">
        <v>9576</v>
      </c>
      <c r="C567" s="6">
        <v>97.202097311163925</v>
      </c>
      <c r="D567" s="5">
        <v>9206</v>
      </c>
      <c r="E567" s="6">
        <v>69.201826107996098</v>
      </c>
      <c r="F567" s="6">
        <v>68.700183607529269</v>
      </c>
      <c r="G567" s="6">
        <f t="shared" si="8"/>
        <v>-1.4345572529324446</v>
      </c>
    </row>
    <row r="568" spans="1:7" x14ac:dyDescent="0.2">
      <c r="A568" t="s">
        <v>570</v>
      </c>
      <c r="B568" s="5">
        <v>9575</v>
      </c>
      <c r="C568" s="6">
        <v>94.360391647656499</v>
      </c>
      <c r="D568" s="5">
        <v>9173</v>
      </c>
      <c r="E568" s="6">
        <v>49.275046058117617</v>
      </c>
      <c r="F568" s="6">
        <v>47.943805385241369</v>
      </c>
      <c r="G568" s="6">
        <f t="shared" si="8"/>
        <v>-1.4476789402384616</v>
      </c>
    </row>
    <row r="569" spans="1:7" x14ac:dyDescent="0.2">
      <c r="A569" t="s">
        <v>571</v>
      </c>
      <c r="B569" s="5">
        <v>9576</v>
      </c>
      <c r="C569" s="6">
        <v>102.0367103367211</v>
      </c>
      <c r="D569" s="5">
        <v>9206</v>
      </c>
      <c r="E569" s="6">
        <v>69.201826107996098</v>
      </c>
      <c r="F569" s="6">
        <v>72.065954163164008</v>
      </c>
      <c r="G569" s="6">
        <f t="shared" si="8"/>
        <v>-1.4546873096265789</v>
      </c>
    </row>
    <row r="570" spans="1:7" x14ac:dyDescent="0.2">
      <c r="A570" t="s">
        <v>572</v>
      </c>
      <c r="B570" s="5">
        <v>9577</v>
      </c>
      <c r="C570" s="6">
        <v>90.950383165670672</v>
      </c>
      <c r="D570" s="5">
        <v>9187</v>
      </c>
      <c r="E570" s="6">
        <v>40.323710778720702</v>
      </c>
      <c r="F570" s="6">
        <v>38.14138011069025</v>
      </c>
      <c r="G570" s="6">
        <f t="shared" si="8"/>
        <v>-1.4668106508269274</v>
      </c>
    </row>
    <row r="571" spans="1:7" x14ac:dyDescent="0.2">
      <c r="A571" t="s">
        <v>573</v>
      </c>
      <c r="B571" s="5">
        <v>9577</v>
      </c>
      <c r="C571" s="6">
        <v>79.074357430802976</v>
      </c>
      <c r="D571" s="5">
        <v>9187</v>
      </c>
      <c r="E571" s="6">
        <v>40.323710778720702</v>
      </c>
      <c r="F571" s="6">
        <v>33.381038660769377</v>
      </c>
      <c r="G571" s="6">
        <f t="shared" si="8"/>
        <v>-1.4953234702405449</v>
      </c>
    </row>
    <row r="572" spans="1:7" x14ac:dyDescent="0.2">
      <c r="A572" t="s">
        <v>574</v>
      </c>
      <c r="B572" s="5">
        <v>9575</v>
      </c>
      <c r="C572" s="6">
        <v>106.68420885476158</v>
      </c>
      <c r="D572" s="5">
        <v>9173</v>
      </c>
      <c r="E572" s="6">
        <v>49.275046058117617</v>
      </c>
      <c r="F572" s="6">
        <v>54.069073996294712</v>
      </c>
      <c r="G572" s="6">
        <f t="shared" si="8"/>
        <v>-1.5003809463725593</v>
      </c>
    </row>
    <row r="573" spans="1:7" x14ac:dyDescent="0.2">
      <c r="A573" t="s">
        <v>575</v>
      </c>
      <c r="B573" s="5">
        <v>9576</v>
      </c>
      <c r="C573" s="6">
        <v>15.659610162282004</v>
      </c>
      <c r="D573" s="5">
        <v>9206</v>
      </c>
      <c r="E573" s="6">
        <v>69.201826107996098</v>
      </c>
      <c r="F573" s="6">
        <v>12.346425693964942</v>
      </c>
      <c r="G573" s="6">
        <f t="shared" si="8"/>
        <v>-1.509689500272464</v>
      </c>
    </row>
    <row r="574" spans="1:7" x14ac:dyDescent="0.2">
      <c r="A574" t="s">
        <v>576</v>
      </c>
      <c r="B574" s="5">
        <v>9577</v>
      </c>
      <c r="C574" s="6">
        <v>92.139571863515428</v>
      </c>
      <c r="D574" s="5">
        <v>9187</v>
      </c>
      <c r="E574" s="6">
        <v>40.323710778720702</v>
      </c>
      <c r="F574" s="6">
        <v>38.668717722771738</v>
      </c>
      <c r="G574" s="6">
        <f t="shared" si="8"/>
        <v>-1.5146232517762648</v>
      </c>
    </row>
    <row r="575" spans="1:7" x14ac:dyDescent="0.2">
      <c r="A575" t="s">
        <v>577</v>
      </c>
      <c r="B575" s="5">
        <v>9575</v>
      </c>
      <c r="C575" s="6">
        <v>30.849695196679505</v>
      </c>
      <c r="D575" s="5">
        <v>9173</v>
      </c>
      <c r="E575" s="6">
        <v>49.275046058117617</v>
      </c>
      <c r="F575" s="6">
        <v>16.717379161336442</v>
      </c>
      <c r="G575" s="6">
        <f t="shared" si="8"/>
        <v>-1.5161776443837178</v>
      </c>
    </row>
    <row r="576" spans="1:7" x14ac:dyDescent="0.2">
      <c r="A576" t="s">
        <v>578</v>
      </c>
      <c r="B576" s="5">
        <v>9574</v>
      </c>
      <c r="C576" s="6">
        <v>84.967603968417819</v>
      </c>
      <c r="D576" s="5">
        <v>9172</v>
      </c>
      <c r="E576" s="6">
        <v>41.5255310442245</v>
      </c>
      <c r="F576" s="6">
        <v>36.843941098118769</v>
      </c>
      <c r="G576" s="6">
        <f t="shared" si="8"/>
        <v>-1.560692334679703</v>
      </c>
    </row>
    <row r="577" spans="1:7" x14ac:dyDescent="0.2">
      <c r="A577" t="s">
        <v>579</v>
      </c>
      <c r="B577" s="5">
        <v>9577</v>
      </c>
      <c r="C577" s="6">
        <v>100.47899671877008</v>
      </c>
      <c r="D577" s="5">
        <v>9187</v>
      </c>
      <c r="E577" s="6">
        <v>40.323710778720702</v>
      </c>
      <c r="F577" s="6">
        <v>42.086841060206055</v>
      </c>
      <c r="G577" s="6">
        <f t="shared" si="8"/>
        <v>-1.5699810299689476</v>
      </c>
    </row>
    <row r="578" spans="1:7" x14ac:dyDescent="0.2">
      <c r="A578" t="s">
        <v>580</v>
      </c>
      <c r="B578" s="5">
        <v>9576</v>
      </c>
      <c r="C578" s="6">
        <v>106.91370638079687</v>
      </c>
      <c r="D578" s="5">
        <v>9206</v>
      </c>
      <c r="E578" s="6">
        <v>69.201826107996098</v>
      </c>
      <c r="F578" s="6">
        <v>75.561178760122232</v>
      </c>
      <c r="G578" s="6">
        <f t="shared" si="8"/>
        <v>-1.5749415848696491</v>
      </c>
    </row>
    <row r="579" spans="1:7" x14ac:dyDescent="0.2">
      <c r="A579" t="s">
        <v>581</v>
      </c>
      <c r="B579" s="5">
        <v>9575</v>
      </c>
      <c r="C579" s="6">
        <v>98.567012636785066</v>
      </c>
      <c r="D579" s="5">
        <v>9173</v>
      </c>
      <c r="E579" s="6">
        <v>49.275046058117617</v>
      </c>
      <c r="F579" s="6">
        <v>50.150967315824644</v>
      </c>
      <c r="G579" s="6">
        <f t="shared" ref="G579:G642" si="9">100*(((C579/100)*(E579/100))-(F579/100))</f>
        <v>-1.5820264409381946</v>
      </c>
    </row>
    <row r="580" spans="1:7" x14ac:dyDescent="0.2">
      <c r="A580" t="s">
        <v>582</v>
      </c>
      <c r="B580" s="5">
        <v>9574</v>
      </c>
      <c r="C580" s="6">
        <v>103.3467480712719</v>
      </c>
      <c r="D580" s="5">
        <v>9172</v>
      </c>
      <c r="E580" s="6">
        <v>41.5255310442245</v>
      </c>
      <c r="F580" s="6">
        <v>44.549114141436227</v>
      </c>
      <c r="G580" s="6">
        <f t="shared" si="9"/>
        <v>-1.6338281879037297</v>
      </c>
    </row>
    <row r="581" spans="1:7" x14ac:dyDescent="0.2">
      <c r="A581" t="s">
        <v>583</v>
      </c>
      <c r="B581" s="5">
        <v>9577</v>
      </c>
      <c r="C581" s="6">
        <v>32.012719908209661</v>
      </c>
      <c r="D581" s="5">
        <v>9187</v>
      </c>
      <c r="E581" s="6">
        <v>40.323710778720702</v>
      </c>
      <c r="F581" s="6">
        <v>14.580181656494059</v>
      </c>
      <c r="G581" s="6">
        <f t="shared" si="9"/>
        <v>-1.6714650683056527</v>
      </c>
    </row>
    <row r="582" spans="1:7" x14ac:dyDescent="0.2">
      <c r="A582" t="s">
        <v>584</v>
      </c>
      <c r="B582" s="5">
        <v>9574</v>
      </c>
      <c r="C582" s="6">
        <v>87.969918807434027</v>
      </c>
      <c r="D582" s="5">
        <v>9172</v>
      </c>
      <c r="E582" s="6">
        <v>41.5255310442245</v>
      </c>
      <c r="F582" s="6">
        <v>38.206254250265019</v>
      </c>
      <c r="G582" s="6">
        <f t="shared" si="9"/>
        <v>-1.676278306304918</v>
      </c>
    </row>
    <row r="583" spans="1:7" x14ac:dyDescent="0.2">
      <c r="A583" t="s">
        <v>585</v>
      </c>
      <c r="B583" s="5">
        <v>9576</v>
      </c>
      <c r="C583" s="6">
        <v>99.429778457019552</v>
      </c>
      <c r="D583" s="5">
        <v>9206</v>
      </c>
      <c r="E583" s="6">
        <v>69.201826107996098</v>
      </c>
      <c r="F583" s="6">
        <v>70.534235237047454</v>
      </c>
      <c r="G583" s="6">
        <f t="shared" si="9"/>
        <v>-1.7270128496550186</v>
      </c>
    </row>
    <row r="584" spans="1:7" x14ac:dyDescent="0.2">
      <c r="A584" t="s">
        <v>586</v>
      </c>
      <c r="B584" s="5">
        <v>9576</v>
      </c>
      <c r="C584" s="6">
        <v>101.63941021279106</v>
      </c>
      <c r="D584" s="5">
        <v>9206</v>
      </c>
      <c r="E584" s="6">
        <v>69.201826107996098</v>
      </c>
      <c r="F584" s="6">
        <v>72.072245210169186</v>
      </c>
      <c r="G584" s="6">
        <f t="shared" si="9"/>
        <v>-1.7359172975206838</v>
      </c>
    </row>
    <row r="585" spans="1:7" x14ac:dyDescent="0.2">
      <c r="A585" t="s">
        <v>587</v>
      </c>
      <c r="B585" s="5">
        <v>9576</v>
      </c>
      <c r="C585" s="6">
        <v>84.672769991658583</v>
      </c>
      <c r="D585" s="5">
        <v>9206</v>
      </c>
      <c r="E585" s="6">
        <v>69.201826107996098</v>
      </c>
      <c r="F585" s="6">
        <v>60.338294796175795</v>
      </c>
      <c r="G585" s="6">
        <f t="shared" si="9"/>
        <v>-1.7431917457247148</v>
      </c>
    </row>
    <row r="586" spans="1:7" x14ac:dyDescent="0.2">
      <c r="A586" t="s">
        <v>588</v>
      </c>
      <c r="B586" s="5">
        <v>9575</v>
      </c>
      <c r="C586" s="6">
        <v>97.119425679257503</v>
      </c>
      <c r="D586" s="5">
        <v>9173</v>
      </c>
      <c r="E586" s="6">
        <v>49.275046058117617</v>
      </c>
      <c r="F586" s="6">
        <v>49.608253386068235</v>
      </c>
      <c r="G586" s="6">
        <f t="shared" si="9"/>
        <v>-1.7526116512347978</v>
      </c>
    </row>
    <row r="587" spans="1:7" x14ac:dyDescent="0.2">
      <c r="A587" t="s">
        <v>589</v>
      </c>
      <c r="B587" s="5">
        <v>9574</v>
      </c>
      <c r="C587" s="6">
        <v>92.916320528302776</v>
      </c>
      <c r="D587" s="5">
        <v>9172</v>
      </c>
      <c r="E587" s="6">
        <v>41.5255310442245</v>
      </c>
      <c r="F587" s="6">
        <v>40.368811104411577</v>
      </c>
      <c r="G587" s="6">
        <f t="shared" si="9"/>
        <v>-1.784815578280069</v>
      </c>
    </row>
    <row r="588" spans="1:7" x14ac:dyDescent="0.2">
      <c r="A588" t="s">
        <v>590</v>
      </c>
      <c r="B588" s="5">
        <v>9576</v>
      </c>
      <c r="C588" s="6">
        <v>121.1022556608782</v>
      </c>
      <c r="D588" s="5">
        <v>9206</v>
      </c>
      <c r="E588" s="6">
        <v>69.201826107996098</v>
      </c>
      <c r="F588" s="6">
        <v>85.590160509074281</v>
      </c>
      <c r="G588" s="6">
        <f t="shared" si="9"/>
        <v>-1.7851881337724751</v>
      </c>
    </row>
    <row r="589" spans="1:7" x14ac:dyDescent="0.2">
      <c r="A589" t="s">
        <v>591</v>
      </c>
      <c r="B589" s="5">
        <v>9574</v>
      </c>
      <c r="C589" s="6">
        <v>91.231699173966391</v>
      </c>
      <c r="D589" s="5">
        <v>9172</v>
      </c>
      <c r="E589" s="6">
        <v>41.5255310442245</v>
      </c>
      <c r="F589" s="6">
        <v>39.67095328506818</v>
      </c>
      <c r="G589" s="6">
        <f t="shared" si="9"/>
        <v>-1.7865057224092595</v>
      </c>
    </row>
    <row r="590" spans="1:7" x14ac:dyDescent="0.2">
      <c r="A590" t="s">
        <v>592</v>
      </c>
      <c r="B590" s="5">
        <v>9575</v>
      </c>
      <c r="C590" s="6">
        <v>102.58394746334889</v>
      </c>
      <c r="D590" s="5">
        <v>9173</v>
      </c>
      <c r="E590" s="6">
        <v>49.275046058117617</v>
      </c>
      <c r="F590" s="6">
        <v>52.360395962924613</v>
      </c>
      <c r="G590" s="6">
        <f t="shared" si="9"/>
        <v>-1.8121086021242627</v>
      </c>
    </row>
    <row r="591" spans="1:7" x14ac:dyDescent="0.2">
      <c r="A591" t="s">
        <v>593</v>
      </c>
      <c r="B591" s="5">
        <v>9575</v>
      </c>
      <c r="C591" s="6">
        <v>101.86162994615069</v>
      </c>
      <c r="D591" s="5">
        <v>9173</v>
      </c>
      <c r="E591" s="6">
        <v>49.275046058117617</v>
      </c>
      <c r="F591" s="6">
        <v>52.005703262179225</v>
      </c>
      <c r="G591" s="6">
        <f t="shared" si="9"/>
        <v>-1.8133381906641488</v>
      </c>
    </row>
    <row r="592" spans="1:7" x14ac:dyDescent="0.2">
      <c r="A592" t="s">
        <v>594</v>
      </c>
      <c r="B592" s="5">
        <v>9577</v>
      </c>
      <c r="C592" s="6">
        <v>86.937063222155743</v>
      </c>
      <c r="D592" s="5">
        <v>9187</v>
      </c>
      <c r="E592" s="6">
        <v>40.323710778720702</v>
      </c>
      <c r="F592" s="6">
        <v>36.8849194224182</v>
      </c>
      <c r="G592" s="6">
        <f t="shared" si="9"/>
        <v>-1.8286694892025557</v>
      </c>
    </row>
    <row r="593" spans="1:7" x14ac:dyDescent="0.2">
      <c r="A593" t="s">
        <v>595</v>
      </c>
      <c r="B593" s="5">
        <v>9577</v>
      </c>
      <c r="C593" s="6">
        <v>91.812139363613383</v>
      </c>
      <c r="D593" s="5">
        <v>9187</v>
      </c>
      <c r="E593" s="6">
        <v>40.323710778720702</v>
      </c>
      <c r="F593" s="6">
        <v>38.865878927699896</v>
      </c>
      <c r="G593" s="6">
        <f t="shared" si="9"/>
        <v>-1.843817390960456</v>
      </c>
    </row>
    <row r="594" spans="1:7" x14ac:dyDescent="0.2">
      <c r="A594" t="s">
        <v>596</v>
      </c>
      <c r="B594" s="5">
        <v>9575</v>
      </c>
      <c r="C594" s="6">
        <v>101.64184220009192</v>
      </c>
      <c r="D594" s="5">
        <v>9173</v>
      </c>
      <c r="E594" s="6">
        <v>49.275046058117617</v>
      </c>
      <c r="F594" s="6">
        <v>51.931037232647171</v>
      </c>
      <c r="G594" s="6">
        <f t="shared" si="9"/>
        <v>-1.8469726742326498</v>
      </c>
    </row>
    <row r="595" spans="1:7" x14ac:dyDescent="0.2">
      <c r="A595" t="s">
        <v>597</v>
      </c>
      <c r="B595" s="5">
        <v>9574</v>
      </c>
      <c r="C595" s="6">
        <v>101.13865088355504</v>
      </c>
      <c r="D595" s="5">
        <v>9172</v>
      </c>
      <c r="E595" s="6">
        <v>41.5255310442245</v>
      </c>
      <c r="F595" s="6">
        <v>43.846754247819966</v>
      </c>
      <c r="G595" s="6">
        <f t="shared" si="9"/>
        <v>-1.8483923774594735</v>
      </c>
    </row>
    <row r="596" spans="1:7" x14ac:dyDescent="0.2">
      <c r="A596" t="s">
        <v>598</v>
      </c>
      <c r="B596" s="5">
        <v>9577</v>
      </c>
      <c r="C596" s="6">
        <v>83.047168442873314</v>
      </c>
      <c r="D596" s="5">
        <v>9187</v>
      </c>
      <c r="E596" s="6">
        <v>40.323710778720702</v>
      </c>
      <c r="F596" s="6">
        <v>35.337001356655477</v>
      </c>
      <c r="G596" s="6">
        <f t="shared" si="9"/>
        <v>-1.8493013438342365</v>
      </c>
    </row>
    <row r="597" spans="1:7" x14ac:dyDescent="0.2">
      <c r="A597" t="s">
        <v>599</v>
      </c>
      <c r="B597" s="5">
        <v>9577</v>
      </c>
      <c r="C597" s="6">
        <v>107.25063775146748</v>
      </c>
      <c r="D597" s="5">
        <v>9187</v>
      </c>
      <c r="E597" s="6">
        <v>40.323710778720702</v>
      </c>
      <c r="F597" s="6">
        <v>45.100550348678553</v>
      </c>
      <c r="G597" s="6">
        <f t="shared" si="9"/>
        <v>-1.8531133734433658</v>
      </c>
    </row>
    <row r="598" spans="1:7" x14ac:dyDescent="0.2">
      <c r="A598" t="s">
        <v>600</v>
      </c>
      <c r="B598" s="5">
        <v>9574</v>
      </c>
      <c r="C598" s="6">
        <v>92.297273347129732</v>
      </c>
      <c r="D598" s="5">
        <v>9172</v>
      </c>
      <c r="E598" s="6">
        <v>41.5255310442245</v>
      </c>
      <c r="F598" s="6">
        <v>40.219244209516141</v>
      </c>
      <c r="G598" s="6">
        <f t="shared" si="9"/>
        <v>-1.892311312781042</v>
      </c>
    </row>
    <row r="599" spans="1:7" x14ac:dyDescent="0.2">
      <c r="A599" t="s">
        <v>601</v>
      </c>
      <c r="B599" s="5">
        <v>9576</v>
      </c>
      <c r="C599" s="6">
        <v>92.03178596738347</v>
      </c>
      <c r="D599" s="5">
        <v>9206</v>
      </c>
      <c r="E599" s="6">
        <v>69.201826107996098</v>
      </c>
      <c r="F599" s="6">
        <v>65.589834738121695</v>
      </c>
      <c r="G599" s="6">
        <f t="shared" si="9"/>
        <v>-1.9021582488898292</v>
      </c>
    </row>
    <row r="600" spans="1:7" x14ac:dyDescent="0.2">
      <c r="A600" t="s">
        <v>602</v>
      </c>
      <c r="B600" s="5">
        <v>9574</v>
      </c>
      <c r="C600" s="6">
        <v>109.50174844223565</v>
      </c>
      <c r="D600" s="5">
        <v>9172</v>
      </c>
      <c r="E600" s="6">
        <v>41.5255310442245</v>
      </c>
      <c r="F600" s="6">
        <v>47.381136701366714</v>
      </c>
      <c r="G600" s="6">
        <f t="shared" si="9"/>
        <v>-1.9099541580175294</v>
      </c>
    </row>
    <row r="601" spans="1:7" x14ac:dyDescent="0.2">
      <c r="A601" t="s">
        <v>603</v>
      </c>
      <c r="B601" s="5">
        <v>9576</v>
      </c>
      <c r="C601" s="6">
        <v>8.3617577225665993</v>
      </c>
      <c r="D601" s="5">
        <v>9206</v>
      </c>
      <c r="E601" s="6">
        <v>69.201826107996098</v>
      </c>
      <c r="F601" s="6">
        <v>7.7026958193554762</v>
      </c>
      <c r="G601" s="6">
        <f t="shared" si="9"/>
        <v>-1.916206780613003</v>
      </c>
    </row>
    <row r="602" spans="1:7" x14ac:dyDescent="0.2">
      <c r="A602" t="s">
        <v>604</v>
      </c>
      <c r="B602" s="5">
        <v>9576</v>
      </c>
      <c r="C602" s="6">
        <v>100.9104792388257</v>
      </c>
      <c r="D602" s="5">
        <v>9206</v>
      </c>
      <c r="E602" s="6">
        <v>69.201826107996098</v>
      </c>
      <c r="F602" s="6">
        <v>71.765545881548604</v>
      </c>
      <c r="G602" s="6">
        <f t="shared" si="9"/>
        <v>-1.9336515139509403</v>
      </c>
    </row>
    <row r="603" spans="1:7" x14ac:dyDescent="0.2">
      <c r="A603" t="s">
        <v>605</v>
      </c>
      <c r="B603" s="5">
        <v>9574</v>
      </c>
      <c r="C603" s="6">
        <v>100.12078176737714</v>
      </c>
      <c r="D603" s="5">
        <v>9172</v>
      </c>
      <c r="E603" s="6">
        <v>41.5255310442245</v>
      </c>
      <c r="F603" s="6">
        <v>43.543209151382712</v>
      </c>
      <c r="G603" s="6">
        <f t="shared" si="9"/>
        <v>-1.9675228368502551</v>
      </c>
    </row>
    <row r="604" spans="1:7" x14ac:dyDescent="0.2">
      <c r="A604" t="s">
        <v>606</v>
      </c>
      <c r="B604" s="5">
        <v>9574</v>
      </c>
      <c r="C604" s="6">
        <v>85.469756628882948</v>
      </c>
      <c r="D604" s="5">
        <v>9172</v>
      </c>
      <c r="E604" s="6">
        <v>41.525531044224472</v>
      </c>
      <c r="F604" s="6">
        <v>37.469438965641174</v>
      </c>
      <c r="G604" s="6">
        <f t="shared" si="9"/>
        <v>-1.9776686432912804</v>
      </c>
    </row>
    <row r="605" spans="1:7" x14ac:dyDescent="0.2">
      <c r="A605" t="s">
        <v>607</v>
      </c>
      <c r="B605" s="5">
        <v>9576</v>
      </c>
      <c r="C605" s="6">
        <v>91.460133819576271</v>
      </c>
      <c r="D605" s="5">
        <v>9206</v>
      </c>
      <c r="E605" s="6">
        <v>69.201826107996098</v>
      </c>
      <c r="F605" s="6">
        <v>65.338305043937552</v>
      </c>
      <c r="G605" s="6">
        <f t="shared" si="9"/>
        <v>-2.0462222799738417</v>
      </c>
    </row>
    <row r="606" spans="1:7" x14ac:dyDescent="0.2">
      <c r="A606" t="s">
        <v>608</v>
      </c>
      <c r="B606" s="5">
        <v>9576</v>
      </c>
      <c r="C606" s="6">
        <v>103.88679824201736</v>
      </c>
      <c r="D606" s="5">
        <v>9206</v>
      </c>
      <c r="E606" s="6">
        <v>69.201826107996098</v>
      </c>
      <c r="F606" s="6">
        <v>73.948219893667073</v>
      </c>
      <c r="G606" s="6">
        <f t="shared" si="9"/>
        <v>-2.056658425061475</v>
      </c>
    </row>
    <row r="607" spans="1:7" x14ac:dyDescent="0.2">
      <c r="A607" t="s">
        <v>609</v>
      </c>
      <c r="B607" s="5">
        <v>9577</v>
      </c>
      <c r="C607" s="6">
        <v>90.162227702324529</v>
      </c>
      <c r="D607" s="5">
        <v>9187</v>
      </c>
      <c r="E607" s="6">
        <v>40.323710778720702</v>
      </c>
      <c r="F607" s="6">
        <v>38.461107842912952</v>
      </c>
      <c r="G607" s="6">
        <f t="shared" si="9"/>
        <v>-2.1043519125760133</v>
      </c>
    </row>
    <row r="608" spans="1:7" x14ac:dyDescent="0.2">
      <c r="A608" t="s">
        <v>610</v>
      </c>
      <c r="B608" s="5">
        <v>9575</v>
      </c>
      <c r="C608" s="6">
        <v>81.793311877211437</v>
      </c>
      <c r="D608" s="5">
        <v>9173</v>
      </c>
      <c r="E608" s="6">
        <v>49.275046058117617</v>
      </c>
      <c r="F608" s="6">
        <v>42.415535658471889</v>
      </c>
      <c r="G608" s="6">
        <f t="shared" si="9"/>
        <v>-2.1118435585161635</v>
      </c>
    </row>
    <row r="609" spans="1:7" x14ac:dyDescent="0.2">
      <c r="A609" t="s">
        <v>611</v>
      </c>
      <c r="B609" s="5">
        <v>9576</v>
      </c>
      <c r="C609" s="6">
        <v>103.03720582425599</v>
      </c>
      <c r="D609" s="5">
        <v>9206</v>
      </c>
      <c r="E609" s="6">
        <v>69.201826107996098</v>
      </c>
      <c r="F609" s="6">
        <v>73.425519321507565</v>
      </c>
      <c r="G609" s="6">
        <f t="shared" si="9"/>
        <v>-2.1218913204678946</v>
      </c>
    </row>
    <row r="610" spans="1:7" x14ac:dyDescent="0.2">
      <c r="A610" t="s">
        <v>612</v>
      </c>
      <c r="B610" s="5">
        <v>9576</v>
      </c>
      <c r="C610" s="6">
        <v>96.293272387915309</v>
      </c>
      <c r="D610" s="5">
        <v>9206</v>
      </c>
      <c r="E610" s="6">
        <v>69.201826107996098</v>
      </c>
      <c r="F610" s="6">
        <v>68.794488904748349</v>
      </c>
      <c r="G610" s="6">
        <f t="shared" si="9"/>
        <v>-2.1577859931641741</v>
      </c>
    </row>
    <row r="611" spans="1:7" x14ac:dyDescent="0.2">
      <c r="A611" t="s">
        <v>613</v>
      </c>
      <c r="B611" s="5">
        <v>9574</v>
      </c>
      <c r="C611" s="6">
        <v>56.567596460967998</v>
      </c>
      <c r="D611" s="5">
        <v>9172</v>
      </c>
      <c r="E611" s="6">
        <v>41.5255310442245</v>
      </c>
      <c r="F611" s="6">
        <v>25.659372629369425</v>
      </c>
      <c r="G611" s="6">
        <f t="shared" si="9"/>
        <v>-2.1693777999985202</v>
      </c>
    </row>
    <row r="612" spans="1:7" x14ac:dyDescent="0.2">
      <c r="A612" t="s">
        <v>614</v>
      </c>
      <c r="B612" s="5">
        <v>9574</v>
      </c>
      <c r="C612" s="6">
        <v>92.205853770245085</v>
      </c>
      <c r="D612" s="5">
        <v>9172</v>
      </c>
      <c r="E612" s="6">
        <v>41.5255310442245</v>
      </c>
      <c r="F612" s="6">
        <v>40.477496260345426</v>
      </c>
      <c r="G612" s="6">
        <f t="shared" si="9"/>
        <v>-2.1885258283900533</v>
      </c>
    </row>
    <row r="613" spans="1:7" x14ac:dyDescent="0.2">
      <c r="A613" t="s">
        <v>615</v>
      </c>
      <c r="B613" s="5">
        <v>9576</v>
      </c>
      <c r="C613" s="6">
        <v>100.94140216572471</v>
      </c>
      <c r="D613" s="5">
        <v>9206</v>
      </c>
      <c r="E613" s="6">
        <v>69.201826107996098</v>
      </c>
      <c r="F613" s="6">
        <v>72.053000992306949</v>
      </c>
      <c r="G613" s="6">
        <f t="shared" si="9"/>
        <v>-2.1997073946091183</v>
      </c>
    </row>
    <row r="614" spans="1:7" x14ac:dyDescent="0.2">
      <c r="A614" t="s">
        <v>616</v>
      </c>
      <c r="B614" s="5">
        <v>9575</v>
      </c>
      <c r="C614" s="6">
        <v>108.57414249755024</v>
      </c>
      <c r="D614" s="5">
        <v>9173</v>
      </c>
      <c r="E614" s="6">
        <v>49.275046058117617</v>
      </c>
      <c r="F614" s="6">
        <v>55.71529139676101</v>
      </c>
      <c r="G614" s="6">
        <f t="shared" si="9"/>
        <v>-2.2153326738868828</v>
      </c>
    </row>
    <row r="615" spans="1:7" x14ac:dyDescent="0.2">
      <c r="A615" t="s">
        <v>617</v>
      </c>
      <c r="B615" s="5">
        <v>9577</v>
      </c>
      <c r="C615" s="6">
        <v>102.12050575919589</v>
      </c>
      <c r="D615" s="5">
        <v>9187</v>
      </c>
      <c r="E615" s="6">
        <v>40.323710778720702</v>
      </c>
      <c r="F615" s="6">
        <v>43.439215336344823</v>
      </c>
      <c r="G615" s="6">
        <f t="shared" si="9"/>
        <v>-2.2604379482398573</v>
      </c>
    </row>
    <row r="616" spans="1:7" x14ac:dyDescent="0.2">
      <c r="A616" t="s">
        <v>618</v>
      </c>
      <c r="B616" s="5">
        <v>9577</v>
      </c>
      <c r="C616" s="6">
        <v>2.8361822637647394</v>
      </c>
      <c r="D616" s="5">
        <v>9187</v>
      </c>
      <c r="E616" s="6">
        <v>40.323710778720702</v>
      </c>
      <c r="F616" s="6">
        <v>3.4147723626418256</v>
      </c>
      <c r="G616" s="6">
        <f t="shared" si="9"/>
        <v>-2.2711184294439586</v>
      </c>
    </row>
    <row r="617" spans="1:7" x14ac:dyDescent="0.2">
      <c r="A617" t="s">
        <v>619</v>
      </c>
      <c r="B617" s="5">
        <v>9577</v>
      </c>
      <c r="C617" s="6">
        <v>46.3582136730857</v>
      </c>
      <c r="D617" s="5">
        <v>9187</v>
      </c>
      <c r="E617" s="6">
        <v>40.323710778720702</v>
      </c>
      <c r="F617" s="6">
        <v>21.025104162110182</v>
      </c>
      <c r="G617" s="6">
        <f t="shared" si="9"/>
        <v>-2.3317521583937491</v>
      </c>
    </row>
    <row r="618" spans="1:7" x14ac:dyDescent="0.2">
      <c r="A618" t="s">
        <v>620</v>
      </c>
      <c r="B618" s="5">
        <v>9576</v>
      </c>
      <c r="C618" s="6">
        <v>88.527611280098526</v>
      </c>
      <c r="D618" s="5">
        <v>9206</v>
      </c>
      <c r="E618" s="6">
        <v>69.201826107996098</v>
      </c>
      <c r="F618" s="6">
        <v>63.606265028477452</v>
      </c>
      <c r="G618" s="6">
        <f t="shared" si="9"/>
        <v>-2.3435414128609278</v>
      </c>
    </row>
    <row r="619" spans="1:7" x14ac:dyDescent="0.2">
      <c r="A619" t="s">
        <v>621</v>
      </c>
      <c r="B619" s="5">
        <v>9574</v>
      </c>
      <c r="C619" s="6">
        <v>6.7377024255990943</v>
      </c>
      <c r="D619" s="5">
        <v>9172</v>
      </c>
      <c r="E619" s="6">
        <v>41.525531044224472</v>
      </c>
      <c r="F619" s="6">
        <v>5.1545137872677556</v>
      </c>
      <c r="G619" s="6">
        <f t="shared" si="9"/>
        <v>-2.3566470748581381</v>
      </c>
    </row>
    <row r="620" spans="1:7" x14ac:dyDescent="0.2">
      <c r="A620" t="s">
        <v>622</v>
      </c>
      <c r="B620" s="5">
        <v>9575</v>
      </c>
      <c r="C620" s="6">
        <v>58.374340162188723</v>
      </c>
      <c r="D620" s="5">
        <v>9173</v>
      </c>
      <c r="E620" s="6">
        <v>49.275046058117617</v>
      </c>
      <c r="F620" s="6">
        <v>31.145847357784096</v>
      </c>
      <c r="G620" s="6">
        <f t="shared" si="9"/>
        <v>-2.3818643567433515</v>
      </c>
    </row>
    <row r="621" spans="1:7" x14ac:dyDescent="0.2">
      <c r="A621" t="s">
        <v>623</v>
      </c>
      <c r="B621" s="5">
        <v>9574</v>
      </c>
      <c r="C621" s="6">
        <v>95.690318198725976</v>
      </c>
      <c r="D621" s="5">
        <v>9172</v>
      </c>
      <c r="E621" s="6">
        <v>41.5255310442245</v>
      </c>
      <c r="F621" s="6">
        <v>42.138380442998432</v>
      </c>
      <c r="G621" s="6">
        <f t="shared" si="9"/>
        <v>-2.4024676530692677</v>
      </c>
    </row>
    <row r="622" spans="1:7" x14ac:dyDescent="0.2">
      <c r="A622" t="s">
        <v>624</v>
      </c>
      <c r="B622" s="5">
        <v>9574</v>
      </c>
      <c r="C622" s="6">
        <v>106.60578746283591</v>
      </c>
      <c r="D622" s="5">
        <v>9172</v>
      </c>
      <c r="E622" s="6">
        <v>41.525531044224472</v>
      </c>
      <c r="F622" s="6">
        <v>46.677923592061646</v>
      </c>
      <c r="G622" s="6">
        <f t="shared" si="9"/>
        <v>-2.4093042242417537</v>
      </c>
    </row>
    <row r="623" spans="1:7" x14ac:dyDescent="0.2">
      <c r="A623" t="s">
        <v>625</v>
      </c>
      <c r="B623" s="5">
        <v>9576</v>
      </c>
      <c r="C623" s="6">
        <v>108.21519451424125</v>
      </c>
      <c r="D623" s="5">
        <v>9206</v>
      </c>
      <c r="E623" s="6">
        <v>69.201826107996098</v>
      </c>
      <c r="F623" s="6">
        <v>77.335650981514434</v>
      </c>
      <c r="G623" s="6">
        <f t="shared" si="9"/>
        <v>-2.4487602513394768</v>
      </c>
    </row>
    <row r="624" spans="1:7" x14ac:dyDescent="0.2">
      <c r="A624" t="s">
        <v>626</v>
      </c>
      <c r="B624" s="5">
        <v>9577</v>
      </c>
      <c r="C624" s="6">
        <v>106.75114862238739</v>
      </c>
      <c r="D624" s="5">
        <v>9187</v>
      </c>
      <c r="E624" s="6">
        <v>40.323710778720702</v>
      </c>
      <c r="F624" s="6">
        <v>45.501032701927485</v>
      </c>
      <c r="G624" s="6">
        <f t="shared" si="9"/>
        <v>-2.4550082784737084</v>
      </c>
    </row>
    <row r="625" spans="1:7" x14ac:dyDescent="0.2">
      <c r="A625" t="s">
        <v>627</v>
      </c>
      <c r="B625" s="5">
        <v>9574</v>
      </c>
      <c r="C625" s="6">
        <v>95.382623604303987</v>
      </c>
      <c r="D625" s="5">
        <v>9172</v>
      </c>
      <c r="E625" s="6">
        <v>41.5255310442245</v>
      </c>
      <c r="F625" s="6">
        <v>42.068652752345038</v>
      </c>
      <c r="G625" s="6">
        <f t="shared" si="9"/>
        <v>-2.4605117767439788</v>
      </c>
    </row>
    <row r="626" spans="1:7" x14ac:dyDescent="0.2">
      <c r="A626" t="s">
        <v>628</v>
      </c>
      <c r="B626" s="5">
        <v>9576</v>
      </c>
      <c r="C626" s="6">
        <v>104.42766982431213</v>
      </c>
      <c r="D626" s="5">
        <v>9206</v>
      </c>
      <c r="E626" s="6">
        <v>69.201826107996098</v>
      </c>
      <c r="F626" s="6">
        <v>74.73068288819033</v>
      </c>
      <c r="G626" s="6">
        <f t="shared" si="9"/>
        <v>-2.4648284077375293</v>
      </c>
    </row>
    <row r="627" spans="1:7" x14ac:dyDescent="0.2">
      <c r="A627" t="s">
        <v>629</v>
      </c>
      <c r="B627" s="5">
        <v>9574</v>
      </c>
      <c r="C627" s="6">
        <v>100.74657053771858</v>
      </c>
      <c r="D627" s="5">
        <v>9172</v>
      </c>
      <c r="E627" s="6">
        <v>41.5255310442245</v>
      </c>
      <c r="F627" s="6">
        <v>44.312936777364179</v>
      </c>
      <c r="G627" s="6">
        <f t="shared" si="9"/>
        <v>-2.4773883527323184</v>
      </c>
    </row>
    <row r="628" spans="1:7" x14ac:dyDescent="0.2">
      <c r="A628" t="s">
        <v>630</v>
      </c>
      <c r="B628" s="5">
        <v>9576</v>
      </c>
      <c r="C628" s="6">
        <v>115.63008733419832</v>
      </c>
      <c r="D628" s="5">
        <v>9206</v>
      </c>
      <c r="E628" s="6">
        <v>69.201826107996098</v>
      </c>
      <c r="F628" s="6">
        <v>82.513510595160881</v>
      </c>
      <c r="G628" s="6">
        <f t="shared" si="9"/>
        <v>-2.4953786296249225</v>
      </c>
    </row>
    <row r="629" spans="1:7" x14ac:dyDescent="0.2">
      <c r="A629" t="s">
        <v>631</v>
      </c>
      <c r="B629" s="5">
        <v>9576</v>
      </c>
      <c r="C629" s="6">
        <v>8.8128887542302703</v>
      </c>
      <c r="D629" s="5">
        <v>9206</v>
      </c>
      <c r="E629" s="6">
        <v>69.201826107996098</v>
      </c>
      <c r="F629" s="6">
        <v>8.60364451399019</v>
      </c>
      <c r="G629" s="6">
        <f t="shared" si="9"/>
        <v>-2.504964563196614</v>
      </c>
    </row>
    <row r="630" spans="1:7" x14ac:dyDescent="0.2">
      <c r="A630" t="s">
        <v>632</v>
      </c>
      <c r="B630" s="5">
        <v>9577</v>
      </c>
      <c r="C630" s="6">
        <v>89.620932941049375</v>
      </c>
      <c r="D630" s="5">
        <v>9187</v>
      </c>
      <c r="E630" s="6">
        <v>40.323710778720702</v>
      </c>
      <c r="F630" s="6">
        <v>38.652384409181124</v>
      </c>
      <c r="G630" s="6">
        <f t="shared" si="9"/>
        <v>-2.5138986128411425</v>
      </c>
    </row>
    <row r="631" spans="1:7" x14ac:dyDescent="0.2">
      <c r="A631" t="s">
        <v>633</v>
      </c>
      <c r="B631" s="5">
        <v>9574</v>
      </c>
      <c r="C631" s="6">
        <v>114.2528053110421</v>
      </c>
      <c r="D631" s="5">
        <v>9172</v>
      </c>
      <c r="E631" s="6">
        <v>41.5255310442245</v>
      </c>
      <c r="F631" s="6">
        <v>49.960480342733113</v>
      </c>
      <c r="G631" s="6">
        <f t="shared" si="9"/>
        <v>-2.5163962043989518</v>
      </c>
    </row>
    <row r="632" spans="1:7" x14ac:dyDescent="0.2">
      <c r="A632" t="s">
        <v>634</v>
      </c>
      <c r="B632" s="5">
        <v>9575</v>
      </c>
      <c r="C632" s="6">
        <v>78.224466933293186</v>
      </c>
      <c r="D632" s="5">
        <v>9173</v>
      </c>
      <c r="E632" s="6">
        <v>49.275046058117617</v>
      </c>
      <c r="F632" s="6">
        <v>41.100452605893956</v>
      </c>
      <c r="G632" s="6">
        <f t="shared" si="9"/>
        <v>-2.5553104957967534</v>
      </c>
    </row>
    <row r="633" spans="1:7" x14ac:dyDescent="0.2">
      <c r="A633" t="s">
        <v>635</v>
      </c>
      <c r="B633" s="5">
        <v>9577</v>
      </c>
      <c r="C633" s="6">
        <v>91.681431927966244</v>
      </c>
      <c r="D633" s="5">
        <v>9187</v>
      </c>
      <c r="E633" s="6">
        <v>40.323710778720702</v>
      </c>
      <c r="F633" s="6">
        <v>39.541911206857172</v>
      </c>
      <c r="G633" s="6">
        <f t="shared" si="9"/>
        <v>-2.5725557584343695</v>
      </c>
    </row>
    <row r="634" spans="1:7" x14ac:dyDescent="0.2">
      <c r="A634" t="s">
        <v>636</v>
      </c>
      <c r="B634" s="5">
        <v>9576</v>
      </c>
      <c r="C634" s="6">
        <v>103.98858663342121</v>
      </c>
      <c r="D634" s="5">
        <v>9206</v>
      </c>
      <c r="E634" s="6">
        <v>69.201826107996098</v>
      </c>
      <c r="F634" s="6">
        <v>74.566960331561489</v>
      </c>
      <c r="G634" s="6">
        <f t="shared" si="9"/>
        <v>-2.6049594373384721</v>
      </c>
    </row>
    <row r="635" spans="1:7" x14ac:dyDescent="0.2">
      <c r="A635" t="s">
        <v>637</v>
      </c>
      <c r="B635" s="5">
        <v>9576</v>
      </c>
      <c r="C635" s="6">
        <v>110.32509195004383</v>
      </c>
      <c r="D635" s="5">
        <v>9206</v>
      </c>
      <c r="E635" s="6">
        <v>69.201826107996098</v>
      </c>
      <c r="F635" s="6">
        <v>78.962434617931621</v>
      </c>
      <c r="G635" s="6">
        <f t="shared" si="9"/>
        <v>-2.615456333175481</v>
      </c>
    </row>
    <row r="636" spans="1:7" x14ac:dyDescent="0.2">
      <c r="A636" t="s">
        <v>638</v>
      </c>
      <c r="B636" s="5">
        <v>9575</v>
      </c>
      <c r="C636" s="6">
        <v>92.9136581372927</v>
      </c>
      <c r="D636" s="5">
        <v>9173</v>
      </c>
      <c r="E636" s="6">
        <v>49.275046058117617</v>
      </c>
      <c r="F636" s="6">
        <v>48.404065079998205</v>
      </c>
      <c r="G636" s="6">
        <f t="shared" si="9"/>
        <v>-2.6208172385652819</v>
      </c>
    </row>
    <row r="637" spans="1:7" x14ac:dyDescent="0.2">
      <c r="A637" t="s">
        <v>639</v>
      </c>
      <c r="B637" s="5">
        <v>9577</v>
      </c>
      <c r="C637" s="6">
        <v>84.998713445932907</v>
      </c>
      <c r="D637" s="5">
        <v>9187</v>
      </c>
      <c r="E637" s="6">
        <v>40.323710778720702</v>
      </c>
      <c r="F637" s="6">
        <v>36.935007677211225</v>
      </c>
      <c r="G637" s="6">
        <f t="shared" si="9"/>
        <v>-2.6603723016396574</v>
      </c>
    </row>
    <row r="638" spans="1:7" x14ac:dyDescent="0.2">
      <c r="A638" t="s">
        <v>640</v>
      </c>
      <c r="B638" s="5">
        <v>9575</v>
      </c>
      <c r="C638" s="6">
        <v>99.973734536000208</v>
      </c>
      <c r="D638" s="5">
        <v>9173</v>
      </c>
      <c r="E638" s="6">
        <v>49.275046058117617</v>
      </c>
      <c r="F638" s="6">
        <v>51.935977512234786</v>
      </c>
      <c r="G638" s="6">
        <f t="shared" si="9"/>
        <v>-2.673873773600449</v>
      </c>
    </row>
    <row r="639" spans="1:7" x14ac:dyDescent="0.2">
      <c r="A639" t="s">
        <v>641</v>
      </c>
      <c r="B639" s="5">
        <v>9577</v>
      </c>
      <c r="C639" s="6">
        <v>92.448643080790859</v>
      </c>
      <c r="D639" s="5">
        <v>9187</v>
      </c>
      <c r="E639" s="6">
        <v>40.323710778720702</v>
      </c>
      <c r="F639" s="6">
        <v>39.979254282823504</v>
      </c>
      <c r="G639" s="6">
        <f t="shared" si="9"/>
        <v>-2.7005308280736107</v>
      </c>
    </row>
    <row r="640" spans="1:7" x14ac:dyDescent="0.2">
      <c r="A640" t="s">
        <v>642</v>
      </c>
      <c r="B640" s="5">
        <v>9576</v>
      </c>
      <c r="C640" s="6">
        <v>72.260341707875369</v>
      </c>
      <c r="D640" s="5">
        <v>9206</v>
      </c>
      <c r="E640" s="6">
        <v>69.201826107996098</v>
      </c>
      <c r="F640" s="6">
        <v>52.707902005940035</v>
      </c>
      <c r="G640" s="6">
        <f t="shared" si="9"/>
        <v>-2.7024259922123428</v>
      </c>
    </row>
    <row r="641" spans="1:7" x14ac:dyDescent="0.2">
      <c r="A641" t="s">
        <v>643</v>
      </c>
      <c r="B641" s="5">
        <v>9574</v>
      </c>
      <c r="C641" s="6">
        <v>99.709363440054588</v>
      </c>
      <c r="D641" s="5">
        <v>9172</v>
      </c>
      <c r="E641" s="6">
        <v>41.5255310442245</v>
      </c>
      <c r="F641" s="6">
        <v>44.14510743602321</v>
      </c>
      <c r="G641" s="6">
        <f t="shared" si="9"/>
        <v>-2.7402647667247093</v>
      </c>
    </row>
    <row r="642" spans="1:7" x14ac:dyDescent="0.2">
      <c r="A642" t="s">
        <v>644</v>
      </c>
      <c r="B642" s="5">
        <v>9575</v>
      </c>
      <c r="C642" s="6">
        <v>94.051463855480321</v>
      </c>
      <c r="D642" s="5">
        <v>9173</v>
      </c>
      <c r="E642" s="6">
        <v>49.275046058117617</v>
      </c>
      <c r="F642" s="6">
        <v>49.127477000788708</v>
      </c>
      <c r="G642" s="6">
        <f t="shared" si="9"/>
        <v>-2.7835748676669381</v>
      </c>
    </row>
    <row r="643" spans="1:7" x14ac:dyDescent="0.2">
      <c r="A643" t="s">
        <v>645</v>
      </c>
      <c r="B643" s="5">
        <v>9576</v>
      </c>
      <c r="C643" s="6">
        <v>120.88505285964082</v>
      </c>
      <c r="D643" s="5">
        <v>9206</v>
      </c>
      <c r="E643" s="6">
        <v>69.201826107996098</v>
      </c>
      <c r="F643" s="6">
        <v>86.474453894079346</v>
      </c>
      <c r="G643" s="6">
        <f t="shared" ref="G643:G706" si="10">100*(((C643/100)*(E643/100))-(F643/100))</f>
        <v>-2.8197898235915453</v>
      </c>
    </row>
    <row r="644" spans="1:7" x14ac:dyDescent="0.2">
      <c r="A644" t="s">
        <v>646</v>
      </c>
      <c r="B644" s="5">
        <v>9575</v>
      </c>
      <c r="C644" s="6">
        <v>90.386269747049496</v>
      </c>
      <c r="D644" s="5">
        <v>9173</v>
      </c>
      <c r="E644" s="6">
        <v>49.275046058117617</v>
      </c>
      <c r="F644" s="6">
        <v>47.384410746759706</v>
      </c>
      <c r="G644" s="6">
        <f t="shared" si="10"/>
        <v>-2.8465346986866367</v>
      </c>
    </row>
    <row r="645" spans="1:7" x14ac:dyDescent="0.2">
      <c r="A645" t="s">
        <v>647</v>
      </c>
      <c r="B645" s="5">
        <v>9575</v>
      </c>
      <c r="C645" s="6">
        <v>6.115911817647107</v>
      </c>
      <c r="D645" s="5">
        <v>9173</v>
      </c>
      <c r="E645" s="6">
        <v>49.275046058117617</v>
      </c>
      <c r="F645" s="6">
        <v>5.9473991722537329</v>
      </c>
      <c r="G645" s="6">
        <f t="shared" si="10"/>
        <v>-2.933780807234263</v>
      </c>
    </row>
    <row r="646" spans="1:7" x14ac:dyDescent="0.2">
      <c r="A646" t="s">
        <v>648</v>
      </c>
      <c r="B646" s="5">
        <v>9574</v>
      </c>
      <c r="C646" s="6">
        <v>114.24131740124838</v>
      </c>
      <c r="D646" s="5">
        <v>9172</v>
      </c>
      <c r="E646" s="6">
        <v>41.5255310442245</v>
      </c>
      <c r="F646" s="6">
        <v>50.388849079090377</v>
      </c>
      <c r="G646" s="6">
        <f t="shared" si="10"/>
        <v>-2.9495353563039339</v>
      </c>
    </row>
    <row r="647" spans="1:7" x14ac:dyDescent="0.2">
      <c r="A647" t="s">
        <v>649</v>
      </c>
      <c r="B647" s="5">
        <v>9575</v>
      </c>
      <c r="C647" s="6">
        <v>6.2745425440053832</v>
      </c>
      <c r="D647" s="5">
        <v>9173</v>
      </c>
      <c r="E647" s="6">
        <v>49.275046058117617</v>
      </c>
      <c r="F647" s="6">
        <v>6.056023327515871</v>
      </c>
      <c r="G647" s="6">
        <f t="shared" si="10"/>
        <v>-2.9642395990210337</v>
      </c>
    </row>
    <row r="648" spans="1:7" x14ac:dyDescent="0.2">
      <c r="A648" t="s">
        <v>650</v>
      </c>
      <c r="B648" s="5">
        <v>9576</v>
      </c>
      <c r="C648" s="6">
        <v>96.852000155555245</v>
      </c>
      <c r="D648" s="5">
        <v>9206</v>
      </c>
      <c r="E648" s="6">
        <v>69.201826107996098</v>
      </c>
      <c r="F648" s="6">
        <v>69.999470352524085</v>
      </c>
      <c r="G648" s="6">
        <f t="shared" si="10"/>
        <v>-2.9761176227606323</v>
      </c>
    </row>
    <row r="649" spans="1:7" x14ac:dyDescent="0.2">
      <c r="A649" t="s">
        <v>651</v>
      </c>
      <c r="B649" s="5">
        <v>9576</v>
      </c>
      <c r="C649" s="6">
        <v>104.01939770494506</v>
      </c>
      <c r="D649" s="5">
        <v>9206</v>
      </c>
      <c r="E649" s="6">
        <v>69.201826107996098</v>
      </c>
      <c r="F649" s="6">
        <v>74.972737178243193</v>
      </c>
      <c r="G649" s="6">
        <f t="shared" si="10"/>
        <v>-2.9894144598822336</v>
      </c>
    </row>
    <row r="650" spans="1:7" x14ac:dyDescent="0.2">
      <c r="A650" t="s">
        <v>652</v>
      </c>
      <c r="B650" s="5">
        <v>9574</v>
      </c>
      <c r="C650" s="6">
        <v>96.301031606741645</v>
      </c>
      <c r="D650" s="5">
        <v>9172</v>
      </c>
      <c r="E650" s="6">
        <v>41.5255310442245</v>
      </c>
      <c r="F650" s="6">
        <v>42.985315012054336</v>
      </c>
      <c r="G650" s="6">
        <f t="shared" si="10"/>
        <v>-2.9958002362883871</v>
      </c>
    </row>
    <row r="651" spans="1:7" x14ac:dyDescent="0.2">
      <c r="A651" t="s">
        <v>653</v>
      </c>
      <c r="B651" s="5">
        <v>9577</v>
      </c>
      <c r="C651" s="6">
        <v>82.588634310295987</v>
      </c>
      <c r="D651" s="5">
        <v>9187</v>
      </c>
      <c r="E651" s="6">
        <v>40.323710778720681</v>
      </c>
      <c r="F651" s="6">
        <v>36.302430529445147</v>
      </c>
      <c r="G651" s="6">
        <f t="shared" si="10"/>
        <v>-2.99962849406612</v>
      </c>
    </row>
    <row r="652" spans="1:7" x14ac:dyDescent="0.2">
      <c r="A652" t="s">
        <v>654</v>
      </c>
      <c r="B652" s="5">
        <v>9575</v>
      </c>
      <c r="C652" s="6">
        <v>72.633213265658895</v>
      </c>
      <c r="D652" s="5">
        <v>9173</v>
      </c>
      <c r="E652" s="6">
        <v>49.275046058117617</v>
      </c>
      <c r="F652" s="6">
        <v>38.798437307228447</v>
      </c>
      <c r="G652" s="6">
        <f t="shared" si="10"/>
        <v>-3.0083880170842292</v>
      </c>
    </row>
    <row r="653" spans="1:7" x14ac:dyDescent="0.2">
      <c r="A653" t="s">
        <v>655</v>
      </c>
      <c r="B653" s="5">
        <v>9576</v>
      </c>
      <c r="C653" s="6">
        <v>112.78713044421957</v>
      </c>
      <c r="D653" s="5">
        <v>9206</v>
      </c>
      <c r="E653" s="6">
        <v>69.201826107996098</v>
      </c>
      <c r="F653" s="6">
        <v>81.067001268672897</v>
      </c>
      <c r="G653" s="6">
        <f t="shared" si="10"/>
        <v>-3.0162473864653427</v>
      </c>
    </row>
    <row r="654" spans="1:7" x14ac:dyDescent="0.2">
      <c r="A654" t="s">
        <v>656</v>
      </c>
      <c r="B654" s="5">
        <v>9576</v>
      </c>
      <c r="C654" s="6">
        <v>88.896693343474553</v>
      </c>
      <c r="D654" s="5">
        <v>9206</v>
      </c>
      <c r="E654" s="6">
        <v>69.201826107996098</v>
      </c>
      <c r="F654" s="6">
        <v>64.5774680628505</v>
      </c>
      <c r="G654" s="6">
        <f t="shared" si="10"/>
        <v>-3.0593329195406915</v>
      </c>
    </row>
    <row r="655" spans="1:7" x14ac:dyDescent="0.2">
      <c r="A655" t="s">
        <v>657</v>
      </c>
      <c r="B655" s="5">
        <v>9574</v>
      </c>
      <c r="C655" s="6">
        <v>86.204176686571913</v>
      </c>
      <c r="D655" s="5">
        <v>9172</v>
      </c>
      <c r="E655" s="6">
        <v>41.5255310442245</v>
      </c>
      <c r="F655" s="6">
        <v>38.893546717887446</v>
      </c>
      <c r="G655" s="6">
        <f t="shared" si="10"/>
        <v>-3.0968045664868882</v>
      </c>
    </row>
    <row r="656" spans="1:7" x14ac:dyDescent="0.2">
      <c r="A656" t="s">
        <v>658</v>
      </c>
      <c r="B656" s="5">
        <v>9577</v>
      </c>
      <c r="C656" s="6">
        <v>50.490778217613631</v>
      </c>
      <c r="D656" s="5">
        <v>9187</v>
      </c>
      <c r="E656" s="6">
        <v>40.323710778720702</v>
      </c>
      <c r="F656" s="6">
        <v>23.479888922068248</v>
      </c>
      <c r="G656" s="6">
        <f t="shared" si="10"/>
        <v>-3.1201335436724182</v>
      </c>
    </row>
    <row r="657" spans="1:7" x14ac:dyDescent="0.2">
      <c r="A657" t="s">
        <v>659</v>
      </c>
      <c r="B657" s="5">
        <v>9575</v>
      </c>
      <c r="C657" s="6">
        <v>89.249950030982333</v>
      </c>
      <c r="D657" s="5">
        <v>9173</v>
      </c>
      <c r="E657" s="6">
        <v>49.275046058117617</v>
      </c>
      <c r="F657" s="6">
        <v>47.146056786891315</v>
      </c>
      <c r="G657" s="6">
        <f t="shared" si="10"/>
        <v>-3.1681028022778168</v>
      </c>
    </row>
    <row r="658" spans="1:7" x14ac:dyDescent="0.2">
      <c r="A658" t="s">
        <v>660</v>
      </c>
      <c r="B658" s="5">
        <v>9576</v>
      </c>
      <c r="C658" s="6">
        <v>88.791478110122341</v>
      </c>
      <c r="D658" s="5">
        <v>9206</v>
      </c>
      <c r="E658" s="6">
        <v>69.201826107996098</v>
      </c>
      <c r="F658" s="6">
        <v>64.624413598801425</v>
      </c>
      <c r="G658" s="6">
        <f t="shared" si="10"/>
        <v>-3.1790893183151314</v>
      </c>
    </row>
    <row r="659" spans="1:7" x14ac:dyDescent="0.2">
      <c r="A659" t="s">
        <v>661</v>
      </c>
      <c r="B659" s="5">
        <v>9574</v>
      </c>
      <c r="C659" s="6">
        <v>100.12308942644972</v>
      </c>
      <c r="D659" s="5">
        <v>9172</v>
      </c>
      <c r="E659" s="6">
        <v>41.5255310442245</v>
      </c>
      <c r="F659" s="6">
        <v>44.764414951420427</v>
      </c>
      <c r="G659" s="6">
        <f t="shared" si="10"/>
        <v>-3.187770369203391</v>
      </c>
    </row>
    <row r="660" spans="1:7" x14ac:dyDescent="0.2">
      <c r="A660" t="s">
        <v>662</v>
      </c>
      <c r="B660" s="5">
        <v>9576</v>
      </c>
      <c r="C660" s="6">
        <v>88.149438425322401</v>
      </c>
      <c r="D660" s="5">
        <v>9206</v>
      </c>
      <c r="E660" s="6">
        <v>69.201826107996098</v>
      </c>
      <c r="F660" s="6">
        <v>64.195336578026414</v>
      </c>
      <c r="G660" s="6">
        <f t="shared" si="10"/>
        <v>-3.1943154837597132</v>
      </c>
    </row>
    <row r="661" spans="1:7" x14ac:dyDescent="0.2">
      <c r="A661" t="s">
        <v>663</v>
      </c>
      <c r="B661" s="5">
        <v>9576</v>
      </c>
      <c r="C661" s="6">
        <v>82.134893553118218</v>
      </c>
      <c r="D661" s="5">
        <v>9206</v>
      </c>
      <c r="E661" s="6">
        <v>69.201826107996098</v>
      </c>
      <c r="F661" s="6">
        <v>60.100969578494457</v>
      </c>
      <c r="G661" s="6">
        <f t="shared" si="10"/>
        <v>-3.2621233678778894</v>
      </c>
    </row>
    <row r="662" spans="1:7" x14ac:dyDescent="0.2">
      <c r="A662" t="s">
        <v>664</v>
      </c>
      <c r="B662" s="5">
        <v>9576</v>
      </c>
      <c r="C662" s="6">
        <v>90.579994715723274</v>
      </c>
      <c r="D662" s="5">
        <v>9206</v>
      </c>
      <c r="E662" s="6">
        <v>69.201826107996098</v>
      </c>
      <c r="F662" s="6">
        <v>65.977722228916221</v>
      </c>
      <c r="G662" s="6">
        <f t="shared" si="10"/>
        <v>-3.2947117971093398</v>
      </c>
    </row>
    <row r="663" spans="1:7" x14ac:dyDescent="0.2">
      <c r="A663" t="s">
        <v>665</v>
      </c>
      <c r="B663" s="5">
        <v>9576</v>
      </c>
      <c r="C663" s="6">
        <v>88.999071517765643</v>
      </c>
      <c r="D663" s="5">
        <v>9206</v>
      </c>
      <c r="E663" s="6">
        <v>69.201826107996098</v>
      </c>
      <c r="F663" s="6">
        <v>64.921206038585296</v>
      </c>
      <c r="G663" s="6">
        <f t="shared" si="10"/>
        <v>-3.3322233291300352</v>
      </c>
    </row>
    <row r="664" spans="1:7" x14ac:dyDescent="0.2">
      <c r="A664" t="s">
        <v>666</v>
      </c>
      <c r="B664" s="5">
        <v>9577</v>
      </c>
      <c r="C664" s="6">
        <v>104.72705061893764</v>
      </c>
      <c r="D664" s="5">
        <v>9187</v>
      </c>
      <c r="E664" s="6">
        <v>40.323710778720681</v>
      </c>
      <c r="F664" s="6">
        <v>45.563191348591793</v>
      </c>
      <c r="G664" s="6">
        <f t="shared" si="10"/>
        <v>-3.3333583499269737</v>
      </c>
    </row>
    <row r="665" spans="1:7" x14ac:dyDescent="0.2">
      <c r="A665" t="s">
        <v>667</v>
      </c>
      <c r="B665" s="5">
        <v>9575</v>
      </c>
      <c r="C665" s="6">
        <v>95.400181469223483</v>
      </c>
      <c r="D665" s="5">
        <v>9173</v>
      </c>
      <c r="E665" s="6">
        <v>49.275046058117617</v>
      </c>
      <c r="F665" s="6">
        <v>50.366615363235447</v>
      </c>
      <c r="G665" s="6">
        <f t="shared" si="10"/>
        <v>-3.3581320047477825</v>
      </c>
    </row>
    <row r="666" spans="1:7" x14ac:dyDescent="0.2">
      <c r="A666" t="s">
        <v>668</v>
      </c>
      <c r="B666" s="5">
        <v>9574</v>
      </c>
      <c r="C666" s="6">
        <v>103.55695666626904</v>
      </c>
      <c r="D666" s="5">
        <v>9172</v>
      </c>
      <c r="E666" s="6">
        <v>41.5255310442245</v>
      </c>
      <c r="F666" s="6">
        <v>46.362306401304032</v>
      </c>
      <c r="G666" s="6">
        <f t="shared" si="10"/>
        <v>-3.3597302123983654</v>
      </c>
    </row>
    <row r="667" spans="1:7" x14ac:dyDescent="0.2">
      <c r="A667" t="s">
        <v>669</v>
      </c>
      <c r="B667" s="5">
        <v>9576</v>
      </c>
      <c r="C667" s="6">
        <v>94.831607357228833</v>
      </c>
      <c r="D667" s="5">
        <v>9206</v>
      </c>
      <c r="E667" s="6">
        <v>69.201826107996098</v>
      </c>
      <c r="F667" s="6">
        <v>69.000143145051027</v>
      </c>
      <c r="G667" s="6">
        <f t="shared" si="10"/>
        <v>-3.3749391262838935</v>
      </c>
    </row>
    <row r="668" spans="1:7" x14ac:dyDescent="0.2">
      <c r="A668" t="s">
        <v>670</v>
      </c>
      <c r="B668" s="5">
        <v>9575</v>
      </c>
      <c r="C668" s="6">
        <v>104.35269160888177</v>
      </c>
      <c r="D668" s="5">
        <v>9173</v>
      </c>
      <c r="E668" s="6">
        <v>49.275046058117617</v>
      </c>
      <c r="F668" s="6">
        <v>54.837142169828191</v>
      </c>
      <c r="G668" s="6">
        <f t="shared" si="10"/>
        <v>-3.4173053166662637</v>
      </c>
    </row>
    <row r="669" spans="1:7" x14ac:dyDescent="0.2">
      <c r="A669" t="s">
        <v>671</v>
      </c>
      <c r="B669" s="5">
        <v>9575</v>
      </c>
      <c r="C669" s="6">
        <v>106.05667417551655</v>
      </c>
      <c r="D669" s="5">
        <v>9173</v>
      </c>
      <c r="E669" s="6">
        <v>49.275046058117617</v>
      </c>
      <c r="F669" s="6">
        <v>55.677474040858939</v>
      </c>
      <c r="G669" s="6">
        <f t="shared" si="10"/>
        <v>-3.4179989931654386</v>
      </c>
    </row>
    <row r="670" spans="1:7" x14ac:dyDescent="0.2">
      <c r="A670" t="s">
        <v>672</v>
      </c>
      <c r="B670" s="5">
        <v>9576</v>
      </c>
      <c r="C670" s="6">
        <v>86.056004067010591</v>
      </c>
      <c r="D670" s="5">
        <v>9206</v>
      </c>
      <c r="E670" s="6">
        <v>69.201826107996098</v>
      </c>
      <c r="F670" s="6">
        <v>63.02994816682105</v>
      </c>
      <c r="G670" s="6">
        <f t="shared" si="10"/>
        <v>-3.4776218768783229</v>
      </c>
    </row>
    <row r="671" spans="1:7" x14ac:dyDescent="0.2">
      <c r="A671" t="s">
        <v>673</v>
      </c>
      <c r="B671" s="5">
        <v>9575</v>
      </c>
      <c r="C671" s="6">
        <v>83.825881642453794</v>
      </c>
      <c r="D671" s="5">
        <v>9173</v>
      </c>
      <c r="E671" s="6">
        <v>49.275046058117617</v>
      </c>
      <c r="F671" s="6">
        <v>44.783983187356753</v>
      </c>
      <c r="G671" s="6">
        <f t="shared" si="10"/>
        <v>-3.4787413994144867</v>
      </c>
    </row>
    <row r="672" spans="1:7" x14ac:dyDescent="0.2">
      <c r="A672" t="s">
        <v>674</v>
      </c>
      <c r="B672" s="5">
        <v>9574</v>
      </c>
      <c r="C672" s="6">
        <v>107.14068066621311</v>
      </c>
      <c r="D672" s="5">
        <v>9172</v>
      </c>
      <c r="E672" s="6">
        <v>41.5255310442245</v>
      </c>
      <c r="F672" s="6">
        <v>47.973449924652087</v>
      </c>
      <c r="G672" s="6">
        <f t="shared" si="10"/>
        <v>-3.4827133136103248</v>
      </c>
    </row>
    <row r="673" spans="1:7" x14ac:dyDescent="0.2">
      <c r="A673" t="s">
        <v>675</v>
      </c>
      <c r="B673" s="5">
        <v>9576</v>
      </c>
      <c r="C673" s="6">
        <v>24.323663137445273</v>
      </c>
      <c r="D673" s="5">
        <v>9206</v>
      </c>
      <c r="E673" s="6">
        <v>69.201826107996098</v>
      </c>
      <c r="F673" s="6">
        <v>20.329893788961044</v>
      </c>
      <c r="G673" s="6">
        <f t="shared" si="10"/>
        <v>-3.4974747214914199</v>
      </c>
    </row>
    <row r="674" spans="1:7" x14ac:dyDescent="0.2">
      <c r="A674" t="s">
        <v>676</v>
      </c>
      <c r="B674" s="5">
        <v>9577</v>
      </c>
      <c r="C674" s="6">
        <v>86.379616756332766</v>
      </c>
      <c r="D674" s="5">
        <v>9187</v>
      </c>
      <c r="E674" s="6">
        <v>40.323710778720702</v>
      </c>
      <c r="F674" s="6">
        <v>38.364187672117552</v>
      </c>
      <c r="G674" s="6">
        <f t="shared" si="10"/>
        <v>-3.5327208395265597</v>
      </c>
    </row>
    <row r="675" spans="1:7" x14ac:dyDescent="0.2">
      <c r="A675" t="s">
        <v>677</v>
      </c>
      <c r="B675" s="5">
        <v>9576</v>
      </c>
      <c r="C675" s="6">
        <v>98.361844346928166</v>
      </c>
      <c r="D675" s="5">
        <v>9206</v>
      </c>
      <c r="E675" s="6">
        <v>69.201826107996098</v>
      </c>
      <c r="F675" s="6">
        <v>71.621119320946619</v>
      </c>
      <c r="G675" s="6">
        <f t="shared" si="10"/>
        <v>-3.5529268393675983</v>
      </c>
    </row>
    <row r="676" spans="1:7" x14ac:dyDescent="0.2">
      <c r="A676" t="s">
        <v>678</v>
      </c>
      <c r="B676" s="5">
        <v>9577</v>
      </c>
      <c r="C676" s="6">
        <v>75.104513270049708</v>
      </c>
      <c r="D676" s="5">
        <v>9187</v>
      </c>
      <c r="E676" s="6">
        <v>40.323710778720702</v>
      </c>
      <c r="F676" s="6">
        <v>33.852631366129565</v>
      </c>
      <c r="G676" s="6">
        <f t="shared" si="10"/>
        <v>-3.5677046533488133</v>
      </c>
    </row>
    <row r="677" spans="1:7" x14ac:dyDescent="0.2">
      <c r="A677" t="s">
        <v>679</v>
      </c>
      <c r="B677" s="5">
        <v>9574</v>
      </c>
      <c r="C677" s="6">
        <v>93.402662197130766</v>
      </c>
      <c r="D677" s="5">
        <v>9172</v>
      </c>
      <c r="E677" s="6">
        <v>41.5255310442245</v>
      </c>
      <c r="F677" s="6">
        <v>42.382164134168576</v>
      </c>
      <c r="G677" s="6">
        <f t="shared" si="10"/>
        <v>-3.5962126473668974</v>
      </c>
    </row>
    <row r="678" spans="1:7" x14ac:dyDescent="0.2">
      <c r="A678" t="s">
        <v>680</v>
      </c>
      <c r="B678" s="5">
        <v>9577</v>
      </c>
      <c r="C678" s="6">
        <v>90.67392656567101</v>
      </c>
      <c r="D678" s="5">
        <v>9187</v>
      </c>
      <c r="E678" s="6">
        <v>40.323710778720702</v>
      </c>
      <c r="F678" s="6">
        <v>40.192568132611498</v>
      </c>
      <c r="G678" s="6">
        <f t="shared" si="10"/>
        <v>-3.6294762325607244</v>
      </c>
    </row>
    <row r="679" spans="1:7" x14ac:dyDescent="0.2">
      <c r="A679" t="s">
        <v>681</v>
      </c>
      <c r="B679" s="5">
        <v>9576</v>
      </c>
      <c r="C679" s="6">
        <v>95.321899972606232</v>
      </c>
      <c r="D679" s="5">
        <v>9206</v>
      </c>
      <c r="E679" s="6">
        <v>69.201826107996098</v>
      </c>
      <c r="F679" s="6">
        <v>69.616941901771</v>
      </c>
      <c r="G679" s="6">
        <f t="shared" si="10"/>
        <v>-3.6524464398900558</v>
      </c>
    </row>
    <row r="680" spans="1:7" x14ac:dyDescent="0.2">
      <c r="A680" t="s">
        <v>682</v>
      </c>
      <c r="B680" s="5">
        <v>9576</v>
      </c>
      <c r="C680" s="6">
        <v>101.33251973800903</v>
      </c>
      <c r="D680" s="5">
        <v>9206</v>
      </c>
      <c r="E680" s="6">
        <v>69.201826107996098</v>
      </c>
      <c r="F680" s="6">
        <v>73.790633049549442</v>
      </c>
      <c r="G680" s="6">
        <f t="shared" si="10"/>
        <v>-3.6666789496015983</v>
      </c>
    </row>
    <row r="681" spans="1:7" x14ac:dyDescent="0.2">
      <c r="A681" t="s">
        <v>683</v>
      </c>
      <c r="B681" s="5">
        <v>9574</v>
      </c>
      <c r="C681" s="6">
        <v>93.811883713633108</v>
      </c>
      <c r="D681" s="5">
        <v>9172</v>
      </c>
      <c r="E681" s="6">
        <v>41.5255310442245</v>
      </c>
      <c r="F681" s="6">
        <v>42.643847201278376</v>
      </c>
      <c r="G681" s="6">
        <f t="shared" si="10"/>
        <v>-3.6879643066018764</v>
      </c>
    </row>
    <row r="682" spans="1:7" x14ac:dyDescent="0.2">
      <c r="A682" t="s">
        <v>684</v>
      </c>
      <c r="B682" s="5">
        <v>9575</v>
      </c>
      <c r="C682" s="6">
        <v>96.529312148005204</v>
      </c>
      <c r="D682" s="5">
        <v>9173</v>
      </c>
      <c r="E682" s="6">
        <v>49.275046058117617</v>
      </c>
      <c r="F682" s="6">
        <v>51.25532322693396</v>
      </c>
      <c r="G682" s="6">
        <f t="shared" si="10"/>
        <v>-3.6904602064202652</v>
      </c>
    </row>
    <row r="683" spans="1:7" x14ac:dyDescent="0.2">
      <c r="A683" t="s">
        <v>685</v>
      </c>
      <c r="B683" s="5">
        <v>9576</v>
      </c>
      <c r="C683" s="6">
        <v>110.23621777013679</v>
      </c>
      <c r="D683" s="5">
        <v>9206</v>
      </c>
      <c r="E683" s="6">
        <v>69.201826107996098</v>
      </c>
      <c r="F683" s="6">
        <v>79.990688560056782</v>
      </c>
      <c r="G683" s="6">
        <f t="shared" si="10"/>
        <v>-3.7052128307348164</v>
      </c>
    </row>
    <row r="684" spans="1:7" x14ac:dyDescent="0.2">
      <c r="A684" t="s">
        <v>686</v>
      </c>
      <c r="B684" s="5">
        <v>9575</v>
      </c>
      <c r="C684" s="6">
        <v>114.16472344800836</v>
      </c>
      <c r="D684" s="5">
        <v>9173</v>
      </c>
      <c r="E684" s="6">
        <v>49.275046058117617</v>
      </c>
      <c r="F684" s="6">
        <v>59.972863092659331</v>
      </c>
      <c r="G684" s="6">
        <f t="shared" si="10"/>
        <v>-3.7181430315306074</v>
      </c>
    </row>
    <row r="685" spans="1:7" x14ac:dyDescent="0.2">
      <c r="A685" t="s">
        <v>687</v>
      </c>
      <c r="B685" s="5">
        <v>9576</v>
      </c>
      <c r="C685" s="6">
        <v>101.20886870509487</v>
      </c>
      <c r="D685" s="5">
        <v>9206</v>
      </c>
      <c r="E685" s="6">
        <v>69.201826107996098</v>
      </c>
      <c r="F685" s="6">
        <v>73.813191069949397</v>
      </c>
      <c r="G685" s="6">
        <f t="shared" si="10"/>
        <v>-3.7748057427795634</v>
      </c>
    </row>
    <row r="686" spans="1:7" x14ac:dyDescent="0.2">
      <c r="A686" t="s">
        <v>688</v>
      </c>
      <c r="B686" s="5">
        <v>9574</v>
      </c>
      <c r="C686" s="6">
        <v>98.310750731126106</v>
      </c>
      <c r="D686" s="5">
        <v>9172</v>
      </c>
      <c r="E686" s="6">
        <v>41.5255310442245</v>
      </c>
      <c r="F686" s="6">
        <v>44.61332316040032</v>
      </c>
      <c r="G686" s="6">
        <f t="shared" si="10"/>
        <v>-3.7892618457363856</v>
      </c>
    </row>
    <row r="687" spans="1:7" x14ac:dyDescent="0.2">
      <c r="A687" t="s">
        <v>689</v>
      </c>
      <c r="B687" s="5">
        <v>9575</v>
      </c>
      <c r="C687" s="6">
        <v>86.365780564062433</v>
      </c>
      <c r="D687" s="5">
        <v>9173</v>
      </c>
      <c r="E687" s="6">
        <v>49.275046058117617</v>
      </c>
      <c r="F687" s="6">
        <v>46.361695377541437</v>
      </c>
      <c r="G687" s="6">
        <f t="shared" si="10"/>
        <v>-3.8049172261468813</v>
      </c>
    </row>
    <row r="688" spans="1:7" x14ac:dyDescent="0.2">
      <c r="A688" t="s">
        <v>690</v>
      </c>
      <c r="B688" s="5">
        <v>9574</v>
      </c>
      <c r="C688" s="6">
        <v>38.68699741181927</v>
      </c>
      <c r="D688" s="5">
        <v>9172</v>
      </c>
      <c r="E688" s="6">
        <v>41.5255310442245</v>
      </c>
      <c r="F688" s="6">
        <v>19.980732075172249</v>
      </c>
      <c r="G688" s="6">
        <f t="shared" si="10"/>
        <v>-3.9157509548489067</v>
      </c>
    </row>
    <row r="689" spans="1:7" x14ac:dyDescent="0.2">
      <c r="A689" t="s">
        <v>691</v>
      </c>
      <c r="B689" s="5">
        <v>9574</v>
      </c>
      <c r="C689" s="6">
        <v>101.84848278343992</v>
      </c>
      <c r="D689" s="5">
        <v>9172</v>
      </c>
      <c r="E689" s="6">
        <v>41.5255310442245</v>
      </c>
      <c r="F689" s="6">
        <v>46.225029443032483</v>
      </c>
      <c r="G689" s="6">
        <f t="shared" si="10"/>
        <v>-3.9319061067234928</v>
      </c>
    </row>
    <row r="690" spans="1:7" x14ac:dyDescent="0.2">
      <c r="A690" t="s">
        <v>692</v>
      </c>
      <c r="B690" s="5">
        <v>9575</v>
      </c>
      <c r="C690" s="6">
        <v>99.806709905772337</v>
      </c>
      <c r="D690" s="5">
        <v>9173</v>
      </c>
      <c r="E690" s="6">
        <v>49.275046058117617</v>
      </c>
      <c r="F690" s="6">
        <v>53.118699819155488</v>
      </c>
      <c r="G690" s="6">
        <f t="shared" si="10"/>
        <v>-3.9388975439943352</v>
      </c>
    </row>
    <row r="691" spans="1:7" x14ac:dyDescent="0.2">
      <c r="A691" t="s">
        <v>693</v>
      </c>
      <c r="B691" s="5">
        <v>9577</v>
      </c>
      <c r="C691" s="6">
        <v>15.368538788964878</v>
      </c>
      <c r="D691" s="5">
        <v>9187</v>
      </c>
      <c r="E691" s="6">
        <v>40.323710778720702</v>
      </c>
      <c r="F691" s="6">
        <v>10.175447888403291</v>
      </c>
      <c r="G691" s="6">
        <f t="shared" si="10"/>
        <v>-3.9782827562255889</v>
      </c>
    </row>
    <row r="692" spans="1:7" x14ac:dyDescent="0.2">
      <c r="A692" t="s">
        <v>694</v>
      </c>
      <c r="B692" s="5">
        <v>9576</v>
      </c>
      <c r="C692" s="6">
        <v>92.879568361801191</v>
      </c>
      <c r="D692" s="5">
        <v>9206</v>
      </c>
      <c r="E692" s="6">
        <v>69.201826107996098</v>
      </c>
      <c r="F692" s="6">
        <v>68.254701538253755</v>
      </c>
      <c r="G692" s="6">
        <f t="shared" si="10"/>
        <v>-3.9803441506627402</v>
      </c>
    </row>
    <row r="693" spans="1:7" x14ac:dyDescent="0.2">
      <c r="A693" t="s">
        <v>695</v>
      </c>
      <c r="B693" s="5">
        <v>9577</v>
      </c>
      <c r="C693" s="6">
        <v>114.28124548444225</v>
      </c>
      <c r="D693" s="5">
        <v>9187</v>
      </c>
      <c r="E693" s="6">
        <v>40.323710778720702</v>
      </c>
      <c r="F693" s="6">
        <v>50.078963258298181</v>
      </c>
      <c r="G693" s="6">
        <f t="shared" si="10"/>
        <v>-3.9965243548318763</v>
      </c>
    </row>
    <row r="694" spans="1:7" x14ac:dyDescent="0.2">
      <c r="A694" t="s">
        <v>696</v>
      </c>
      <c r="B694" s="5">
        <v>9574</v>
      </c>
      <c r="C694" s="6">
        <v>103.57217310818878</v>
      </c>
      <c r="D694" s="5">
        <v>9172</v>
      </c>
      <c r="E694" s="6">
        <v>41.5255310442245</v>
      </c>
      <c r="F694" s="6">
        <v>47.01948217046408</v>
      </c>
      <c r="G694" s="6">
        <f t="shared" si="10"/>
        <v>-4.0105872732452035</v>
      </c>
    </row>
    <row r="695" spans="1:7" x14ac:dyDescent="0.2">
      <c r="A695" t="s">
        <v>697</v>
      </c>
      <c r="B695" s="5">
        <v>9575</v>
      </c>
      <c r="C695" s="6">
        <v>59.941138627663115</v>
      </c>
      <c r="D695" s="5">
        <v>9173</v>
      </c>
      <c r="E695" s="6">
        <v>49.275046058117617</v>
      </c>
      <c r="F695" s="6">
        <v>33.549031832945801</v>
      </c>
      <c r="G695" s="6">
        <f t="shared" si="10"/>
        <v>-4.0130081664046742</v>
      </c>
    </row>
    <row r="696" spans="1:7" x14ac:dyDescent="0.2">
      <c r="A696" t="s">
        <v>698</v>
      </c>
      <c r="B696" s="5">
        <v>9575</v>
      </c>
      <c r="C696" s="6">
        <v>84.766159524724813</v>
      </c>
      <c r="D696" s="5">
        <v>9173</v>
      </c>
      <c r="E696" s="6">
        <v>49.275046058117617</v>
      </c>
      <c r="F696" s="6">
        <v>45.789184781095784</v>
      </c>
      <c r="G696" s="6">
        <f t="shared" si="10"/>
        <v>-4.0206206335901769</v>
      </c>
    </row>
    <row r="697" spans="1:7" x14ac:dyDescent="0.2">
      <c r="A697" t="s">
        <v>699</v>
      </c>
      <c r="B697" s="5">
        <v>9575</v>
      </c>
      <c r="C697" s="6">
        <v>90.240832309787663</v>
      </c>
      <c r="D697" s="5">
        <v>9173</v>
      </c>
      <c r="E697" s="6">
        <v>49.275046058117617</v>
      </c>
      <c r="F697" s="6">
        <v>48.491595210103497</v>
      </c>
      <c r="G697" s="6">
        <f t="shared" si="10"/>
        <v>-4.0253835262269444</v>
      </c>
    </row>
    <row r="698" spans="1:7" x14ac:dyDescent="0.2">
      <c r="A698" t="s">
        <v>700</v>
      </c>
      <c r="B698" s="5">
        <v>9574</v>
      </c>
      <c r="C698" s="6">
        <v>85.876690640540403</v>
      </c>
      <c r="D698" s="5">
        <v>9172</v>
      </c>
      <c r="E698" s="6">
        <v>41.5255310442245</v>
      </c>
      <c r="F698" s="6">
        <v>39.704029008153441</v>
      </c>
      <c r="G698" s="6">
        <f t="shared" si="10"/>
        <v>-4.0432771764632003</v>
      </c>
    </row>
    <row r="699" spans="1:7" x14ac:dyDescent="0.2">
      <c r="A699" t="s">
        <v>701</v>
      </c>
      <c r="B699" s="5">
        <v>9576</v>
      </c>
      <c r="C699" s="6">
        <v>99.439286163908918</v>
      </c>
      <c r="D699" s="5">
        <v>9206</v>
      </c>
      <c r="E699" s="6">
        <v>69.201826107996098</v>
      </c>
      <c r="F699" s="6">
        <v>72.88047647130081</v>
      </c>
      <c r="G699" s="6">
        <f t="shared" si="10"/>
        <v>-4.0666745771199437</v>
      </c>
    </row>
    <row r="700" spans="1:7" x14ac:dyDescent="0.2">
      <c r="A700" t="s">
        <v>702</v>
      </c>
      <c r="B700" s="5">
        <v>9577</v>
      </c>
      <c r="C700" s="6">
        <v>59.14083033104427</v>
      </c>
      <c r="D700" s="5">
        <v>9187</v>
      </c>
      <c r="E700" s="6">
        <v>40.323710778720702</v>
      </c>
      <c r="F700" s="6">
        <v>27.940479439427946</v>
      </c>
      <c r="G700" s="6">
        <f t="shared" si="10"/>
        <v>-4.092702064603726</v>
      </c>
    </row>
    <row r="701" spans="1:7" x14ac:dyDescent="0.2">
      <c r="A701" t="s">
        <v>703</v>
      </c>
      <c r="B701" s="5">
        <v>9574</v>
      </c>
      <c r="C701" s="6">
        <v>95.894752607484705</v>
      </c>
      <c r="D701" s="5">
        <v>9172</v>
      </c>
      <c r="E701" s="6">
        <v>41.5255310442245</v>
      </c>
      <c r="F701" s="6">
        <v>43.957962743769649</v>
      </c>
      <c r="G701" s="6">
        <f t="shared" si="10"/>
        <v>-4.1371574799663025</v>
      </c>
    </row>
    <row r="702" spans="1:7" x14ac:dyDescent="0.2">
      <c r="A702" t="s">
        <v>704</v>
      </c>
      <c r="B702" s="5">
        <v>9575</v>
      </c>
      <c r="C702" s="6">
        <v>86.148051131751586</v>
      </c>
      <c r="D702" s="5">
        <v>9173</v>
      </c>
      <c r="E702" s="6">
        <v>49.275046058117617</v>
      </c>
      <c r="F702" s="6">
        <v>46.617195013625668</v>
      </c>
      <c r="G702" s="6">
        <f t="shared" si="10"/>
        <v>-4.167703140284357</v>
      </c>
    </row>
    <row r="703" spans="1:7" x14ac:dyDescent="0.2">
      <c r="A703" t="s">
        <v>705</v>
      </c>
      <c r="B703" s="5">
        <v>9576</v>
      </c>
      <c r="C703" s="6">
        <v>104.05803865273073</v>
      </c>
      <c r="D703" s="5">
        <v>9206</v>
      </c>
      <c r="E703" s="6">
        <v>69.201826107996098</v>
      </c>
      <c r="F703" s="6">
        <v>76.184915790905521</v>
      </c>
      <c r="G703" s="6">
        <f t="shared" si="10"/>
        <v>-4.1748528310514228</v>
      </c>
    </row>
    <row r="704" spans="1:7" x14ac:dyDescent="0.2">
      <c r="A704" t="s">
        <v>706</v>
      </c>
      <c r="B704" s="5">
        <v>9575</v>
      </c>
      <c r="C704" s="6">
        <v>97.686124636557807</v>
      </c>
      <c r="D704" s="5">
        <v>9173</v>
      </c>
      <c r="E704" s="6">
        <v>49.275046058117617</v>
      </c>
      <c r="F704" s="6">
        <v>52.311535629120812</v>
      </c>
      <c r="G704" s="6">
        <f t="shared" si="10"/>
        <v>-4.1766527220667706</v>
      </c>
    </row>
    <row r="705" spans="1:7" x14ac:dyDescent="0.2">
      <c r="A705" t="s">
        <v>707</v>
      </c>
      <c r="B705" s="5">
        <v>9577</v>
      </c>
      <c r="C705" s="6">
        <v>69.176184163820352</v>
      </c>
      <c r="D705" s="5">
        <v>9187</v>
      </c>
      <c r="E705" s="6">
        <v>40.323710778720702</v>
      </c>
      <c r="F705" s="6">
        <v>32.078288062687314</v>
      </c>
      <c r="G705" s="6">
        <f t="shared" si="10"/>
        <v>-4.1838836327132034</v>
      </c>
    </row>
    <row r="706" spans="1:7" x14ac:dyDescent="0.2">
      <c r="A706" t="s">
        <v>708</v>
      </c>
      <c r="B706" s="5">
        <v>9577</v>
      </c>
      <c r="C706" s="6">
        <v>100.53889391983566</v>
      </c>
      <c r="D706" s="5">
        <v>9187</v>
      </c>
      <c r="E706" s="6">
        <v>40.323710778720702</v>
      </c>
      <c r="F706" s="6">
        <v>44.788380591693851</v>
      </c>
      <c r="G706" s="6">
        <f t="shared" si="10"/>
        <v>-4.2473677873345048</v>
      </c>
    </row>
    <row r="707" spans="1:7" x14ac:dyDescent="0.2">
      <c r="A707" t="s">
        <v>709</v>
      </c>
      <c r="B707" s="5">
        <v>9576</v>
      </c>
      <c r="C707" s="6">
        <v>99.994017644054168</v>
      </c>
      <c r="D707" s="5">
        <v>9206</v>
      </c>
      <c r="E707" s="6">
        <v>69.201826107996098</v>
      </c>
      <c r="F707" s="6">
        <v>73.452875451831915</v>
      </c>
      <c r="G707" s="6">
        <f t="shared" ref="G707:G770" si="11">100*(((C707/100)*(E707/100))-(F707/100))</f>
        <v>-4.2551892433946081</v>
      </c>
    </row>
    <row r="708" spans="1:7" x14ac:dyDescent="0.2">
      <c r="A708" t="s">
        <v>710</v>
      </c>
      <c r="B708" s="5">
        <v>9575</v>
      </c>
      <c r="C708" s="6">
        <v>100.31030397572775</v>
      </c>
      <c r="D708" s="5">
        <v>9173</v>
      </c>
      <c r="E708" s="6">
        <v>49.275046058117617</v>
      </c>
      <c r="F708" s="6">
        <v>53.683228473679193</v>
      </c>
      <c r="G708" s="6">
        <f t="shared" si="11"/>
        <v>-4.2552799886015515</v>
      </c>
    </row>
    <row r="709" spans="1:7" x14ac:dyDescent="0.2">
      <c r="A709" t="s">
        <v>711</v>
      </c>
      <c r="B709" s="5">
        <v>9574</v>
      </c>
      <c r="C709" s="6">
        <v>100.51498838423683</v>
      </c>
      <c r="D709" s="5">
        <v>9172</v>
      </c>
      <c r="E709" s="6">
        <v>41.5255310442245</v>
      </c>
      <c r="F709" s="6">
        <v>46.01691742906462</v>
      </c>
      <c r="G709" s="6">
        <f t="shared" si="11"/>
        <v>-4.2775347234697056</v>
      </c>
    </row>
    <row r="710" spans="1:7" x14ac:dyDescent="0.2">
      <c r="A710" t="s">
        <v>712</v>
      </c>
      <c r="B710" s="5">
        <v>9577</v>
      </c>
      <c r="C710" s="6">
        <v>98.805402114974683</v>
      </c>
      <c r="D710" s="5">
        <v>9187</v>
      </c>
      <c r="E710" s="6">
        <v>40.323710778720702</v>
      </c>
      <c r="F710" s="6">
        <v>44.15212554476529</v>
      </c>
      <c r="G710" s="6">
        <f t="shared" si="11"/>
        <v>-4.3101209621709158</v>
      </c>
    </row>
    <row r="711" spans="1:7" x14ac:dyDescent="0.2">
      <c r="A711" t="s">
        <v>713</v>
      </c>
      <c r="B711" s="5">
        <v>9577</v>
      </c>
      <c r="C711" s="6">
        <v>25.864719321245104</v>
      </c>
      <c r="D711" s="5">
        <v>9187</v>
      </c>
      <c r="E711" s="6">
        <v>40.323710778720702</v>
      </c>
      <c r="F711" s="6">
        <v>14.740994033442052</v>
      </c>
      <c r="G711" s="6">
        <f t="shared" si="11"/>
        <v>-4.3113794206152827</v>
      </c>
    </row>
    <row r="712" spans="1:7" x14ac:dyDescent="0.2">
      <c r="A712" t="s">
        <v>714</v>
      </c>
      <c r="B712" s="5">
        <v>9575</v>
      </c>
      <c r="C712" s="6">
        <v>100.1023440033034</v>
      </c>
      <c r="D712" s="5">
        <v>9173</v>
      </c>
      <c r="E712" s="6">
        <v>49.275046058117617</v>
      </c>
      <c r="F712" s="6">
        <v>53.638300989900046</v>
      </c>
      <c r="G712" s="6">
        <f t="shared" si="11"/>
        <v>-4.3128248770169577</v>
      </c>
    </row>
    <row r="713" spans="1:7" x14ac:dyDescent="0.2">
      <c r="A713" t="s">
        <v>715</v>
      </c>
      <c r="B713" s="5">
        <v>9577</v>
      </c>
      <c r="C713" s="6">
        <v>110.0901011868112</v>
      </c>
      <c r="D713" s="5">
        <v>9187</v>
      </c>
      <c r="E713" s="6">
        <v>40.323710778720702</v>
      </c>
      <c r="F713" s="6">
        <v>48.736723637629389</v>
      </c>
      <c r="G713" s="6">
        <f t="shared" si="11"/>
        <v>-4.3443096390586744</v>
      </c>
    </row>
    <row r="714" spans="1:7" x14ac:dyDescent="0.2">
      <c r="A714" t="s">
        <v>716</v>
      </c>
      <c r="B714" s="5">
        <v>9576</v>
      </c>
      <c r="C714" s="6">
        <v>88.272530181360722</v>
      </c>
      <c r="D714" s="5">
        <v>9206</v>
      </c>
      <c r="E714" s="6">
        <v>69.201826107996098</v>
      </c>
      <c r="F714" s="6">
        <v>65.459621283716615</v>
      </c>
      <c r="G714" s="6">
        <f t="shared" si="11"/>
        <v>-4.3734184464830017</v>
      </c>
    </row>
    <row r="715" spans="1:7" x14ac:dyDescent="0.2">
      <c r="A715" t="s">
        <v>717</v>
      </c>
      <c r="B715" s="5">
        <v>9574</v>
      </c>
      <c r="C715" s="6">
        <v>90.546878670667454</v>
      </c>
      <c r="D715" s="5">
        <v>9172</v>
      </c>
      <c r="E715" s="6">
        <v>41.5255310442245</v>
      </c>
      <c r="F715" s="6">
        <v>41.98249612130077</v>
      </c>
      <c r="G715" s="6">
        <f t="shared" si="11"/>
        <v>-4.3824239093364632</v>
      </c>
    </row>
    <row r="716" spans="1:7" x14ac:dyDescent="0.2">
      <c r="A716" t="s">
        <v>718</v>
      </c>
      <c r="B716" s="5">
        <v>9576</v>
      </c>
      <c r="C716" s="6">
        <v>93.592992113299928</v>
      </c>
      <c r="D716" s="5">
        <v>9206</v>
      </c>
      <c r="E716" s="6">
        <v>69.201826107996098</v>
      </c>
      <c r="F716" s="6">
        <v>69.160293008318916</v>
      </c>
      <c r="G716" s="6">
        <f t="shared" si="11"/>
        <v>-4.3922333568025884</v>
      </c>
    </row>
    <row r="717" spans="1:7" x14ac:dyDescent="0.2">
      <c r="A717" t="s">
        <v>719</v>
      </c>
      <c r="B717" s="5">
        <v>9576</v>
      </c>
      <c r="C717" s="6">
        <v>101.19257849500207</v>
      </c>
      <c r="D717" s="5">
        <v>9206</v>
      </c>
      <c r="E717" s="6">
        <v>69.201826107996098</v>
      </c>
      <c r="F717" s="6">
        <v>74.427780624977544</v>
      </c>
      <c r="G717" s="6">
        <f t="shared" si="11"/>
        <v>-4.4006684206687519</v>
      </c>
    </row>
    <row r="718" spans="1:7" x14ac:dyDescent="0.2">
      <c r="A718" t="s">
        <v>720</v>
      </c>
      <c r="B718" s="5">
        <v>9577</v>
      </c>
      <c r="C718" s="6">
        <v>87.347048878635562</v>
      </c>
      <c r="D718" s="5">
        <v>9187</v>
      </c>
      <c r="E718" s="6">
        <v>40.323710778720702</v>
      </c>
      <c r="F718" s="6">
        <v>39.647486270184658</v>
      </c>
      <c r="G718" s="6">
        <f t="shared" si="11"/>
        <v>-4.4259149066158523</v>
      </c>
    </row>
    <row r="719" spans="1:7" x14ac:dyDescent="0.2">
      <c r="A719" t="s">
        <v>721</v>
      </c>
      <c r="B719" s="5">
        <v>9576</v>
      </c>
      <c r="C719" s="6">
        <v>107.31943633254646</v>
      </c>
      <c r="D719" s="5">
        <v>9206</v>
      </c>
      <c r="E719" s="6">
        <v>69.201826107996098</v>
      </c>
      <c r="F719" s="6">
        <v>78.736000074215369</v>
      </c>
      <c r="G719" s="6">
        <f t="shared" si="11"/>
        <v>-4.4689903632849859</v>
      </c>
    </row>
    <row r="720" spans="1:7" x14ac:dyDescent="0.2">
      <c r="A720" t="s">
        <v>722</v>
      </c>
      <c r="B720" s="5">
        <v>9574</v>
      </c>
      <c r="C720" s="6">
        <v>90.857294085830048</v>
      </c>
      <c r="D720" s="5">
        <v>9172</v>
      </c>
      <c r="E720" s="6">
        <v>41.525531044224472</v>
      </c>
      <c r="F720" s="6">
        <v>42.216277220034037</v>
      </c>
      <c r="G720" s="6">
        <f t="shared" si="11"/>
        <v>-4.4873033584803546</v>
      </c>
    </row>
    <row r="721" spans="1:7" x14ac:dyDescent="0.2">
      <c r="A721" t="s">
        <v>723</v>
      </c>
      <c r="B721" s="5">
        <v>9575</v>
      </c>
      <c r="C721" s="6">
        <v>59.550299988874436</v>
      </c>
      <c r="D721" s="5">
        <v>9173</v>
      </c>
      <c r="E721" s="6">
        <v>49.275046058117617</v>
      </c>
      <c r="F721" s="6">
        <v>33.913372609121119</v>
      </c>
      <c r="G721" s="6">
        <f t="shared" si="11"/>
        <v>-4.5699348618560283</v>
      </c>
    </row>
    <row r="722" spans="1:7" x14ac:dyDescent="0.2">
      <c r="A722" t="s">
        <v>724</v>
      </c>
      <c r="B722" s="5">
        <v>9577</v>
      </c>
      <c r="C722" s="6">
        <v>104.4720673833657</v>
      </c>
      <c r="D722" s="5">
        <v>9187</v>
      </c>
      <c r="E722" s="6">
        <v>40.323710778720702</v>
      </c>
      <c r="F722" s="6">
        <v>46.698264157955876</v>
      </c>
      <c r="G722" s="6">
        <f t="shared" si="11"/>
        <v>-4.5712498617372921</v>
      </c>
    </row>
    <row r="723" spans="1:7" x14ac:dyDescent="0.2">
      <c r="A723" t="s">
        <v>725</v>
      </c>
      <c r="B723" s="5">
        <v>9576</v>
      </c>
      <c r="C723" s="6">
        <v>97.696945490911858</v>
      </c>
      <c r="D723" s="5">
        <v>9206</v>
      </c>
      <c r="E723" s="6">
        <v>69.201826107996098</v>
      </c>
      <c r="F723" s="6">
        <v>72.198152447214042</v>
      </c>
      <c r="G723" s="6">
        <f t="shared" si="11"/>
        <v>-4.5900821157694782</v>
      </c>
    </row>
    <row r="724" spans="1:7" x14ac:dyDescent="0.2">
      <c r="A724" t="s">
        <v>726</v>
      </c>
      <c r="B724" s="5">
        <v>9576</v>
      </c>
      <c r="C724" s="6">
        <v>103.76172359523741</v>
      </c>
      <c r="D724" s="5">
        <v>9206</v>
      </c>
      <c r="E724" s="6">
        <v>69.201826107996098</v>
      </c>
      <c r="F724" s="6">
        <v>76.413533647231276</v>
      </c>
      <c r="G724" s="6">
        <f t="shared" si="11"/>
        <v>-4.6085261181955328</v>
      </c>
    </row>
    <row r="725" spans="1:7" x14ac:dyDescent="0.2">
      <c r="A725" t="s">
        <v>727</v>
      </c>
      <c r="B725" s="5">
        <v>9574</v>
      </c>
      <c r="C725" s="6">
        <v>80.88286602187415</v>
      </c>
      <c r="D725" s="5">
        <v>9172</v>
      </c>
      <c r="E725" s="6">
        <v>41.5255310442245</v>
      </c>
      <c r="F725" s="6">
        <v>38.260333602115189</v>
      </c>
      <c r="G725" s="6">
        <f t="shared" si="11"/>
        <v>-4.6732939627433243</v>
      </c>
    </row>
    <row r="726" spans="1:7" x14ac:dyDescent="0.2">
      <c r="A726" t="s">
        <v>728</v>
      </c>
      <c r="B726" s="5">
        <v>9575</v>
      </c>
      <c r="C726" s="6">
        <v>90.505260362789215</v>
      </c>
      <c r="D726" s="5">
        <v>9173</v>
      </c>
      <c r="E726" s="6">
        <v>49.275046058117617</v>
      </c>
      <c r="F726" s="6">
        <v>49.287425817554819</v>
      </c>
      <c r="G726" s="6">
        <f t="shared" si="11"/>
        <v>-4.6909170887711626</v>
      </c>
    </row>
    <row r="727" spans="1:7" x14ac:dyDescent="0.2">
      <c r="A727" t="s">
        <v>729</v>
      </c>
      <c r="B727" s="5">
        <v>9576</v>
      </c>
      <c r="C727" s="6">
        <v>79.213475201793614</v>
      </c>
      <c r="D727" s="5">
        <v>9206</v>
      </c>
      <c r="E727" s="6">
        <v>69.201826107996098</v>
      </c>
      <c r="F727" s="6">
        <v>59.559741053083727</v>
      </c>
      <c r="G727" s="6">
        <f t="shared" si="11"/>
        <v>-4.7425696898378948</v>
      </c>
    </row>
    <row r="728" spans="1:7" x14ac:dyDescent="0.2">
      <c r="A728" t="s">
        <v>730</v>
      </c>
      <c r="B728" s="5">
        <v>9574</v>
      </c>
      <c r="C728" s="6">
        <v>96.498502729827166</v>
      </c>
      <c r="D728" s="5">
        <v>9172</v>
      </c>
      <c r="E728" s="6">
        <v>41.5255310442245</v>
      </c>
      <c r="F728" s="6">
        <v>44.838426874043158</v>
      </c>
      <c r="G728" s="6">
        <f t="shared" si="11"/>
        <v>-4.7669111657569543</v>
      </c>
    </row>
    <row r="729" spans="1:7" x14ac:dyDescent="0.2">
      <c r="A729" t="s">
        <v>731</v>
      </c>
      <c r="B729" s="5">
        <v>9576</v>
      </c>
      <c r="C729" s="6">
        <v>94.965488072635722</v>
      </c>
      <c r="D729" s="5">
        <v>9206</v>
      </c>
      <c r="E729" s="6">
        <v>69.201826107996098</v>
      </c>
      <c r="F729" s="6">
        <v>70.505705468324336</v>
      </c>
      <c r="G729" s="6">
        <f t="shared" si="11"/>
        <v>-4.7878535496891805</v>
      </c>
    </row>
    <row r="730" spans="1:7" x14ac:dyDescent="0.2">
      <c r="A730" t="s">
        <v>732</v>
      </c>
      <c r="B730" s="5">
        <v>9574</v>
      </c>
      <c r="C730" s="6">
        <v>78.219777066529488</v>
      </c>
      <c r="D730" s="5">
        <v>9172</v>
      </c>
      <c r="E730" s="6">
        <v>41.5255310442245</v>
      </c>
      <c r="F730" s="6">
        <v>37.275450394351864</v>
      </c>
      <c r="G730" s="6">
        <f t="shared" si="11"/>
        <v>-4.7942725858669712</v>
      </c>
    </row>
    <row r="731" spans="1:7" x14ac:dyDescent="0.2">
      <c r="A731" t="s">
        <v>733</v>
      </c>
      <c r="B731" s="5">
        <v>9575</v>
      </c>
      <c r="C731" s="6">
        <v>67.799880922784467</v>
      </c>
      <c r="D731" s="5">
        <v>9173</v>
      </c>
      <c r="E731" s="6">
        <v>49.275046058117617</v>
      </c>
      <c r="F731" s="6">
        <v>38.216956712943322</v>
      </c>
      <c r="G731" s="6">
        <f t="shared" si="11"/>
        <v>-4.8085341608923748</v>
      </c>
    </row>
    <row r="732" spans="1:7" x14ac:dyDescent="0.2">
      <c r="A732" t="s">
        <v>734</v>
      </c>
      <c r="B732" s="5">
        <v>9574</v>
      </c>
      <c r="C732" s="6">
        <v>104.73809518111156</v>
      </c>
      <c r="D732" s="5">
        <v>9172</v>
      </c>
      <c r="E732" s="6">
        <v>41.5255310442245</v>
      </c>
      <c r="F732" s="6">
        <v>48.380270426485652</v>
      </c>
      <c r="G732" s="6">
        <f t="shared" si="11"/>
        <v>-4.8872201969237583</v>
      </c>
    </row>
    <row r="733" spans="1:7" x14ac:dyDescent="0.2">
      <c r="A733" t="s">
        <v>735</v>
      </c>
      <c r="B733" s="5">
        <v>9574</v>
      </c>
      <c r="C733" s="6">
        <v>97.702879069217303</v>
      </c>
      <c r="D733" s="5">
        <v>9172</v>
      </c>
      <c r="E733" s="6">
        <v>41.525531044224472</v>
      </c>
      <c r="F733" s="6">
        <v>45.468517583464887</v>
      </c>
      <c r="G733" s="6">
        <f t="shared" si="11"/>
        <v>-4.8968782044759571</v>
      </c>
    </row>
    <row r="734" spans="1:7" x14ac:dyDescent="0.2">
      <c r="A734" t="s">
        <v>736</v>
      </c>
      <c r="B734" s="5">
        <v>9577</v>
      </c>
      <c r="C734" s="6">
        <v>101.85783568157518</v>
      </c>
      <c r="D734" s="5">
        <v>9187</v>
      </c>
      <c r="E734" s="6">
        <v>40.323710778720702</v>
      </c>
      <c r="F734" s="6">
        <v>45.999979513456417</v>
      </c>
      <c r="G734" s="6">
        <f t="shared" si="11"/>
        <v>-4.9271204477534694</v>
      </c>
    </row>
    <row r="735" spans="1:7" x14ac:dyDescent="0.2">
      <c r="A735" t="s">
        <v>737</v>
      </c>
      <c r="B735" s="5">
        <v>9577</v>
      </c>
      <c r="C735" s="6">
        <v>97.099711574203724</v>
      </c>
      <c r="D735" s="5">
        <v>9187</v>
      </c>
      <c r="E735" s="6">
        <v>40.323710778720702</v>
      </c>
      <c r="F735" s="6">
        <v>44.093752338174653</v>
      </c>
      <c r="G735" s="6">
        <f t="shared" si="11"/>
        <v>-4.9395454760207516</v>
      </c>
    </row>
    <row r="736" spans="1:7" x14ac:dyDescent="0.2">
      <c r="A736" t="s">
        <v>738</v>
      </c>
      <c r="B736" s="5">
        <v>9575</v>
      </c>
      <c r="C736" s="6">
        <v>30.829975546918909</v>
      </c>
      <c r="D736" s="5">
        <v>9173</v>
      </c>
      <c r="E736" s="6">
        <v>49.275046058117617</v>
      </c>
      <c r="F736" s="6">
        <v>20.187280429243458</v>
      </c>
      <c r="G736" s="6">
        <f t="shared" si="11"/>
        <v>-4.9957957787927691</v>
      </c>
    </row>
    <row r="737" spans="1:7" x14ac:dyDescent="0.2">
      <c r="A737" t="s">
        <v>739</v>
      </c>
      <c r="B737" s="5">
        <v>9577</v>
      </c>
      <c r="C737" s="6">
        <v>95.600217199969109</v>
      </c>
      <c r="D737" s="5">
        <v>9187</v>
      </c>
      <c r="E737" s="6">
        <v>40.323710778720702</v>
      </c>
      <c r="F737" s="6">
        <v>43.547358476631373</v>
      </c>
      <c r="G737" s="6">
        <f t="shared" si="11"/>
        <v>-4.9978033890870304</v>
      </c>
    </row>
    <row r="738" spans="1:7" x14ac:dyDescent="0.2">
      <c r="A738" t="s">
        <v>740</v>
      </c>
      <c r="B738" s="5">
        <v>9576</v>
      </c>
      <c r="C738" s="6">
        <v>103.29854065533281</v>
      </c>
      <c r="D738" s="5">
        <v>9206</v>
      </c>
      <c r="E738" s="6">
        <v>69.201826107996098</v>
      </c>
      <c r="F738" s="6">
        <v>76.483296094405404</v>
      </c>
      <c r="G738" s="6">
        <f t="shared" si="11"/>
        <v>-4.9988196180043349</v>
      </c>
    </row>
    <row r="739" spans="1:7" x14ac:dyDescent="0.2">
      <c r="A739" t="s">
        <v>741</v>
      </c>
      <c r="B739" s="5">
        <v>9576</v>
      </c>
      <c r="C739" s="6">
        <v>96.526826411268303</v>
      </c>
      <c r="D739" s="5">
        <v>9206</v>
      </c>
      <c r="E739" s="6">
        <v>69.201826107996098</v>
      </c>
      <c r="F739" s="6">
        <v>71.819619544833259</v>
      </c>
      <c r="G739" s="6">
        <f t="shared" si="11"/>
        <v>-5.0212929841401133</v>
      </c>
    </row>
    <row r="740" spans="1:7" x14ac:dyDescent="0.2">
      <c r="A740" t="s">
        <v>742</v>
      </c>
      <c r="B740" s="5">
        <v>9574</v>
      </c>
      <c r="C740" s="6">
        <v>89.542311344776991</v>
      </c>
      <c r="D740" s="5">
        <v>9172</v>
      </c>
      <c r="E740" s="6">
        <v>41.5255310442245</v>
      </c>
      <c r="F740" s="6">
        <v>42.232324936393731</v>
      </c>
      <c r="G740" s="6">
        <f t="shared" si="11"/>
        <v>-5.0494046412021989</v>
      </c>
    </row>
    <row r="741" spans="1:7" x14ac:dyDescent="0.2">
      <c r="A741" t="s">
        <v>743</v>
      </c>
      <c r="B741" s="5">
        <v>9574</v>
      </c>
      <c r="C741" s="6">
        <v>87.051923966664404</v>
      </c>
      <c r="D741" s="5">
        <v>9172</v>
      </c>
      <c r="E741" s="6">
        <v>41.5255310442245</v>
      </c>
      <c r="F741" s="6">
        <v>41.23284629429422</v>
      </c>
      <c r="G741" s="6">
        <f t="shared" si="11"/>
        <v>-5.0840725829222837</v>
      </c>
    </row>
    <row r="742" spans="1:7" x14ac:dyDescent="0.2">
      <c r="A742" t="s">
        <v>744</v>
      </c>
      <c r="B742" s="5">
        <v>9577</v>
      </c>
      <c r="C742" s="6">
        <v>94.729176624653064</v>
      </c>
      <c r="D742" s="5">
        <v>9187</v>
      </c>
      <c r="E742" s="6">
        <v>40.323710778720702</v>
      </c>
      <c r="F742" s="6">
        <v>43.326082297779337</v>
      </c>
      <c r="G742" s="6">
        <f t="shared" si="11"/>
        <v>-5.127763092590742</v>
      </c>
    </row>
    <row r="743" spans="1:7" x14ac:dyDescent="0.2">
      <c r="A743" t="s">
        <v>745</v>
      </c>
      <c r="B743" s="5">
        <v>9574</v>
      </c>
      <c r="C743" s="6">
        <v>94.738736337480518</v>
      </c>
      <c r="D743" s="5">
        <v>9172</v>
      </c>
      <c r="E743" s="6">
        <v>41.5255310442245</v>
      </c>
      <c r="F743" s="6">
        <v>44.511717879331044</v>
      </c>
      <c r="G743" s="6">
        <f t="shared" si="11"/>
        <v>-5.1709545106045693</v>
      </c>
    </row>
    <row r="744" spans="1:7" x14ac:dyDescent="0.2">
      <c r="A744" t="s">
        <v>746</v>
      </c>
      <c r="B744" s="5">
        <v>9574</v>
      </c>
      <c r="C744" s="6">
        <v>90.170004689636869</v>
      </c>
      <c r="D744" s="5">
        <v>9172</v>
      </c>
      <c r="E744" s="6">
        <v>41.5255310442245</v>
      </c>
      <c r="F744" s="6">
        <v>42.623497099424057</v>
      </c>
      <c r="G744" s="6">
        <f t="shared" si="11"/>
        <v>-5.1799238094502096</v>
      </c>
    </row>
    <row r="745" spans="1:7" x14ac:dyDescent="0.2">
      <c r="A745" t="s">
        <v>747</v>
      </c>
      <c r="B745" s="5">
        <v>9576</v>
      </c>
      <c r="C745" s="6">
        <v>96.006383687947604</v>
      </c>
      <c r="D745" s="5">
        <v>9206</v>
      </c>
      <c r="E745" s="6">
        <v>69.201826107996098</v>
      </c>
      <c r="F745" s="6">
        <v>71.618918748948929</v>
      </c>
      <c r="G745" s="6">
        <f t="shared" si="11"/>
        <v>-5.1807480566398834</v>
      </c>
    </row>
    <row r="746" spans="1:7" x14ac:dyDescent="0.2">
      <c r="A746" t="s">
        <v>748</v>
      </c>
      <c r="B746" s="5">
        <v>9574</v>
      </c>
      <c r="C746" s="6">
        <v>98.345607467947531</v>
      </c>
      <c r="D746" s="5">
        <v>9172</v>
      </c>
      <c r="E746" s="6">
        <v>41.5255310442245</v>
      </c>
      <c r="F746" s="6">
        <v>46.024886826668585</v>
      </c>
      <c r="G746" s="6">
        <f t="shared" si="11"/>
        <v>-5.1863510669348685</v>
      </c>
    </row>
    <row r="747" spans="1:7" x14ac:dyDescent="0.2">
      <c r="A747" t="s">
        <v>749</v>
      </c>
      <c r="B747" s="5">
        <v>9576</v>
      </c>
      <c r="C747" s="6">
        <v>98.126968396414071</v>
      </c>
      <c r="D747" s="5">
        <v>9206</v>
      </c>
      <c r="E747" s="6">
        <v>69.201826107996098</v>
      </c>
      <c r="F747" s="6">
        <v>73.12590497175016</v>
      </c>
      <c r="G747" s="6">
        <f t="shared" si="11"/>
        <v>-5.2202509370154022</v>
      </c>
    </row>
    <row r="748" spans="1:7" x14ac:dyDescent="0.2">
      <c r="A748" t="s">
        <v>750</v>
      </c>
      <c r="B748" s="5">
        <v>9576</v>
      </c>
      <c r="C748" s="6">
        <v>83.00135579518917</v>
      </c>
      <c r="D748" s="5">
        <v>9206</v>
      </c>
      <c r="E748" s="6">
        <v>69.201826107996098</v>
      </c>
      <c r="F748" s="6">
        <v>62.666266968001203</v>
      </c>
      <c r="G748" s="6">
        <f t="shared" si="11"/>
        <v>-5.2278130633352511</v>
      </c>
    </row>
    <row r="749" spans="1:7" x14ac:dyDescent="0.2">
      <c r="A749" t="s">
        <v>751</v>
      </c>
      <c r="B749" s="5">
        <v>9575</v>
      </c>
      <c r="C749" s="6">
        <v>102.4535206556146</v>
      </c>
      <c r="D749" s="5">
        <v>9173</v>
      </c>
      <c r="E749" s="6">
        <v>49.275046058117617</v>
      </c>
      <c r="F749" s="6">
        <v>55.723738306173566</v>
      </c>
      <c r="G749" s="6">
        <f t="shared" si="11"/>
        <v>-5.2397188149564293</v>
      </c>
    </row>
    <row r="750" spans="1:7" x14ac:dyDescent="0.2">
      <c r="A750" t="s">
        <v>752</v>
      </c>
      <c r="B750" s="5">
        <v>9576</v>
      </c>
      <c r="C750" s="6">
        <v>100.75775597703804</v>
      </c>
      <c r="D750" s="5">
        <v>9206</v>
      </c>
      <c r="E750" s="6">
        <v>69.201826107996098</v>
      </c>
      <c r="F750" s="6">
        <v>74.988986892249741</v>
      </c>
      <c r="G750" s="6">
        <f t="shared" si="11"/>
        <v>-5.2627798107008239</v>
      </c>
    </row>
    <row r="751" spans="1:7" x14ac:dyDescent="0.2">
      <c r="A751" t="s">
        <v>753</v>
      </c>
      <c r="B751" s="5">
        <v>9575</v>
      </c>
      <c r="C751" s="6">
        <v>89.034770899607935</v>
      </c>
      <c r="D751" s="5">
        <v>9173</v>
      </c>
      <c r="E751" s="6">
        <v>49.275046058117617</v>
      </c>
      <c r="F751" s="6">
        <v>49.154832588152296</v>
      </c>
      <c r="G751" s="6">
        <f t="shared" si="11"/>
        <v>-5.2829082196309827</v>
      </c>
    </row>
    <row r="752" spans="1:7" x14ac:dyDescent="0.2">
      <c r="A752" t="s">
        <v>754</v>
      </c>
      <c r="B752" s="5">
        <v>9574</v>
      </c>
      <c r="C752" s="6">
        <v>96.717528799446654</v>
      </c>
      <c r="D752" s="5">
        <v>9172</v>
      </c>
      <c r="E752" s="6">
        <v>41.525531044224472</v>
      </c>
      <c r="F752" s="6">
        <v>45.471440301037184</v>
      </c>
      <c r="G752" s="6">
        <f t="shared" si="11"/>
        <v>-5.3089728542162202</v>
      </c>
    </row>
    <row r="753" spans="1:7" x14ac:dyDescent="0.2">
      <c r="A753" t="s">
        <v>755</v>
      </c>
      <c r="B753" s="5">
        <v>9574</v>
      </c>
      <c r="C753" s="6">
        <v>113.50337035371048</v>
      </c>
      <c r="D753" s="5">
        <v>9172</v>
      </c>
      <c r="E753" s="6">
        <v>41.5255310442245</v>
      </c>
      <c r="F753" s="6">
        <v>52.465104073990318</v>
      </c>
      <c r="G753" s="6">
        <f t="shared" si="11"/>
        <v>-5.3322267815191671</v>
      </c>
    </row>
    <row r="754" spans="1:7" x14ac:dyDescent="0.2">
      <c r="A754" t="s">
        <v>756</v>
      </c>
      <c r="B754" s="5">
        <v>9574</v>
      </c>
      <c r="C754" s="6">
        <v>112.5149062557589</v>
      </c>
      <c r="D754" s="5">
        <v>9172</v>
      </c>
      <c r="E754" s="6">
        <v>41.5255310442245</v>
      </c>
      <c r="F754" s="6">
        <v>52.110983256084594</v>
      </c>
      <c r="G754" s="6">
        <f t="shared" si="11"/>
        <v>-5.3885709294693385</v>
      </c>
    </row>
    <row r="755" spans="1:7" x14ac:dyDescent="0.2">
      <c r="A755" t="s">
        <v>757</v>
      </c>
      <c r="B755" s="5">
        <v>9576</v>
      </c>
      <c r="C755" s="6">
        <v>100.90919798634647</v>
      </c>
      <c r="D755" s="5">
        <v>9206</v>
      </c>
      <c r="E755" s="6">
        <v>69.201826107996098</v>
      </c>
      <c r="F755" s="6">
        <v>75.251640262139901</v>
      </c>
      <c r="G755" s="6">
        <f t="shared" si="11"/>
        <v>-5.420632544654902</v>
      </c>
    </row>
    <row r="756" spans="1:7" x14ac:dyDescent="0.2">
      <c r="A756" t="s">
        <v>758</v>
      </c>
      <c r="B756" s="5">
        <v>9574</v>
      </c>
      <c r="C756" s="6">
        <v>95.676159853760922</v>
      </c>
      <c r="D756" s="5">
        <v>9172</v>
      </c>
      <c r="E756" s="6">
        <v>41.5255310442245</v>
      </c>
      <c r="F756" s="6">
        <v>45.179767610142065</v>
      </c>
      <c r="G756" s="6">
        <f t="shared" si="11"/>
        <v>-5.4497341481467121</v>
      </c>
    </row>
    <row r="757" spans="1:7" x14ac:dyDescent="0.2">
      <c r="A757" t="s">
        <v>759</v>
      </c>
      <c r="B757" s="5">
        <v>9577</v>
      </c>
      <c r="C757" s="6">
        <v>88.431962088930703</v>
      </c>
      <c r="D757" s="5">
        <v>9187</v>
      </c>
      <c r="E757" s="6">
        <v>40.323710778720702</v>
      </c>
      <c r="F757" s="6">
        <v>41.108980158083526</v>
      </c>
      <c r="G757" s="6">
        <f t="shared" si="11"/>
        <v>-5.4499315293951689</v>
      </c>
    </row>
    <row r="758" spans="1:7" x14ac:dyDescent="0.2">
      <c r="A758" t="s">
        <v>760</v>
      </c>
      <c r="B758" s="5">
        <v>9577</v>
      </c>
      <c r="C758" s="6">
        <v>103.73438988683374</v>
      </c>
      <c r="D758" s="5">
        <v>9187</v>
      </c>
      <c r="E758" s="6">
        <v>40.323710778720702</v>
      </c>
      <c r="F758" s="6">
        <v>47.319248395496331</v>
      </c>
      <c r="G758" s="6">
        <f t="shared" si="11"/>
        <v>-5.4896930394589987</v>
      </c>
    </row>
    <row r="759" spans="1:7" x14ac:dyDescent="0.2">
      <c r="A759" t="s">
        <v>761</v>
      </c>
      <c r="B759" s="5">
        <v>9577</v>
      </c>
      <c r="C759" s="6">
        <v>86.008532122366972</v>
      </c>
      <c r="D759" s="5">
        <v>9187</v>
      </c>
      <c r="E759" s="6">
        <v>40.323710778720702</v>
      </c>
      <c r="F759" s="6">
        <v>40.203425463004621</v>
      </c>
      <c r="G759" s="6">
        <f t="shared" si="11"/>
        <v>-5.5215937249582741</v>
      </c>
    </row>
    <row r="760" spans="1:7" x14ac:dyDescent="0.2">
      <c r="A760" t="s">
        <v>762</v>
      </c>
      <c r="B760" s="5">
        <v>9576</v>
      </c>
      <c r="C760" s="6">
        <v>25.463194856315319</v>
      </c>
      <c r="D760" s="5">
        <v>9206</v>
      </c>
      <c r="E760" s="6">
        <v>69.201826107996098</v>
      </c>
      <c r="F760" s="6">
        <v>23.167578843312477</v>
      </c>
      <c r="G760" s="6">
        <f t="shared" si="11"/>
        <v>-5.5465830173049397</v>
      </c>
    </row>
    <row r="761" spans="1:7" x14ac:dyDescent="0.2">
      <c r="A761" t="s">
        <v>763</v>
      </c>
      <c r="B761" s="5">
        <v>9576</v>
      </c>
      <c r="C761" s="6">
        <v>105.10225942328626</v>
      </c>
      <c r="D761" s="5">
        <v>9206</v>
      </c>
      <c r="E761" s="6">
        <v>69.201826107996098</v>
      </c>
      <c r="F761" s="6">
        <v>78.30048530163532</v>
      </c>
      <c r="G761" s="6">
        <f t="shared" si="11"/>
        <v>-5.567802499957808</v>
      </c>
    </row>
    <row r="762" spans="1:7" x14ac:dyDescent="0.2">
      <c r="A762" t="s">
        <v>764</v>
      </c>
      <c r="B762" s="5">
        <v>9575</v>
      </c>
      <c r="C762" s="6">
        <v>88.958753858702906</v>
      </c>
      <c r="D762" s="5">
        <v>9173</v>
      </c>
      <c r="E762" s="6">
        <v>49.275046058117617</v>
      </c>
      <c r="F762" s="6">
        <v>49.418101056058624</v>
      </c>
      <c r="G762" s="6">
        <f t="shared" si="11"/>
        <v>-5.583634119455283</v>
      </c>
    </row>
    <row r="763" spans="1:7" x14ac:dyDescent="0.2">
      <c r="A763" t="s">
        <v>765</v>
      </c>
      <c r="B763" s="5">
        <v>9575</v>
      </c>
      <c r="C763" s="6">
        <v>95.008168085515251</v>
      </c>
      <c r="D763" s="5">
        <v>9173</v>
      </c>
      <c r="E763" s="6">
        <v>49.275046058117617</v>
      </c>
      <c r="F763" s="6">
        <v>52.420202406402929</v>
      </c>
      <c r="G763" s="6">
        <f t="shared" si="11"/>
        <v>-5.6048838232914839</v>
      </c>
    </row>
    <row r="764" spans="1:7" x14ac:dyDescent="0.2">
      <c r="A764" t="s">
        <v>766</v>
      </c>
      <c r="B764" s="5">
        <v>9577</v>
      </c>
      <c r="C764" s="6">
        <v>14.408243707592657</v>
      </c>
      <c r="D764" s="5">
        <v>9187</v>
      </c>
      <c r="E764" s="6">
        <v>40.323710778720702</v>
      </c>
      <c r="F764" s="6">
        <v>11.482302247656126</v>
      </c>
      <c r="G764" s="6">
        <f t="shared" si="11"/>
        <v>-5.6723637267132387</v>
      </c>
    </row>
    <row r="765" spans="1:7" x14ac:dyDescent="0.2">
      <c r="A765" t="s">
        <v>767</v>
      </c>
      <c r="B765" s="5">
        <v>9577</v>
      </c>
      <c r="C765" s="6">
        <v>79.95626954521093</v>
      </c>
      <c r="D765" s="5">
        <v>9187</v>
      </c>
      <c r="E765" s="6">
        <v>40.323710778720702</v>
      </c>
      <c r="F765" s="6">
        <v>37.929687977842917</v>
      </c>
      <c r="G765" s="6">
        <f t="shared" si="11"/>
        <v>-5.6883530969777221</v>
      </c>
    </row>
    <row r="766" spans="1:7" x14ac:dyDescent="0.2">
      <c r="A766" t="s">
        <v>768</v>
      </c>
      <c r="B766" s="5">
        <v>9574</v>
      </c>
      <c r="C766" s="6">
        <v>91.854081879825117</v>
      </c>
      <c r="D766" s="5">
        <v>9172</v>
      </c>
      <c r="E766" s="6">
        <v>41.525531044224472</v>
      </c>
      <c r="F766" s="6">
        <v>43.836297817250752</v>
      </c>
      <c r="G766" s="6">
        <f t="shared" si="11"/>
        <v>-5.6934025308566119</v>
      </c>
    </row>
    <row r="767" spans="1:7" x14ac:dyDescent="0.2">
      <c r="A767" t="s">
        <v>769</v>
      </c>
      <c r="B767" s="5">
        <v>9575</v>
      </c>
      <c r="C767" s="6">
        <v>101.58059481539759</v>
      </c>
      <c r="D767" s="5">
        <v>9173</v>
      </c>
      <c r="E767" s="6">
        <v>49.275046058117617</v>
      </c>
      <c r="F767" s="6">
        <v>55.757429075596555</v>
      </c>
      <c r="G767" s="6">
        <f t="shared" si="11"/>
        <v>-5.7035441941995613</v>
      </c>
    </row>
    <row r="768" spans="1:7" x14ac:dyDescent="0.2">
      <c r="A768" t="s">
        <v>770</v>
      </c>
      <c r="B768" s="5">
        <v>9577</v>
      </c>
      <c r="C768" s="6">
        <v>85.790032859110198</v>
      </c>
      <c r="D768" s="5">
        <v>9187</v>
      </c>
      <c r="E768" s="6">
        <v>40.323710778720702</v>
      </c>
      <c r="F768" s="6">
        <v>40.297661412656872</v>
      </c>
      <c r="G768" s="6">
        <f t="shared" si="11"/>
        <v>-5.7039366855798193</v>
      </c>
    </row>
    <row r="769" spans="1:7" x14ac:dyDescent="0.2">
      <c r="A769" t="s">
        <v>771</v>
      </c>
      <c r="B769" s="5">
        <v>9576</v>
      </c>
      <c r="C769" s="6">
        <v>87.915670859889531</v>
      </c>
      <c r="D769" s="5">
        <v>9206</v>
      </c>
      <c r="E769" s="6">
        <v>69.201826107996098</v>
      </c>
      <c r="F769" s="6">
        <v>66.546444959757039</v>
      </c>
      <c r="G769" s="6">
        <f t="shared" si="11"/>
        <v>-5.7071952896180829</v>
      </c>
    </row>
    <row r="770" spans="1:7" x14ac:dyDescent="0.2">
      <c r="A770" t="s">
        <v>772</v>
      </c>
      <c r="B770" s="5">
        <v>9575</v>
      </c>
      <c r="C770" s="6">
        <v>87.150500129764765</v>
      </c>
      <c r="D770" s="5">
        <v>9173</v>
      </c>
      <c r="E770" s="6">
        <v>49.275046058117617</v>
      </c>
      <c r="F770" s="6">
        <v>48.665783656269198</v>
      </c>
      <c r="G770" s="6">
        <f t="shared" si="11"/>
        <v>-5.7223345774477572</v>
      </c>
    </row>
    <row r="771" spans="1:7" x14ac:dyDescent="0.2">
      <c r="A771" t="s">
        <v>773</v>
      </c>
      <c r="B771" s="5">
        <v>9575</v>
      </c>
      <c r="C771" s="6">
        <v>92.289296273385929</v>
      </c>
      <c r="D771" s="5">
        <v>9173</v>
      </c>
      <c r="E771" s="6">
        <v>49.275046058117617</v>
      </c>
      <c r="F771" s="6">
        <v>51.200534557625019</v>
      </c>
      <c r="G771" s="6">
        <f t="shared" ref="G771:G834" si="12">100*(((C771/100)*(E771/100))-(F771/100))</f>
        <v>-5.7249413122014756</v>
      </c>
    </row>
    <row r="772" spans="1:7" x14ac:dyDescent="0.2">
      <c r="A772" t="s">
        <v>774</v>
      </c>
      <c r="B772" s="5">
        <v>9576</v>
      </c>
      <c r="C772" s="6">
        <v>98.533379649085148</v>
      </c>
      <c r="D772" s="5">
        <v>9206</v>
      </c>
      <c r="E772" s="6">
        <v>69.201826107996098</v>
      </c>
      <c r="F772" s="6">
        <v>73.949557496253902</v>
      </c>
      <c r="G772" s="6">
        <f t="shared" si="12"/>
        <v>-5.762659453162378</v>
      </c>
    </row>
    <row r="773" spans="1:7" x14ac:dyDescent="0.2">
      <c r="A773" t="s">
        <v>775</v>
      </c>
      <c r="B773" s="5">
        <v>9576</v>
      </c>
      <c r="C773" s="6">
        <v>96.740073599692892</v>
      </c>
      <c r="D773" s="5">
        <v>9206</v>
      </c>
      <c r="E773" s="6">
        <v>69.201826107996098</v>
      </c>
      <c r="F773" s="6">
        <v>72.72032660803292</v>
      </c>
      <c r="G773" s="6">
        <f t="shared" si="12"/>
        <v>-5.774429098825995</v>
      </c>
    </row>
    <row r="774" spans="1:7" x14ac:dyDescent="0.2">
      <c r="A774" t="s">
        <v>776</v>
      </c>
      <c r="B774" s="5">
        <v>9576</v>
      </c>
      <c r="C774" s="6">
        <v>81.487220424877933</v>
      </c>
      <c r="D774" s="5">
        <v>9206</v>
      </c>
      <c r="E774" s="6">
        <v>69.201826107996098</v>
      </c>
      <c r="F774" s="6">
        <v>62.169222476426647</v>
      </c>
      <c r="G774" s="6">
        <f t="shared" si="12"/>
        <v>-5.778577897763137</v>
      </c>
    </row>
    <row r="775" spans="1:7" x14ac:dyDescent="0.2">
      <c r="A775" t="s">
        <v>777</v>
      </c>
      <c r="B775" s="5">
        <v>9577</v>
      </c>
      <c r="C775" s="6">
        <v>99.025208452587933</v>
      </c>
      <c r="D775" s="5">
        <v>9187</v>
      </c>
      <c r="E775" s="6">
        <v>40.323710778720702</v>
      </c>
      <c r="F775" s="6">
        <v>45.777455860034642</v>
      </c>
      <c r="G775" s="6">
        <f t="shared" si="12"/>
        <v>-5.8468172055878007</v>
      </c>
    </row>
    <row r="776" spans="1:7" x14ac:dyDescent="0.2">
      <c r="A776" t="s">
        <v>778</v>
      </c>
      <c r="B776" s="5">
        <v>9576</v>
      </c>
      <c r="C776" s="6">
        <v>110.84328739719069</v>
      </c>
      <c r="D776" s="5">
        <v>9206</v>
      </c>
      <c r="E776" s="6">
        <v>69.201826107996098</v>
      </c>
      <c r="F776" s="6">
        <v>82.557573813279532</v>
      </c>
      <c r="G776" s="6">
        <f t="shared" si="12"/>
        <v>-5.8519948162892632</v>
      </c>
    </row>
    <row r="777" spans="1:7" x14ac:dyDescent="0.2">
      <c r="A777" t="s">
        <v>779</v>
      </c>
      <c r="B777" s="5">
        <v>9574</v>
      </c>
      <c r="C777" s="6">
        <v>98.054469571587873</v>
      </c>
      <c r="D777" s="5">
        <v>9172</v>
      </c>
      <c r="E777" s="6">
        <v>41.5255310442245</v>
      </c>
      <c r="F777" s="6">
        <v>46.603802748287151</v>
      </c>
      <c r="G777" s="6">
        <f t="shared" si="12"/>
        <v>-5.8861635460877579</v>
      </c>
    </row>
    <row r="778" spans="1:7" x14ac:dyDescent="0.2">
      <c r="A778" t="s">
        <v>780</v>
      </c>
      <c r="B778" s="5">
        <v>9575</v>
      </c>
      <c r="C778" s="6">
        <v>120.07228471564675</v>
      </c>
      <c r="D778" s="5">
        <v>9173</v>
      </c>
      <c r="E778" s="6">
        <v>49.275046058117617</v>
      </c>
      <c r="F778" s="6">
        <v>65.058231910987686</v>
      </c>
      <c r="G778" s="6">
        <f t="shared" si="12"/>
        <v>-5.89255831431863</v>
      </c>
    </row>
    <row r="779" spans="1:7" x14ac:dyDescent="0.2">
      <c r="A779" t="s">
        <v>781</v>
      </c>
      <c r="B779" s="5">
        <v>9575</v>
      </c>
      <c r="C779" s="6">
        <v>82.740226566250158</v>
      </c>
      <c r="D779" s="5">
        <v>9173</v>
      </c>
      <c r="E779" s="6">
        <v>49.275046058117617</v>
      </c>
      <c r="F779" s="6">
        <v>46.70044356808836</v>
      </c>
      <c r="G779" s="6">
        <f t="shared" si="12"/>
        <v>-5.9301588189777323</v>
      </c>
    </row>
    <row r="780" spans="1:7" x14ac:dyDescent="0.2">
      <c r="A780" t="s">
        <v>782</v>
      </c>
      <c r="B780" s="5">
        <v>9575</v>
      </c>
      <c r="C780" s="6">
        <v>106.8907430683947</v>
      </c>
      <c r="D780" s="5">
        <v>9173</v>
      </c>
      <c r="E780" s="6">
        <v>49.275046058117617</v>
      </c>
      <c r="F780" s="6">
        <v>58.605606812907098</v>
      </c>
      <c r="G780" s="6">
        <f t="shared" si="12"/>
        <v>-5.9351439340914469</v>
      </c>
    </row>
    <row r="781" spans="1:7" x14ac:dyDescent="0.2">
      <c r="A781" t="s">
        <v>783</v>
      </c>
      <c r="B781" s="5">
        <v>9576</v>
      </c>
      <c r="C781" s="6">
        <v>102.6080879304256</v>
      </c>
      <c r="D781" s="5">
        <v>9206</v>
      </c>
      <c r="E781" s="6">
        <v>69.201826107996098</v>
      </c>
      <c r="F781" s="6">
        <v>76.94413038950016</v>
      </c>
      <c r="G781" s="6">
        <f t="shared" si="12"/>
        <v>-5.937459807147305</v>
      </c>
    </row>
    <row r="782" spans="1:7" x14ac:dyDescent="0.2">
      <c r="A782" t="s">
        <v>784</v>
      </c>
      <c r="B782" s="5">
        <v>9574</v>
      </c>
      <c r="C782" s="6">
        <v>91.001003806503803</v>
      </c>
      <c r="D782" s="5">
        <v>9172</v>
      </c>
      <c r="E782" s="6">
        <v>41.5255310442245</v>
      </c>
      <c r="F782" s="6">
        <v>43.73837770181612</v>
      </c>
      <c r="G782" s="6">
        <f t="shared" si="12"/>
        <v>-5.9497276155904668</v>
      </c>
    </row>
    <row r="783" spans="1:7" x14ac:dyDescent="0.2">
      <c r="A783" t="s">
        <v>785</v>
      </c>
      <c r="B783" s="5">
        <v>9576</v>
      </c>
      <c r="C783" s="6">
        <v>86.55294699287532</v>
      </c>
      <c r="D783" s="5">
        <v>9206</v>
      </c>
      <c r="E783" s="6">
        <v>69.201826107996098</v>
      </c>
      <c r="F783" s="6">
        <v>65.850045904579105</v>
      </c>
      <c r="G783" s="6">
        <f t="shared" si="12"/>
        <v>-5.9538260352234751</v>
      </c>
    </row>
    <row r="784" spans="1:7" x14ac:dyDescent="0.2">
      <c r="A784" t="s">
        <v>786</v>
      </c>
      <c r="B784" s="5">
        <v>9576</v>
      </c>
      <c r="C784" s="6">
        <v>100.10284275542321</v>
      </c>
      <c r="D784" s="5">
        <v>9206</v>
      </c>
      <c r="E784" s="6">
        <v>69.201826107996098</v>
      </c>
      <c r="F784" s="6">
        <v>75.270306290496862</v>
      </c>
      <c r="G784" s="6">
        <f t="shared" si="12"/>
        <v>-5.9973111177281213</v>
      </c>
    </row>
    <row r="785" spans="1:7" x14ac:dyDescent="0.2">
      <c r="A785" t="s">
        <v>787</v>
      </c>
      <c r="B785" s="5">
        <v>9576</v>
      </c>
      <c r="C785" s="6">
        <v>60.686767725837285</v>
      </c>
      <c r="D785" s="5">
        <v>9206</v>
      </c>
      <c r="E785" s="6">
        <v>69.201826107996098</v>
      </c>
      <c r="F785" s="6">
        <v>48.005780169113962</v>
      </c>
      <c r="G785" s="6">
        <f t="shared" si="12"/>
        <v>-6.0094286969165411</v>
      </c>
    </row>
    <row r="786" spans="1:7" x14ac:dyDescent="0.2">
      <c r="A786" t="s">
        <v>788</v>
      </c>
      <c r="B786" s="5">
        <v>9574</v>
      </c>
      <c r="C786" s="6">
        <v>88.341038756453912</v>
      </c>
      <c r="D786" s="5">
        <v>9172</v>
      </c>
      <c r="E786" s="6">
        <v>41.5255310442245</v>
      </c>
      <c r="F786" s="6">
        <v>42.694967528505657</v>
      </c>
      <c r="G786" s="6">
        <f t="shared" si="12"/>
        <v>-6.0108820549039876</v>
      </c>
    </row>
    <row r="787" spans="1:7" x14ac:dyDescent="0.2">
      <c r="A787" t="s">
        <v>789</v>
      </c>
      <c r="B787" s="5">
        <v>9576</v>
      </c>
      <c r="C787" s="6">
        <v>96.854867720627752</v>
      </c>
      <c r="D787" s="5">
        <v>9206</v>
      </c>
      <c r="E787" s="6">
        <v>69.201826107996098</v>
      </c>
      <c r="F787" s="6">
        <v>73.050205295029286</v>
      </c>
      <c r="G787" s="6">
        <f t="shared" si="12"/>
        <v>-6.0248681578708325</v>
      </c>
    </row>
    <row r="788" spans="1:7" x14ac:dyDescent="0.2">
      <c r="A788" t="s">
        <v>790</v>
      </c>
      <c r="B788" s="5">
        <v>9576</v>
      </c>
      <c r="C788" s="6">
        <v>100.55031509945178</v>
      </c>
      <c r="D788" s="5">
        <v>9206</v>
      </c>
      <c r="E788" s="6">
        <v>69.201826107996098</v>
      </c>
      <c r="F788" s="6">
        <v>75.655820615411528</v>
      </c>
      <c r="G788" s="6">
        <f t="shared" si="12"/>
        <v>-6.0731664092467552</v>
      </c>
    </row>
    <row r="789" spans="1:7" x14ac:dyDescent="0.2">
      <c r="A789" t="s">
        <v>791</v>
      </c>
      <c r="B789" s="5">
        <v>9574</v>
      </c>
      <c r="C789" s="6">
        <v>53.154991931380899</v>
      </c>
      <c r="D789" s="5">
        <v>9172</v>
      </c>
      <c r="E789" s="6">
        <v>41.5255310442245</v>
      </c>
      <c r="F789" s="6">
        <v>28.147131735628712</v>
      </c>
      <c r="G789" s="6">
        <f t="shared" si="12"/>
        <v>-6.0742390596081055</v>
      </c>
    </row>
    <row r="790" spans="1:7" x14ac:dyDescent="0.2">
      <c r="A790" t="s">
        <v>792</v>
      </c>
      <c r="B790" s="5">
        <v>9575</v>
      </c>
      <c r="C790" s="6">
        <v>106.19192044958743</v>
      </c>
      <c r="D790" s="5">
        <v>9173</v>
      </c>
      <c r="E790" s="6">
        <v>49.275046058117617</v>
      </c>
      <c r="F790" s="6">
        <v>58.413536491998762</v>
      </c>
      <c r="G790" s="6">
        <f t="shared" si="12"/>
        <v>-6.0874187804649367</v>
      </c>
    </row>
    <row r="791" spans="1:7" x14ac:dyDescent="0.2">
      <c r="A791" t="s">
        <v>793</v>
      </c>
      <c r="B791" s="5">
        <v>9575</v>
      </c>
      <c r="C791" s="6">
        <v>101.06370705079703</v>
      </c>
      <c r="D791" s="5">
        <v>9173</v>
      </c>
      <c r="E791" s="6">
        <v>49.275046058117617</v>
      </c>
      <c r="F791" s="6">
        <v>55.95846939434437</v>
      </c>
      <c r="G791" s="6">
        <f t="shared" si="12"/>
        <v>-6.1592811970230699</v>
      </c>
    </row>
    <row r="792" spans="1:7" x14ac:dyDescent="0.2">
      <c r="A792" t="s">
        <v>794</v>
      </c>
      <c r="B792" s="5">
        <v>9576</v>
      </c>
      <c r="C792" s="6">
        <v>105.17659240442134</v>
      </c>
      <c r="D792" s="5">
        <v>9206</v>
      </c>
      <c r="E792" s="6">
        <v>69.201826107996098</v>
      </c>
      <c r="F792" s="6">
        <v>78.956160830314644</v>
      </c>
      <c r="G792" s="6">
        <f t="shared" si="12"/>
        <v>-6.1720382482911562</v>
      </c>
    </row>
    <row r="793" spans="1:7" x14ac:dyDescent="0.2">
      <c r="A793" t="s">
        <v>795</v>
      </c>
      <c r="B793" s="5">
        <v>9577</v>
      </c>
      <c r="C793" s="6">
        <v>68.880225184533657</v>
      </c>
      <c r="D793" s="5">
        <v>9187</v>
      </c>
      <c r="E793" s="6">
        <v>40.323710778720702</v>
      </c>
      <c r="F793" s="6">
        <v>33.976286207445291</v>
      </c>
      <c r="G793" s="6">
        <f t="shared" si="12"/>
        <v>-6.2012234203023988</v>
      </c>
    </row>
    <row r="794" spans="1:7" x14ac:dyDescent="0.2">
      <c r="A794" t="s">
        <v>796</v>
      </c>
      <c r="B794" s="5">
        <v>9575</v>
      </c>
      <c r="C794" s="6">
        <v>82.084347400612984</v>
      </c>
      <c r="D794" s="5">
        <v>9173</v>
      </c>
      <c r="E794" s="6">
        <v>49.275046058117617</v>
      </c>
      <c r="F794" s="6">
        <v>46.697518147626674</v>
      </c>
      <c r="G794" s="6">
        <f t="shared" si="12"/>
        <v>-6.2504181594693566</v>
      </c>
    </row>
    <row r="795" spans="1:7" x14ac:dyDescent="0.2">
      <c r="A795" t="s">
        <v>797</v>
      </c>
      <c r="B795" s="5">
        <v>9575</v>
      </c>
      <c r="C795" s="6">
        <v>56.781627024600233</v>
      </c>
      <c r="D795" s="5">
        <v>9173</v>
      </c>
      <c r="E795" s="6">
        <v>49.275046058117617</v>
      </c>
      <c r="F795" s="6">
        <v>34.230790416036804</v>
      </c>
      <c r="G795" s="6">
        <f t="shared" si="12"/>
        <v>-6.2516175471164779</v>
      </c>
    </row>
    <row r="796" spans="1:7" x14ac:dyDescent="0.2">
      <c r="A796" t="s">
        <v>798</v>
      </c>
      <c r="B796" s="5">
        <v>9575</v>
      </c>
      <c r="C796" s="6">
        <v>84.923846438925494</v>
      </c>
      <c r="D796" s="5">
        <v>9173</v>
      </c>
      <c r="E796" s="6">
        <v>49.275046058117617</v>
      </c>
      <c r="F796" s="6">
        <v>48.099472626364879</v>
      </c>
      <c r="G796" s="6">
        <f t="shared" si="12"/>
        <v>-6.2532081792592624</v>
      </c>
    </row>
    <row r="797" spans="1:7" x14ac:dyDescent="0.2">
      <c r="A797" t="s">
        <v>799</v>
      </c>
      <c r="B797" s="5">
        <v>9576</v>
      </c>
      <c r="C797" s="6">
        <v>101.9057378610686</v>
      </c>
      <c r="D797" s="5">
        <v>9206</v>
      </c>
      <c r="E797" s="6">
        <v>69.201826107996098</v>
      </c>
      <c r="F797" s="6">
        <v>76.775066052218065</v>
      </c>
      <c r="G797" s="6">
        <f t="shared" si="12"/>
        <v>-6.2544345435310289</v>
      </c>
    </row>
    <row r="798" spans="1:7" x14ac:dyDescent="0.2">
      <c r="A798" t="s">
        <v>800</v>
      </c>
      <c r="B798" s="5">
        <v>9576</v>
      </c>
      <c r="C798" s="6">
        <v>28.357239146734912</v>
      </c>
      <c r="D798" s="5">
        <v>9206</v>
      </c>
      <c r="E798" s="6">
        <v>69.201826107996098</v>
      </c>
      <c r="F798" s="6">
        <v>25.881350119958142</v>
      </c>
      <c r="G798" s="6">
        <f t="shared" si="12"/>
        <v>-6.2576227966060491</v>
      </c>
    </row>
    <row r="799" spans="1:7" x14ac:dyDescent="0.2">
      <c r="A799" t="s">
        <v>801</v>
      </c>
      <c r="B799" s="5">
        <v>9576</v>
      </c>
      <c r="C799" s="6">
        <v>98.158582792905051</v>
      </c>
      <c r="D799" s="5">
        <v>9206</v>
      </c>
      <c r="E799" s="6">
        <v>69.201826107996098</v>
      </c>
      <c r="F799" s="6">
        <v>74.211019968357078</v>
      </c>
      <c r="G799" s="6">
        <f t="shared" si="12"/>
        <v>-6.2834881939375471</v>
      </c>
    </row>
    <row r="800" spans="1:7" x14ac:dyDescent="0.2">
      <c r="A800" t="s">
        <v>802</v>
      </c>
      <c r="B800" s="5">
        <v>9576</v>
      </c>
      <c r="C800" s="6">
        <v>102.19462978911886</v>
      </c>
      <c r="D800" s="5">
        <v>9206</v>
      </c>
      <c r="E800" s="6">
        <v>69.201826107996098</v>
      </c>
      <c r="F800" s="6">
        <v>77.033741133124138</v>
      </c>
      <c r="G800" s="6">
        <f t="shared" si="12"/>
        <v>-6.3131911347477203</v>
      </c>
    </row>
    <row r="801" spans="1:7" x14ac:dyDescent="0.2">
      <c r="A801" t="s">
        <v>803</v>
      </c>
      <c r="B801" s="5">
        <v>9577</v>
      </c>
      <c r="C801" s="6">
        <v>87.815562420188471</v>
      </c>
      <c r="D801" s="5">
        <v>9187</v>
      </c>
      <c r="E801" s="6">
        <v>40.323710778720702</v>
      </c>
      <c r="F801" s="6">
        <v>41.751438164769183</v>
      </c>
      <c r="G801" s="6">
        <f t="shared" si="12"/>
        <v>-6.3409447557454364</v>
      </c>
    </row>
    <row r="802" spans="1:7" x14ac:dyDescent="0.2">
      <c r="A802" t="s">
        <v>804</v>
      </c>
      <c r="B802" s="5">
        <v>9575</v>
      </c>
      <c r="C802" s="6">
        <v>93.652773502784939</v>
      </c>
      <c r="D802" s="5">
        <v>9173</v>
      </c>
      <c r="E802" s="6">
        <v>49.275046058117617</v>
      </c>
      <c r="F802" s="6">
        <v>52.493686643563031</v>
      </c>
      <c r="G802" s="6">
        <f t="shared" si="12"/>
        <v>-6.3462393653611837</v>
      </c>
    </row>
    <row r="803" spans="1:7" x14ac:dyDescent="0.2">
      <c r="A803" t="s">
        <v>805</v>
      </c>
      <c r="B803" s="5">
        <v>9576</v>
      </c>
      <c r="C803" s="6">
        <v>97.251994977159796</v>
      </c>
      <c r="D803" s="5">
        <v>9206</v>
      </c>
      <c r="E803" s="6">
        <v>69.201826107996098</v>
      </c>
      <c r="F803" s="6">
        <v>73.679396292489244</v>
      </c>
      <c r="G803" s="6">
        <f t="shared" si="12"/>
        <v>-6.3792398418380136</v>
      </c>
    </row>
    <row r="804" spans="1:7" x14ac:dyDescent="0.2">
      <c r="A804" t="s">
        <v>806</v>
      </c>
      <c r="B804" s="5">
        <v>9574</v>
      </c>
      <c r="C804" s="6">
        <v>100.03606347120547</v>
      </c>
      <c r="D804" s="5">
        <v>9172</v>
      </c>
      <c r="E804" s="6">
        <v>41.5255310442245</v>
      </c>
      <c r="F804" s="6">
        <v>47.922620053829512</v>
      </c>
      <c r="G804" s="6">
        <f t="shared" si="12"/>
        <v>-6.3821134616739608</v>
      </c>
    </row>
    <row r="805" spans="1:7" x14ac:dyDescent="0.2">
      <c r="A805" t="s">
        <v>807</v>
      </c>
      <c r="B805" s="5">
        <v>9575</v>
      </c>
      <c r="C805" s="6">
        <v>88.781558146393834</v>
      </c>
      <c r="D805" s="5">
        <v>9173</v>
      </c>
      <c r="E805" s="6">
        <v>49.275046058117617</v>
      </c>
      <c r="F805" s="6">
        <v>50.172607677782956</v>
      </c>
      <c r="G805" s="6">
        <f t="shared" si="12"/>
        <v>-6.4254540100329214</v>
      </c>
    </row>
    <row r="806" spans="1:7" x14ac:dyDescent="0.2">
      <c r="A806" t="s">
        <v>808</v>
      </c>
      <c r="B806" s="5">
        <v>9574</v>
      </c>
      <c r="C806" s="6">
        <v>93.979748276215204</v>
      </c>
      <c r="D806" s="5">
        <v>9172</v>
      </c>
      <c r="E806" s="6">
        <v>41.525531044224472</v>
      </c>
      <c r="F806" s="6">
        <v>45.500849012013106</v>
      </c>
      <c r="G806" s="6">
        <f t="shared" si="12"/>
        <v>-6.4752594662893461</v>
      </c>
    </row>
    <row r="807" spans="1:7" x14ac:dyDescent="0.2">
      <c r="A807" t="s">
        <v>809</v>
      </c>
      <c r="B807" s="5">
        <v>9575</v>
      </c>
      <c r="C807" s="6">
        <v>79.626409528391179</v>
      </c>
      <c r="D807" s="5">
        <v>9173</v>
      </c>
      <c r="E807" s="6">
        <v>49.275046058117617</v>
      </c>
      <c r="F807" s="6">
        <v>45.711806441201915</v>
      </c>
      <c r="G807" s="6">
        <f t="shared" si="12"/>
        <v>-6.4758564716618059</v>
      </c>
    </row>
    <row r="808" spans="1:7" x14ac:dyDescent="0.2">
      <c r="A808" t="s">
        <v>810</v>
      </c>
      <c r="B808" s="5">
        <v>9577</v>
      </c>
      <c r="C808" s="6">
        <v>15.717434279688666</v>
      </c>
      <c r="D808" s="5">
        <v>9187</v>
      </c>
      <c r="E808" s="6">
        <v>40.323710778720702</v>
      </c>
      <c r="F808" s="6">
        <v>12.836151985096336</v>
      </c>
      <c r="G808" s="6">
        <f t="shared" si="12"/>
        <v>-6.4982992443191749</v>
      </c>
    </row>
    <row r="809" spans="1:7" x14ac:dyDescent="0.2">
      <c r="A809" t="s">
        <v>811</v>
      </c>
      <c r="B809" s="5">
        <v>9577</v>
      </c>
      <c r="C809" s="6">
        <v>43.621096234574878</v>
      </c>
      <c r="D809" s="5">
        <v>9187</v>
      </c>
      <c r="E809" s="6">
        <v>40.323710778720702</v>
      </c>
      <c r="F809" s="6">
        <v>24.112031604553142</v>
      </c>
      <c r="G809" s="6">
        <f t="shared" si="12"/>
        <v>-6.5223869204157401</v>
      </c>
    </row>
    <row r="810" spans="1:7" x14ac:dyDescent="0.2">
      <c r="A810" t="s">
        <v>812</v>
      </c>
      <c r="B810" s="5">
        <v>9577</v>
      </c>
      <c r="C810" s="6">
        <v>25.18339125252546</v>
      </c>
      <c r="D810" s="5">
        <v>9187</v>
      </c>
      <c r="E810" s="6">
        <v>40.323710778720702</v>
      </c>
      <c r="F810" s="6">
        <v>16.685656330380951</v>
      </c>
      <c r="G810" s="6">
        <f t="shared" si="12"/>
        <v>-6.5307784774389361</v>
      </c>
    </row>
    <row r="811" spans="1:7" x14ac:dyDescent="0.2">
      <c r="A811" t="s">
        <v>813</v>
      </c>
      <c r="B811" s="5">
        <v>9575</v>
      </c>
      <c r="C811" s="6">
        <v>92.356839085982429</v>
      </c>
      <c r="D811" s="5">
        <v>9173</v>
      </c>
      <c r="E811" s="6">
        <v>49.275046058117617</v>
      </c>
      <c r="F811" s="6">
        <v>52.039762130865611</v>
      </c>
      <c r="G811" s="6">
        <f t="shared" si="12"/>
        <v>-6.5308871334261891</v>
      </c>
    </row>
    <row r="812" spans="1:7" x14ac:dyDescent="0.2">
      <c r="A812" t="s">
        <v>814</v>
      </c>
      <c r="B812" s="5">
        <v>9576</v>
      </c>
      <c r="C812" s="6">
        <v>89.193811725934978</v>
      </c>
      <c r="D812" s="5">
        <v>9206</v>
      </c>
      <c r="E812" s="6">
        <v>69.201826107996098</v>
      </c>
      <c r="F812" s="6">
        <v>68.25806711895612</v>
      </c>
      <c r="G812" s="6">
        <f t="shared" si="12"/>
        <v>-6.5343206292811651</v>
      </c>
    </row>
    <row r="813" spans="1:7" x14ac:dyDescent="0.2">
      <c r="A813" t="s">
        <v>815</v>
      </c>
      <c r="B813" s="5">
        <v>9574</v>
      </c>
      <c r="C813" s="6">
        <v>98.618767793191424</v>
      </c>
      <c r="D813" s="5">
        <v>9172</v>
      </c>
      <c r="E813" s="6">
        <v>41.5255310442245</v>
      </c>
      <c r="F813" s="6">
        <v>47.533063554550345</v>
      </c>
      <c r="G813" s="6">
        <f t="shared" si="12"/>
        <v>-6.5810965191569704</v>
      </c>
    </row>
    <row r="814" spans="1:7" x14ac:dyDescent="0.2">
      <c r="A814" t="s">
        <v>816</v>
      </c>
      <c r="B814" s="5">
        <v>9575</v>
      </c>
      <c r="C814" s="6">
        <v>81.3343882358634</v>
      </c>
      <c r="D814" s="5">
        <v>9173</v>
      </c>
      <c r="E814" s="6">
        <v>49.275046058117617</v>
      </c>
      <c r="F814" s="6">
        <v>46.671266858053265</v>
      </c>
      <c r="G814" s="6">
        <f t="shared" si="12"/>
        <v>-6.5937095937433803</v>
      </c>
    </row>
    <row r="815" spans="1:7" x14ac:dyDescent="0.2">
      <c r="A815" t="s">
        <v>817</v>
      </c>
      <c r="B815" s="5">
        <v>9577</v>
      </c>
      <c r="C815" s="6">
        <v>62.890131628158016</v>
      </c>
      <c r="D815" s="5">
        <v>9187</v>
      </c>
      <c r="E815" s="6">
        <v>40.323710778720702</v>
      </c>
      <c r="F815" s="6">
        <v>31.9557602501208</v>
      </c>
      <c r="G815" s="6">
        <f t="shared" si="12"/>
        <v>-6.5961254640256097</v>
      </c>
    </row>
    <row r="816" spans="1:7" x14ac:dyDescent="0.2">
      <c r="A816" t="s">
        <v>818</v>
      </c>
      <c r="B816" s="5">
        <v>9577</v>
      </c>
      <c r="C816" s="6">
        <v>92.346214095109929</v>
      </c>
      <c r="D816" s="5">
        <v>9187</v>
      </c>
      <c r="E816" s="6">
        <v>40.323710778720702</v>
      </c>
      <c r="F816" s="6">
        <v>43.867443244679208</v>
      </c>
      <c r="G816" s="6">
        <f t="shared" si="12"/>
        <v>-6.6300229578688752</v>
      </c>
    </row>
    <row r="817" spans="1:7" x14ac:dyDescent="0.2">
      <c r="A817" t="s">
        <v>819</v>
      </c>
      <c r="B817" s="5">
        <v>9574</v>
      </c>
      <c r="C817" s="6">
        <v>95.37743389066911</v>
      </c>
      <c r="D817" s="5">
        <v>9172</v>
      </c>
      <c r="E817" s="6">
        <v>41.5255310442245</v>
      </c>
      <c r="F817" s="6">
        <v>46.257451639207169</v>
      </c>
      <c r="G817" s="6">
        <f t="shared" si="12"/>
        <v>-6.6514657197526699</v>
      </c>
    </row>
    <row r="818" spans="1:7" x14ac:dyDescent="0.2">
      <c r="A818" t="s">
        <v>820</v>
      </c>
      <c r="B818" s="5">
        <v>9576</v>
      </c>
      <c r="C818" s="6">
        <v>93.324040948041159</v>
      </c>
      <c r="D818" s="5">
        <v>9206</v>
      </c>
      <c r="E818" s="6">
        <v>69.201826107996098</v>
      </c>
      <c r="F818" s="6">
        <v>71.236761375042505</v>
      </c>
      <c r="G818" s="6">
        <f t="shared" si="12"/>
        <v>-6.6548208412239855</v>
      </c>
    </row>
    <row r="819" spans="1:7" x14ac:dyDescent="0.2">
      <c r="A819" t="s">
        <v>821</v>
      </c>
      <c r="B819" s="5">
        <v>9575</v>
      </c>
      <c r="C819" s="6">
        <v>98.595015744311695</v>
      </c>
      <c r="D819" s="5">
        <v>9173</v>
      </c>
      <c r="E819" s="6">
        <v>49.275046058117617</v>
      </c>
      <c r="F819" s="6">
        <v>55.27359165433726</v>
      </c>
      <c r="G819" s="6">
        <f t="shared" si="12"/>
        <v>-6.6908522353193556</v>
      </c>
    </row>
    <row r="820" spans="1:7" x14ac:dyDescent="0.2">
      <c r="A820" t="s">
        <v>822</v>
      </c>
      <c r="B820" s="5">
        <v>9575</v>
      </c>
      <c r="C820" s="6">
        <v>92.24549937305207</v>
      </c>
      <c r="D820" s="5">
        <v>9173</v>
      </c>
      <c r="E820" s="6">
        <v>49.275046058117617</v>
      </c>
      <c r="F820" s="6">
        <v>52.148157677111541</v>
      </c>
      <c r="G820" s="6">
        <f t="shared" si="12"/>
        <v>-6.6941453744995378</v>
      </c>
    </row>
    <row r="821" spans="1:7" x14ac:dyDescent="0.2">
      <c r="A821" t="s">
        <v>823</v>
      </c>
      <c r="B821" s="5">
        <v>9576</v>
      </c>
      <c r="C821" s="6">
        <v>101.46598353792666</v>
      </c>
      <c r="D821" s="5">
        <v>9206</v>
      </c>
      <c r="E821" s="6">
        <v>69.201826107996098</v>
      </c>
      <c r="F821" s="6">
        <v>76.923531309662877</v>
      </c>
      <c r="G821" s="6">
        <f t="shared" si="12"/>
        <v>-6.707217822978917</v>
      </c>
    </row>
    <row r="822" spans="1:7" x14ac:dyDescent="0.2">
      <c r="A822" t="s">
        <v>824</v>
      </c>
      <c r="B822" s="5">
        <v>9576</v>
      </c>
      <c r="C822" s="6">
        <v>86.956978776656442</v>
      </c>
      <c r="D822" s="5">
        <v>9206</v>
      </c>
      <c r="E822" s="6">
        <v>69.201826107996098</v>
      </c>
      <c r="F822" s="6">
        <v>66.887982363494146</v>
      </c>
      <c r="G822" s="6">
        <f t="shared" si="12"/>
        <v>-6.7121651217052829</v>
      </c>
    </row>
    <row r="823" spans="1:7" x14ac:dyDescent="0.2">
      <c r="A823" t="s">
        <v>825</v>
      </c>
      <c r="B823" s="5">
        <v>9575</v>
      </c>
      <c r="C823" s="6">
        <v>100.78789300857527</v>
      </c>
      <c r="D823" s="5">
        <v>9173</v>
      </c>
      <c r="E823" s="6">
        <v>49.275046058117617</v>
      </c>
      <c r="F823" s="6">
        <v>56.418147879737944</v>
      </c>
      <c r="G823" s="6">
        <f t="shared" si="12"/>
        <v>-6.7548671787561743</v>
      </c>
    </row>
    <row r="824" spans="1:7" x14ac:dyDescent="0.2">
      <c r="A824" t="s">
        <v>826</v>
      </c>
      <c r="B824" s="5">
        <v>9576</v>
      </c>
      <c r="C824" s="6">
        <v>105.96435930572564</v>
      </c>
      <c r="D824" s="5">
        <v>9206</v>
      </c>
      <c r="E824" s="6">
        <v>69.201826107996098</v>
      </c>
      <c r="F824" s="6">
        <v>80.088920368095287</v>
      </c>
      <c r="G824" s="6">
        <f t="shared" si="12"/>
        <v>-6.7596487048948495</v>
      </c>
    </row>
    <row r="825" spans="1:7" x14ac:dyDescent="0.2">
      <c r="A825" t="s">
        <v>827</v>
      </c>
      <c r="B825" s="5">
        <v>9577</v>
      </c>
      <c r="C825" s="6">
        <v>54.308835775320162</v>
      </c>
      <c r="D825" s="5">
        <v>9187</v>
      </c>
      <c r="E825" s="6">
        <v>40.323710778720702</v>
      </c>
      <c r="F825" s="6">
        <v>28.675246262637433</v>
      </c>
      <c r="G825" s="6">
        <f t="shared" si="12"/>
        <v>-6.7759083973069316</v>
      </c>
    </row>
    <row r="826" spans="1:7" x14ac:dyDescent="0.2">
      <c r="A826" t="s">
        <v>828</v>
      </c>
      <c r="B826" s="5">
        <v>9577</v>
      </c>
      <c r="C826" s="6">
        <v>84.841096876312079</v>
      </c>
      <c r="D826" s="5">
        <v>9187</v>
      </c>
      <c r="E826" s="6">
        <v>40.323710778720702</v>
      </c>
      <c r="F826" s="6">
        <v>40.996410633892644</v>
      </c>
      <c r="G826" s="6">
        <f t="shared" si="12"/>
        <v>-6.7853321079943187</v>
      </c>
    </row>
    <row r="827" spans="1:7" x14ac:dyDescent="0.2">
      <c r="A827" t="s">
        <v>829</v>
      </c>
      <c r="B827" s="5">
        <v>9577</v>
      </c>
      <c r="C827" s="6">
        <v>5.6526100696165562</v>
      </c>
      <c r="D827" s="5">
        <v>9187</v>
      </c>
      <c r="E827" s="6">
        <v>40.323710778720702</v>
      </c>
      <c r="F827" s="6">
        <v>9.0860928712017195</v>
      </c>
      <c r="G827" s="6">
        <f t="shared" si="12"/>
        <v>-6.8067507352806951</v>
      </c>
    </row>
    <row r="828" spans="1:7" x14ac:dyDescent="0.2">
      <c r="A828" t="s">
        <v>830</v>
      </c>
      <c r="B828" s="5">
        <v>9576</v>
      </c>
      <c r="C828" s="6">
        <v>88.229038777760891</v>
      </c>
      <c r="D828" s="5">
        <v>9206</v>
      </c>
      <c r="E828" s="6">
        <v>69.201826107996098</v>
      </c>
      <c r="F828" s="6">
        <v>67.912439240211526</v>
      </c>
      <c r="G828" s="6">
        <f t="shared" si="12"/>
        <v>-6.8563332484689932</v>
      </c>
    </row>
    <row r="829" spans="1:7" x14ac:dyDescent="0.2">
      <c r="A829" t="s">
        <v>831</v>
      </c>
      <c r="B829" s="5">
        <v>9577</v>
      </c>
      <c r="C829" s="6">
        <v>95.819515230888157</v>
      </c>
      <c r="D829" s="5">
        <v>9187</v>
      </c>
      <c r="E829" s="6">
        <v>40.323710778720702</v>
      </c>
      <c r="F829" s="6">
        <v>45.502925421964321</v>
      </c>
      <c r="G829" s="6">
        <f t="shared" si="12"/>
        <v>-6.8649412306887481</v>
      </c>
    </row>
    <row r="830" spans="1:7" x14ac:dyDescent="0.2">
      <c r="A830" t="s">
        <v>832</v>
      </c>
      <c r="B830" s="5">
        <v>9576</v>
      </c>
      <c r="C830" s="6">
        <v>103.00303909147708</v>
      </c>
      <c r="D830" s="5">
        <v>9206</v>
      </c>
      <c r="E830" s="6">
        <v>69.201826107996098</v>
      </c>
      <c r="F830" s="6">
        <v>78.159467470206252</v>
      </c>
      <c r="G830" s="6">
        <f t="shared" si="12"/>
        <v>-6.8794834721710441</v>
      </c>
    </row>
    <row r="831" spans="1:7" x14ac:dyDescent="0.2">
      <c r="A831" t="s">
        <v>833</v>
      </c>
      <c r="B831" s="5">
        <v>9574</v>
      </c>
      <c r="C831" s="6">
        <v>88.062063936516196</v>
      </c>
      <c r="D831" s="5">
        <v>9172</v>
      </c>
      <c r="E831" s="6">
        <v>41.5255310442245</v>
      </c>
      <c r="F831" s="6">
        <v>43.46327917951421</v>
      </c>
      <c r="G831" s="6">
        <f t="shared" si="12"/>
        <v>-6.8950394813713451</v>
      </c>
    </row>
    <row r="832" spans="1:7" x14ac:dyDescent="0.2">
      <c r="A832" t="s">
        <v>834</v>
      </c>
      <c r="B832" s="5">
        <v>9575</v>
      </c>
      <c r="C832" s="6">
        <v>93.262075431764416</v>
      </c>
      <c r="D832" s="5">
        <v>9173</v>
      </c>
      <c r="E832" s="6">
        <v>49.275046058117617</v>
      </c>
      <c r="F832" s="6">
        <v>52.921902328759408</v>
      </c>
      <c r="G832" s="6">
        <f t="shared" si="12"/>
        <v>-6.9669717050010957</v>
      </c>
    </row>
    <row r="833" spans="1:7" x14ac:dyDescent="0.2">
      <c r="A833" t="s">
        <v>835</v>
      </c>
      <c r="B833" s="5">
        <v>9577</v>
      </c>
      <c r="C833" s="6">
        <v>102.1709940996161</v>
      </c>
      <c r="D833" s="5">
        <v>9187</v>
      </c>
      <c r="E833" s="6">
        <v>40.323710778720702</v>
      </c>
      <c r="F833" s="6">
        <v>48.199707343541348</v>
      </c>
      <c r="G833" s="6">
        <f t="shared" si="12"/>
        <v>-7.0005711830683603</v>
      </c>
    </row>
    <row r="834" spans="1:7" x14ac:dyDescent="0.2">
      <c r="A834" t="s">
        <v>836</v>
      </c>
      <c r="B834" s="5">
        <v>9576</v>
      </c>
      <c r="C834" s="6">
        <v>96.008580120769111</v>
      </c>
      <c r="D834" s="5">
        <v>9206</v>
      </c>
      <c r="E834" s="6">
        <v>69.201826107996098</v>
      </c>
      <c r="F834" s="6">
        <v>73.455516138229143</v>
      </c>
      <c r="G834" s="6">
        <f t="shared" si="12"/>
        <v>-7.0158254742983761</v>
      </c>
    </row>
    <row r="835" spans="1:7" x14ac:dyDescent="0.2">
      <c r="A835" t="s">
        <v>837</v>
      </c>
      <c r="B835" s="5">
        <v>9575</v>
      </c>
      <c r="C835" s="6">
        <v>68.54544232450192</v>
      </c>
      <c r="D835" s="5">
        <v>9173</v>
      </c>
      <c r="E835" s="6">
        <v>49.275046058117617</v>
      </c>
      <c r="F835" s="6">
        <v>40.811494684132022</v>
      </c>
      <c r="G835" s="6">
        <f t="shared" ref="G835:G898" si="13">100*(((C835/100)*(E835/100))-(F835/100))</f>
        <v>-7.0356964079932585</v>
      </c>
    </row>
    <row r="836" spans="1:7" x14ac:dyDescent="0.2">
      <c r="A836" t="s">
        <v>838</v>
      </c>
      <c r="B836" s="5">
        <v>9576</v>
      </c>
      <c r="C836" s="6">
        <v>63.647996422051612</v>
      </c>
      <c r="D836" s="5">
        <v>9206</v>
      </c>
      <c r="E836" s="6">
        <v>69.201826107996098</v>
      </c>
      <c r="F836" s="6">
        <v>51.092837494122364</v>
      </c>
      <c r="G836" s="6">
        <f t="shared" si="13"/>
        <v>-7.0472616889106332</v>
      </c>
    </row>
    <row r="837" spans="1:7" x14ac:dyDescent="0.2">
      <c r="A837" t="s">
        <v>839</v>
      </c>
      <c r="B837" s="5">
        <v>9577</v>
      </c>
      <c r="C837" s="6">
        <v>92.436339984070415</v>
      </c>
      <c r="D837" s="5">
        <v>9187</v>
      </c>
      <c r="E837" s="6">
        <v>40.323710778720702</v>
      </c>
      <c r="F837" s="6">
        <v>44.340881352075314</v>
      </c>
      <c r="G837" s="6">
        <f t="shared" si="13"/>
        <v>-7.0671189624637973</v>
      </c>
    </row>
    <row r="838" spans="1:7" x14ac:dyDescent="0.2">
      <c r="A838" t="s">
        <v>840</v>
      </c>
      <c r="B838" s="5">
        <v>9577</v>
      </c>
      <c r="C838" s="6">
        <v>86.618894352415026</v>
      </c>
      <c r="D838" s="5">
        <v>9187</v>
      </c>
      <c r="E838" s="6">
        <v>40.323710778720702</v>
      </c>
      <c r="F838" s="6">
        <v>42.021679871301487</v>
      </c>
      <c r="G838" s="6">
        <f t="shared" si="13"/>
        <v>-7.0937274329080147</v>
      </c>
    </row>
    <row r="839" spans="1:7" x14ac:dyDescent="0.2">
      <c r="A839" t="s">
        <v>841</v>
      </c>
      <c r="B839" s="5">
        <v>9574</v>
      </c>
      <c r="C839" s="6">
        <v>42.120219716351919</v>
      </c>
      <c r="D839" s="5">
        <v>9172</v>
      </c>
      <c r="E839" s="6">
        <v>41.5255310442245</v>
      </c>
      <c r="F839" s="6">
        <v>24.598789221131053</v>
      </c>
      <c r="G839" s="6">
        <f t="shared" si="13"/>
        <v>-7.1081443069217682</v>
      </c>
    </row>
    <row r="840" spans="1:7" x14ac:dyDescent="0.2">
      <c r="A840" t="s">
        <v>842</v>
      </c>
      <c r="B840" s="5">
        <v>9577</v>
      </c>
      <c r="C840" s="6">
        <v>92.292997496310733</v>
      </c>
      <c r="D840" s="5">
        <v>9187</v>
      </c>
      <c r="E840" s="6">
        <v>40.323710778720702</v>
      </c>
      <c r="F840" s="6">
        <v>44.331675850077964</v>
      </c>
      <c r="G840" s="6">
        <f t="shared" si="13"/>
        <v>-7.1157144706536837</v>
      </c>
    </row>
    <row r="841" spans="1:7" x14ac:dyDescent="0.2">
      <c r="A841" t="s">
        <v>843</v>
      </c>
      <c r="B841" s="5">
        <v>9577</v>
      </c>
      <c r="C841" s="6">
        <v>101.31687287569216</v>
      </c>
      <c r="D841" s="5">
        <v>9187</v>
      </c>
      <c r="E841" s="6">
        <v>40.323710778720702</v>
      </c>
      <c r="F841" s="6">
        <v>47.978087033773519</v>
      </c>
      <c r="G841" s="6">
        <f t="shared" si="13"/>
        <v>-7.1233642453352957</v>
      </c>
    </row>
    <row r="842" spans="1:7" x14ac:dyDescent="0.2">
      <c r="A842" t="s">
        <v>844</v>
      </c>
      <c r="B842" s="5">
        <v>9576</v>
      </c>
      <c r="C842" s="6">
        <v>93.811465998346051</v>
      </c>
      <c r="D842" s="5">
        <v>9206</v>
      </c>
      <c r="E842" s="6">
        <v>69.201826107996098</v>
      </c>
      <c r="F842" s="6">
        <v>72.051956799319811</v>
      </c>
      <c r="G842" s="6">
        <f t="shared" si="13"/>
        <v>-7.1327092297824857</v>
      </c>
    </row>
    <row r="843" spans="1:7" x14ac:dyDescent="0.2">
      <c r="A843" t="s">
        <v>845</v>
      </c>
      <c r="B843" s="5">
        <v>9577</v>
      </c>
      <c r="C843" s="6">
        <v>109.11892419274105</v>
      </c>
      <c r="D843" s="5">
        <v>9187</v>
      </c>
      <c r="E843" s="6">
        <v>40.323710778720681</v>
      </c>
      <c r="F843" s="6">
        <v>51.152909813745332</v>
      </c>
      <c r="G843" s="6">
        <f t="shared" si="13"/>
        <v>-7.1521104174129597</v>
      </c>
    </row>
    <row r="844" spans="1:7" x14ac:dyDescent="0.2">
      <c r="A844" t="s">
        <v>846</v>
      </c>
      <c r="B844" s="5">
        <v>9577</v>
      </c>
      <c r="C844" s="6">
        <v>111.51439729112471</v>
      </c>
      <c r="D844" s="5">
        <v>9187</v>
      </c>
      <c r="E844" s="6">
        <v>40.323710778720702</v>
      </c>
      <c r="F844" s="6">
        <v>52.246643896850308</v>
      </c>
      <c r="G844" s="6">
        <f t="shared" si="13"/>
        <v>-7.2799008565436303</v>
      </c>
    </row>
    <row r="845" spans="1:7" x14ac:dyDescent="0.2">
      <c r="A845" t="s">
        <v>847</v>
      </c>
      <c r="B845" s="5">
        <v>9576</v>
      </c>
      <c r="C845" s="6">
        <v>106.72599272392225</v>
      </c>
      <c r="D845" s="5">
        <v>9206</v>
      </c>
      <c r="E845" s="6">
        <v>69.201826107996098</v>
      </c>
      <c r="F845" s="6">
        <v>81.14144101005391</v>
      </c>
      <c r="G845" s="6">
        <f t="shared" si="13"/>
        <v>-7.2851051132126639</v>
      </c>
    </row>
    <row r="846" spans="1:7" x14ac:dyDescent="0.2">
      <c r="A846" t="s">
        <v>848</v>
      </c>
      <c r="B846" s="5">
        <v>9574</v>
      </c>
      <c r="C846" s="6">
        <v>101.79366328407346</v>
      </c>
      <c r="D846" s="5">
        <v>9172</v>
      </c>
      <c r="E846" s="6">
        <v>41.5255310442245</v>
      </c>
      <c r="F846" s="6">
        <v>49.570960150504526</v>
      </c>
      <c r="G846" s="6">
        <f t="shared" si="13"/>
        <v>-7.300600902423243</v>
      </c>
    </row>
    <row r="847" spans="1:7" x14ac:dyDescent="0.2">
      <c r="A847" t="s">
        <v>849</v>
      </c>
      <c r="B847" s="5">
        <v>9575</v>
      </c>
      <c r="C847" s="6">
        <v>88.269469767020155</v>
      </c>
      <c r="D847" s="5">
        <v>9173</v>
      </c>
      <c r="E847" s="6">
        <v>49.275046058117617</v>
      </c>
      <c r="F847" s="6">
        <v>50.819338709915485</v>
      </c>
      <c r="G847" s="6">
        <f t="shared" si="13"/>
        <v>-7.3245168269600978</v>
      </c>
    </row>
    <row r="848" spans="1:7" x14ac:dyDescent="0.2">
      <c r="A848" t="s">
        <v>850</v>
      </c>
      <c r="B848" s="5">
        <v>9575</v>
      </c>
      <c r="C848" s="6">
        <v>74.692611393508344</v>
      </c>
      <c r="D848" s="5">
        <v>9173</v>
      </c>
      <c r="E848" s="6">
        <v>49.275046058117617</v>
      </c>
      <c r="F848" s="6">
        <v>44.129425202465796</v>
      </c>
      <c r="G848" s="6">
        <f t="shared" si="13"/>
        <v>-7.3246065363037518</v>
      </c>
    </row>
    <row r="849" spans="1:7" x14ac:dyDescent="0.2">
      <c r="A849" t="s">
        <v>851</v>
      </c>
      <c r="B849" s="5">
        <v>9576</v>
      </c>
      <c r="C849" s="6">
        <v>85.08101160501424</v>
      </c>
      <c r="D849" s="5">
        <v>9206</v>
      </c>
      <c r="E849" s="6">
        <v>69.201826107996098</v>
      </c>
      <c r="F849" s="6">
        <v>66.248176842280586</v>
      </c>
      <c r="G849" s="6">
        <f t="shared" si="13"/>
        <v>-7.3705631404546441</v>
      </c>
    </row>
    <row r="850" spans="1:7" x14ac:dyDescent="0.2">
      <c r="A850" t="s">
        <v>852</v>
      </c>
      <c r="B850" s="5">
        <v>9576</v>
      </c>
      <c r="C850" s="6">
        <v>92.064396893580479</v>
      </c>
      <c r="D850" s="5">
        <v>9206</v>
      </c>
      <c r="E850" s="6">
        <v>69.201826107996098</v>
      </c>
      <c r="F850" s="6">
        <v>71.109620091740126</v>
      </c>
      <c r="G850" s="6">
        <f t="shared" si="13"/>
        <v>-7.3993762460691892</v>
      </c>
    </row>
    <row r="851" spans="1:7" x14ac:dyDescent="0.2">
      <c r="A851" t="s">
        <v>853</v>
      </c>
      <c r="B851" s="5">
        <v>9577</v>
      </c>
      <c r="C851" s="6">
        <v>86.959387222275794</v>
      </c>
      <c r="D851" s="5">
        <v>9187</v>
      </c>
      <c r="E851" s="6">
        <v>40.323710778720702</v>
      </c>
      <c r="F851" s="6">
        <v>42.465995899948986</v>
      </c>
      <c r="G851" s="6">
        <f t="shared" si="13"/>
        <v>-7.4007441014906918</v>
      </c>
    </row>
    <row r="852" spans="1:7" x14ac:dyDescent="0.2">
      <c r="A852" t="s">
        <v>854</v>
      </c>
      <c r="B852" s="5">
        <v>9576</v>
      </c>
      <c r="C852" s="6">
        <v>105.53442791825765</v>
      </c>
      <c r="D852" s="5">
        <v>9206</v>
      </c>
      <c r="E852" s="6">
        <v>69.201826107996098</v>
      </c>
      <c r="F852" s="6">
        <v>80.438310793471246</v>
      </c>
      <c r="G852" s="6">
        <f t="shared" si="13"/>
        <v>-7.4065595014101042</v>
      </c>
    </row>
    <row r="853" spans="1:7" x14ac:dyDescent="0.2">
      <c r="A853" t="s">
        <v>855</v>
      </c>
      <c r="B853" s="5">
        <v>9574</v>
      </c>
      <c r="C853" s="6">
        <v>100.89055234046637</v>
      </c>
      <c r="D853" s="5">
        <v>9172</v>
      </c>
      <c r="E853" s="6">
        <v>41.5255310442245</v>
      </c>
      <c r="F853" s="6">
        <v>49.320332580298633</v>
      </c>
      <c r="G853" s="6">
        <f t="shared" si="13"/>
        <v>-7.4249949474686989</v>
      </c>
    </row>
    <row r="854" spans="1:7" x14ac:dyDescent="0.2">
      <c r="A854" t="s">
        <v>856</v>
      </c>
      <c r="B854" s="5">
        <v>9575</v>
      </c>
      <c r="C854" s="6">
        <v>95.25775619842203</v>
      </c>
      <c r="D854" s="5">
        <v>9173</v>
      </c>
      <c r="E854" s="6">
        <v>49.275046058117617</v>
      </c>
      <c r="F854" s="6">
        <v>54.384980658865956</v>
      </c>
      <c r="G854" s="6">
        <f t="shared" si="13"/>
        <v>-7.4466774181641107</v>
      </c>
    </row>
    <row r="855" spans="1:7" x14ac:dyDescent="0.2">
      <c r="A855" t="s">
        <v>857</v>
      </c>
      <c r="B855" s="5">
        <v>9575</v>
      </c>
      <c r="C855" s="6">
        <v>92.254104128573871</v>
      </c>
      <c r="D855" s="5">
        <v>9173</v>
      </c>
      <c r="E855" s="6">
        <v>49.275046058117617</v>
      </c>
      <c r="F855" s="6">
        <v>52.949471026222852</v>
      </c>
      <c r="G855" s="6">
        <f t="shared" si="13"/>
        <v>-7.4912187263642904</v>
      </c>
    </row>
    <row r="856" spans="1:7" x14ac:dyDescent="0.2">
      <c r="A856" t="s">
        <v>858</v>
      </c>
      <c r="B856" s="5">
        <v>9576</v>
      </c>
      <c r="C856" s="6">
        <v>104.4559387282185</v>
      </c>
      <c r="D856" s="5">
        <v>9206</v>
      </c>
      <c r="E856" s="6">
        <v>69.201826107996098</v>
      </c>
      <c r="F856" s="6">
        <v>79.817956602778523</v>
      </c>
      <c r="G856" s="6">
        <f t="shared" si="13"/>
        <v>-7.5325395246018108</v>
      </c>
    </row>
    <row r="857" spans="1:7" x14ac:dyDescent="0.2">
      <c r="A857" t="s">
        <v>859</v>
      </c>
      <c r="B857" s="5">
        <v>9574</v>
      </c>
      <c r="C857" s="6">
        <v>89.562838425697862</v>
      </c>
      <c r="D857" s="5">
        <v>9172</v>
      </c>
      <c r="E857" s="6">
        <v>41.5255310442245</v>
      </c>
      <c r="F857" s="6">
        <v>44.755628645178241</v>
      </c>
      <c r="G857" s="6">
        <f t="shared" si="13"/>
        <v>-7.5641843706264424</v>
      </c>
    </row>
    <row r="858" spans="1:7" x14ac:dyDescent="0.2">
      <c r="A858" t="s">
        <v>860</v>
      </c>
      <c r="B858" s="5">
        <v>9575</v>
      </c>
      <c r="C858" s="6">
        <v>105.70214218313028</v>
      </c>
      <c r="D858" s="5">
        <v>9173</v>
      </c>
      <c r="E858" s="6">
        <v>49.275046058117617</v>
      </c>
      <c r="F858" s="6">
        <v>59.649710686692927</v>
      </c>
      <c r="G858" s="6">
        <f t="shared" si="13"/>
        <v>-7.5649314415385138</v>
      </c>
    </row>
    <row r="859" spans="1:7" x14ac:dyDescent="0.2">
      <c r="A859" t="s">
        <v>861</v>
      </c>
      <c r="B859" s="5">
        <v>9575</v>
      </c>
      <c r="C859" s="6">
        <v>99.269018111485465</v>
      </c>
      <c r="D859" s="5">
        <v>9173</v>
      </c>
      <c r="E859" s="6">
        <v>49.275046058117617</v>
      </c>
      <c r="F859" s="6">
        <v>56.485510044938501</v>
      </c>
      <c r="G859" s="6">
        <f t="shared" si="13"/>
        <v>-7.5706556490629238</v>
      </c>
    </row>
    <row r="860" spans="1:7" x14ac:dyDescent="0.2">
      <c r="A860" t="s">
        <v>862</v>
      </c>
      <c r="B860" s="5">
        <v>9574</v>
      </c>
      <c r="C860" s="6">
        <v>87.771379510279985</v>
      </c>
      <c r="D860" s="5">
        <v>9172</v>
      </c>
      <c r="E860" s="6">
        <v>41.5255310442245</v>
      </c>
      <c r="F860" s="6">
        <v>44.048240225055608</v>
      </c>
      <c r="G860" s="6">
        <f t="shared" si="13"/>
        <v>-7.600708778570187</v>
      </c>
    </row>
    <row r="861" spans="1:7" x14ac:dyDescent="0.2">
      <c r="A861" t="s">
        <v>863</v>
      </c>
      <c r="B861" s="5">
        <v>9574</v>
      </c>
      <c r="C861" s="6">
        <v>64.479108316503513</v>
      </c>
      <c r="D861" s="5">
        <v>9172</v>
      </c>
      <c r="E861" s="6">
        <v>41.5255310442245</v>
      </c>
      <c r="F861" s="6">
        <v>34.430048686279861</v>
      </c>
      <c r="G861" s="6">
        <f t="shared" si="13"/>
        <v>-7.6547565452710575</v>
      </c>
    </row>
    <row r="862" spans="1:7" x14ac:dyDescent="0.2">
      <c r="A862" t="s">
        <v>864</v>
      </c>
      <c r="B862" s="5">
        <v>9577</v>
      </c>
      <c r="C862" s="6">
        <v>83.228748042362781</v>
      </c>
      <c r="D862" s="5">
        <v>9187</v>
      </c>
      <c r="E862" s="6">
        <v>40.323710778720702</v>
      </c>
      <c r="F862" s="6">
        <v>41.231008980822146</v>
      </c>
      <c r="G862" s="6">
        <f t="shared" si="13"/>
        <v>-7.6700893354696156</v>
      </c>
    </row>
    <row r="863" spans="1:7" x14ac:dyDescent="0.2">
      <c r="A863" t="s">
        <v>865</v>
      </c>
      <c r="B863" s="5">
        <v>9574</v>
      </c>
      <c r="C863" s="6">
        <v>87.18693713808203</v>
      </c>
      <c r="D863" s="5">
        <v>9172</v>
      </c>
      <c r="E863" s="6">
        <v>41.5255310442245</v>
      </c>
      <c r="F863" s="6">
        <v>43.888997501178586</v>
      </c>
      <c r="G863" s="6">
        <f t="shared" si="13"/>
        <v>-7.6841588533958287</v>
      </c>
    </row>
    <row r="864" spans="1:7" x14ac:dyDescent="0.2">
      <c r="A864" t="s">
        <v>866</v>
      </c>
      <c r="B864" s="5">
        <v>9574</v>
      </c>
      <c r="C864" s="6">
        <v>85.234889336284752</v>
      </c>
      <c r="D864" s="5">
        <v>9172</v>
      </c>
      <c r="E864" s="6">
        <v>41.5255310442245</v>
      </c>
      <c r="F864" s="6">
        <v>43.102005872642742</v>
      </c>
      <c r="G864" s="6">
        <f t="shared" si="13"/>
        <v>-7.707765440793418</v>
      </c>
    </row>
    <row r="865" spans="1:7" x14ac:dyDescent="0.2">
      <c r="A865" t="s">
        <v>867</v>
      </c>
      <c r="B865" s="5">
        <v>9574</v>
      </c>
      <c r="C865" s="6">
        <v>104.50511230880409</v>
      </c>
      <c r="D865" s="5">
        <v>9172</v>
      </c>
      <c r="E865" s="6">
        <v>41.525531044224472</v>
      </c>
      <c r="F865" s="6">
        <v>51.181468300467301</v>
      </c>
      <c r="G865" s="6">
        <f t="shared" si="13"/>
        <v>-7.7851654458732158</v>
      </c>
    </row>
    <row r="866" spans="1:7" x14ac:dyDescent="0.2">
      <c r="A866" t="s">
        <v>868</v>
      </c>
      <c r="B866" s="5">
        <v>9575</v>
      </c>
      <c r="C866" s="6">
        <v>84.862458486463041</v>
      </c>
      <c r="D866" s="5">
        <v>9173</v>
      </c>
      <c r="E866" s="6">
        <v>49.275046058117617</v>
      </c>
      <c r="F866" s="6">
        <v>49.607381572023364</v>
      </c>
      <c r="G866" s="6">
        <f t="shared" si="13"/>
        <v>-7.7913660667677576</v>
      </c>
    </row>
    <row r="867" spans="1:7" x14ac:dyDescent="0.2">
      <c r="A867" t="s">
        <v>869</v>
      </c>
      <c r="B867" s="5">
        <v>9577</v>
      </c>
      <c r="C867" s="6">
        <v>95.047221011121735</v>
      </c>
      <c r="D867" s="5">
        <v>9187</v>
      </c>
      <c r="E867" s="6">
        <v>40.323710778720702</v>
      </c>
      <c r="F867" s="6">
        <v>46.132728014221854</v>
      </c>
      <c r="G867" s="6">
        <f t="shared" si="13"/>
        <v>-7.806161510485671</v>
      </c>
    </row>
    <row r="868" spans="1:7" x14ac:dyDescent="0.2">
      <c r="A868" t="s">
        <v>870</v>
      </c>
      <c r="B868" s="5">
        <v>9576</v>
      </c>
      <c r="C868" s="6">
        <v>89.105405304869549</v>
      </c>
      <c r="D868" s="5">
        <v>9206</v>
      </c>
      <c r="E868" s="6">
        <v>69.201826107996098</v>
      </c>
      <c r="F868" s="6">
        <v>69.490611809714807</v>
      </c>
      <c r="G868" s="6">
        <f t="shared" si="13"/>
        <v>-7.8280441778138528</v>
      </c>
    </row>
    <row r="869" spans="1:7" x14ac:dyDescent="0.2">
      <c r="A869" t="s">
        <v>871</v>
      </c>
      <c r="B869" s="5">
        <v>9576</v>
      </c>
      <c r="C869" s="6">
        <v>107.61605645015386</v>
      </c>
      <c r="D869" s="5">
        <v>9206</v>
      </c>
      <c r="E869" s="6">
        <v>69.201826107996098</v>
      </c>
      <c r="F869" s="6">
        <v>82.304974037025914</v>
      </c>
      <c r="G869" s="6">
        <f t="shared" si="13"/>
        <v>-7.8326977881075122</v>
      </c>
    </row>
    <row r="870" spans="1:7" x14ac:dyDescent="0.2">
      <c r="A870" t="s">
        <v>872</v>
      </c>
      <c r="B870" s="5">
        <v>9576</v>
      </c>
      <c r="C870" s="6">
        <v>91.479505136821459</v>
      </c>
      <c r="D870" s="5">
        <v>9206</v>
      </c>
      <c r="E870" s="6">
        <v>69.201826107996098</v>
      </c>
      <c r="F870" s="6">
        <v>71.150792362332382</v>
      </c>
      <c r="G870" s="6">
        <f t="shared" si="13"/>
        <v>-7.8453042930938359</v>
      </c>
    </row>
    <row r="871" spans="1:7" x14ac:dyDescent="0.2">
      <c r="A871" t="s">
        <v>873</v>
      </c>
      <c r="B871" s="5">
        <v>9577</v>
      </c>
      <c r="C871" s="6">
        <v>94.319377693081321</v>
      </c>
      <c r="D871" s="5">
        <v>9187</v>
      </c>
      <c r="E871" s="6">
        <v>40.323710778720702</v>
      </c>
      <c r="F871" s="6">
        <v>45.91756015912506</v>
      </c>
      <c r="G871" s="6">
        <f t="shared" si="13"/>
        <v>-7.8844870898777399</v>
      </c>
    </row>
    <row r="872" spans="1:7" x14ac:dyDescent="0.2">
      <c r="A872" t="s">
        <v>874</v>
      </c>
      <c r="B872" s="5">
        <v>9575</v>
      </c>
      <c r="C872" s="6">
        <v>83.40549365068884</v>
      </c>
      <c r="D872" s="5">
        <v>9173</v>
      </c>
      <c r="E872" s="6">
        <v>49.275046058117617</v>
      </c>
      <c r="F872" s="6">
        <v>48.987308676018507</v>
      </c>
      <c r="G872" s="6">
        <f t="shared" si="13"/>
        <v>-7.8892132646412154</v>
      </c>
    </row>
    <row r="873" spans="1:7" x14ac:dyDescent="0.2">
      <c r="A873" t="s">
        <v>875</v>
      </c>
      <c r="B873" s="5">
        <v>9574</v>
      </c>
      <c r="C873" s="6">
        <v>104.77286122390829</v>
      </c>
      <c r="D873" s="5">
        <v>9172</v>
      </c>
      <c r="E873" s="6">
        <v>41.5255310442245</v>
      </c>
      <c r="F873" s="6">
        <v>51.42737595409681</v>
      </c>
      <c r="G873" s="6">
        <f t="shared" si="13"/>
        <v>-7.9198889406405186</v>
      </c>
    </row>
    <row r="874" spans="1:7" x14ac:dyDescent="0.2">
      <c r="A874" t="s">
        <v>876</v>
      </c>
      <c r="B874" s="5">
        <v>9577</v>
      </c>
      <c r="C874" s="6">
        <v>95.762823474077734</v>
      </c>
      <c r="D874" s="5">
        <v>9187</v>
      </c>
      <c r="E874" s="6">
        <v>40.323710778720702</v>
      </c>
      <c r="F874" s="6">
        <v>46.565085493545702</v>
      </c>
      <c r="G874" s="6">
        <f t="shared" si="13"/>
        <v>-7.9499615223217415</v>
      </c>
    </row>
    <row r="875" spans="1:7" x14ac:dyDescent="0.2">
      <c r="A875" t="s">
        <v>877</v>
      </c>
      <c r="B875" s="5">
        <v>9576</v>
      </c>
      <c r="C875" s="6">
        <v>95.203587491688779</v>
      </c>
      <c r="D875" s="5">
        <v>9206</v>
      </c>
      <c r="E875" s="6">
        <v>69.201826107996098</v>
      </c>
      <c r="F875" s="6">
        <v>73.835680052796477</v>
      </c>
      <c r="G875" s="6">
        <f t="shared" si="13"/>
        <v>-7.9530589882240825</v>
      </c>
    </row>
    <row r="876" spans="1:7" x14ac:dyDescent="0.2">
      <c r="A876" t="s">
        <v>878</v>
      </c>
      <c r="B876" s="5">
        <v>9574</v>
      </c>
      <c r="C876" s="6">
        <v>97.741101562066007</v>
      </c>
      <c r="D876" s="5">
        <v>9172</v>
      </c>
      <c r="E876" s="6">
        <v>41.5255310442245</v>
      </c>
      <c r="F876" s="6">
        <v>48.551494477056565</v>
      </c>
      <c r="G876" s="6">
        <f t="shared" si="13"/>
        <v>-7.9639830049338496</v>
      </c>
    </row>
    <row r="877" spans="1:7" x14ac:dyDescent="0.2">
      <c r="A877" t="s">
        <v>879</v>
      </c>
      <c r="B877" s="5">
        <v>9576</v>
      </c>
      <c r="C877" s="6">
        <v>61.861666080601694</v>
      </c>
      <c r="D877" s="5">
        <v>9206</v>
      </c>
      <c r="E877" s="6">
        <v>69.201826107996098</v>
      </c>
      <c r="F877" s="6">
        <v>50.805753460210688</v>
      </c>
      <c r="G877" s="6">
        <f t="shared" si="13"/>
        <v>-7.9963508716034966</v>
      </c>
    </row>
    <row r="878" spans="1:7" x14ac:dyDescent="0.2">
      <c r="A878" t="s">
        <v>880</v>
      </c>
      <c r="B878" s="5">
        <v>9574</v>
      </c>
      <c r="C878" s="6">
        <v>98.480671024934423</v>
      </c>
      <c r="D878" s="5">
        <v>9172</v>
      </c>
      <c r="E878" s="6">
        <v>41.5255310442245</v>
      </c>
      <c r="F878" s="6">
        <v>48.901893822277053</v>
      </c>
      <c r="G878" s="6">
        <f t="shared" si="13"/>
        <v>-8.00727220325731</v>
      </c>
    </row>
    <row r="879" spans="1:7" x14ac:dyDescent="0.2">
      <c r="A879" t="s">
        <v>881</v>
      </c>
      <c r="B879" s="5">
        <v>9577</v>
      </c>
      <c r="C879" s="6">
        <v>86.393092070531623</v>
      </c>
      <c r="D879" s="5">
        <v>9187</v>
      </c>
      <c r="E879" s="6">
        <v>40.323710778720702</v>
      </c>
      <c r="F879" s="6">
        <v>42.971042431960278</v>
      </c>
      <c r="G879" s="6">
        <f t="shared" si="13"/>
        <v>-8.1341418526452216</v>
      </c>
    </row>
    <row r="880" spans="1:7" x14ac:dyDescent="0.2">
      <c r="A880" t="s">
        <v>882</v>
      </c>
      <c r="B880" s="5">
        <v>9577</v>
      </c>
      <c r="C880" s="6">
        <v>106.58402982966714</v>
      </c>
      <c r="D880" s="5">
        <v>9187</v>
      </c>
      <c r="E880" s="6">
        <v>40.323710778720702</v>
      </c>
      <c r="F880" s="6">
        <v>51.122884391342772</v>
      </c>
      <c r="G880" s="6">
        <f t="shared" si="13"/>
        <v>-8.1442484665223915</v>
      </c>
    </row>
    <row r="881" spans="1:7" x14ac:dyDescent="0.2">
      <c r="A881" t="s">
        <v>883</v>
      </c>
      <c r="B881" s="5">
        <v>9576</v>
      </c>
      <c r="C881" s="6">
        <v>86.442749110992864</v>
      </c>
      <c r="D881" s="5">
        <v>9206</v>
      </c>
      <c r="E881" s="6">
        <v>69.201826107996098</v>
      </c>
      <c r="F881" s="6">
        <v>67.976877166120644</v>
      </c>
      <c r="G881" s="6">
        <f t="shared" si="13"/>
        <v>-8.156916243360012</v>
      </c>
    </row>
    <row r="882" spans="1:7" x14ac:dyDescent="0.2">
      <c r="A882" t="s">
        <v>884</v>
      </c>
      <c r="B882" s="5">
        <v>9576</v>
      </c>
      <c r="C882" s="6">
        <v>89.186968210708727</v>
      </c>
      <c r="D882" s="5">
        <v>9206</v>
      </c>
      <c r="E882" s="6">
        <v>69.201826107996098</v>
      </c>
      <c r="F882" s="6">
        <v>69.91697047684562</v>
      </c>
      <c r="G882" s="6">
        <f t="shared" si="13"/>
        <v>-8.1979598246772039</v>
      </c>
    </row>
    <row r="883" spans="1:7" x14ac:dyDescent="0.2">
      <c r="A883" t="s">
        <v>885</v>
      </c>
      <c r="B883" s="5">
        <v>9574</v>
      </c>
      <c r="C883" s="6">
        <v>55.418019466716615</v>
      </c>
      <c r="D883" s="5">
        <v>9172</v>
      </c>
      <c r="E883" s="6">
        <v>41.5255310442245</v>
      </c>
      <c r="F883" s="6">
        <v>31.233031346792682</v>
      </c>
      <c r="G883" s="6">
        <f t="shared" si="13"/>
        <v>-8.2204044690468958</v>
      </c>
    </row>
    <row r="884" spans="1:7" x14ac:dyDescent="0.2">
      <c r="A884" t="s">
        <v>886</v>
      </c>
      <c r="B884" s="5">
        <v>9575</v>
      </c>
      <c r="C884" s="6">
        <v>65.113821643963519</v>
      </c>
      <c r="D884" s="5">
        <v>9173</v>
      </c>
      <c r="E884" s="6">
        <v>49.275046058117617</v>
      </c>
      <c r="F884" s="6">
        <v>40.390079148485661</v>
      </c>
      <c r="G884" s="6">
        <f t="shared" si="13"/>
        <v>-8.3052135432220791</v>
      </c>
    </row>
    <row r="885" spans="1:7" x14ac:dyDescent="0.2">
      <c r="A885" t="s">
        <v>887</v>
      </c>
      <c r="B885" s="5">
        <v>9577</v>
      </c>
      <c r="C885" s="6">
        <v>85.909661283545333</v>
      </c>
      <c r="D885" s="5">
        <v>9187</v>
      </c>
      <c r="E885" s="6">
        <v>40.323710778720702</v>
      </c>
      <c r="F885" s="6">
        <v>42.972612529263557</v>
      </c>
      <c r="G885" s="6">
        <f t="shared" si="13"/>
        <v>-8.3306491823081465</v>
      </c>
    </row>
    <row r="886" spans="1:7" x14ac:dyDescent="0.2">
      <c r="A886" t="s">
        <v>888</v>
      </c>
      <c r="B886" s="5">
        <v>9576</v>
      </c>
      <c r="C886" s="6">
        <v>99.8157811880575</v>
      </c>
      <c r="D886" s="5">
        <v>9206</v>
      </c>
      <c r="E886" s="6">
        <v>69.201826107996098</v>
      </c>
      <c r="F886" s="6">
        <v>77.412110071316874</v>
      </c>
      <c r="G886" s="6">
        <f t="shared" si="13"/>
        <v>-8.3377667452194437</v>
      </c>
    </row>
    <row r="887" spans="1:7" x14ac:dyDescent="0.2">
      <c r="A887" t="s">
        <v>889</v>
      </c>
      <c r="B887" s="5">
        <v>9576</v>
      </c>
      <c r="C887" s="6">
        <v>94.358377770899949</v>
      </c>
      <c r="D887" s="5">
        <v>9206</v>
      </c>
      <c r="E887" s="6">
        <v>69.201826107996098</v>
      </c>
      <c r="F887" s="6">
        <v>73.636247821946114</v>
      </c>
      <c r="G887" s="6">
        <f t="shared" si="13"/>
        <v>-8.3385273186018853</v>
      </c>
    </row>
    <row r="888" spans="1:7" x14ac:dyDescent="0.2">
      <c r="A888" t="s">
        <v>890</v>
      </c>
      <c r="B888" s="5">
        <v>9577</v>
      </c>
      <c r="C888" s="6">
        <v>44.346719600930491</v>
      </c>
      <c r="D888" s="5">
        <v>9187</v>
      </c>
      <c r="E888" s="6">
        <v>40.323710778720702</v>
      </c>
      <c r="F888" s="6">
        <v>26.238876808310501</v>
      </c>
      <c r="G888" s="6">
        <f t="shared" si="13"/>
        <v>-8.3566338565810465</v>
      </c>
    </row>
    <row r="889" spans="1:7" x14ac:dyDescent="0.2">
      <c r="A889" t="s">
        <v>891</v>
      </c>
      <c r="B889" s="5">
        <v>9577</v>
      </c>
      <c r="C889" s="6">
        <v>5.5229337704062038</v>
      </c>
      <c r="D889" s="5">
        <v>9187</v>
      </c>
      <c r="E889" s="6">
        <v>40.323710778720702</v>
      </c>
      <c r="F889" s="6">
        <v>10.60743112535622</v>
      </c>
      <c r="G889" s="6">
        <f t="shared" si="13"/>
        <v>-8.3803792852773284</v>
      </c>
    </row>
    <row r="890" spans="1:7" x14ac:dyDescent="0.2">
      <c r="A890" t="s">
        <v>892</v>
      </c>
      <c r="B890" s="5">
        <v>9575</v>
      </c>
      <c r="C890" s="6">
        <v>95.282676855604194</v>
      </c>
      <c r="D890" s="5">
        <v>9173</v>
      </c>
      <c r="E890" s="6">
        <v>49.275046058117617</v>
      </c>
      <c r="F890" s="6">
        <v>55.451422345845991</v>
      </c>
      <c r="G890" s="6">
        <f t="shared" si="13"/>
        <v>-8.5008394398396465</v>
      </c>
    </row>
    <row r="891" spans="1:7" x14ac:dyDescent="0.2">
      <c r="A891" t="s">
        <v>893</v>
      </c>
      <c r="B891" s="5">
        <v>9577</v>
      </c>
      <c r="C891" s="6">
        <v>101.98809705216416</v>
      </c>
      <c r="D891" s="5">
        <v>9187</v>
      </c>
      <c r="E891" s="6">
        <v>40.323710778720702</v>
      </c>
      <c r="F891" s="6">
        <v>49.693536632615007</v>
      </c>
      <c r="G891" s="6">
        <f t="shared" si="13"/>
        <v>-8.5681513485793612</v>
      </c>
    </row>
    <row r="892" spans="1:7" x14ac:dyDescent="0.2">
      <c r="A892" t="s">
        <v>894</v>
      </c>
      <c r="B892" s="5">
        <v>9575</v>
      </c>
      <c r="C892" s="6">
        <v>54.352585869288305</v>
      </c>
      <c r="D892" s="5">
        <v>9173</v>
      </c>
      <c r="E892" s="6">
        <v>49.275046058117617</v>
      </c>
      <c r="F892" s="6">
        <v>35.392085471099065</v>
      </c>
      <c r="G892" s="6">
        <f t="shared" si="13"/>
        <v>-8.609823750229328</v>
      </c>
    </row>
    <row r="893" spans="1:7" x14ac:dyDescent="0.2">
      <c r="A893" t="s">
        <v>895</v>
      </c>
      <c r="B893" s="5">
        <v>9576</v>
      </c>
      <c r="C893" s="6">
        <v>16.35006288718921</v>
      </c>
      <c r="D893" s="5">
        <v>9206</v>
      </c>
      <c r="E893" s="6">
        <v>69.201826107996098</v>
      </c>
      <c r="F893" s="6">
        <v>19.944379464046374</v>
      </c>
      <c r="G893" s="6">
        <f t="shared" si="13"/>
        <v>-8.6298373763056908</v>
      </c>
    </row>
    <row r="894" spans="1:7" x14ac:dyDescent="0.2">
      <c r="A894" t="s">
        <v>896</v>
      </c>
      <c r="B894" s="5">
        <v>9577</v>
      </c>
      <c r="C894" s="6">
        <v>83.646970342009553</v>
      </c>
      <c r="D894" s="5">
        <v>9187</v>
      </c>
      <c r="E894" s="6">
        <v>40.323710778720702</v>
      </c>
      <c r="F894" s="6">
        <v>42.415481783147676</v>
      </c>
      <c r="G894" s="6">
        <f t="shared" si="13"/>
        <v>-8.6859193872734615</v>
      </c>
    </row>
    <row r="895" spans="1:7" x14ac:dyDescent="0.2">
      <c r="A895" t="s">
        <v>897</v>
      </c>
      <c r="B895" s="5">
        <v>9576</v>
      </c>
      <c r="C895" s="6">
        <v>86.160243107997687</v>
      </c>
      <c r="D895" s="5">
        <v>9206</v>
      </c>
      <c r="E895" s="6">
        <v>69.201826107996098</v>
      </c>
      <c r="F895" s="6">
        <v>68.311105218947745</v>
      </c>
      <c r="G895" s="6">
        <f t="shared" si="13"/>
        <v>-8.6866436091244896</v>
      </c>
    </row>
    <row r="896" spans="1:7" x14ac:dyDescent="0.2">
      <c r="A896" t="s">
        <v>898</v>
      </c>
      <c r="B896" s="5">
        <v>9574</v>
      </c>
      <c r="C896" s="6">
        <v>113.85788321909875</v>
      </c>
      <c r="D896" s="5">
        <v>9172</v>
      </c>
      <c r="E896" s="6">
        <v>41.5255310442245</v>
      </c>
      <c r="F896" s="6">
        <v>56.035448661144038</v>
      </c>
      <c r="G896" s="6">
        <f t="shared" si="13"/>
        <v>-8.7553580187003046</v>
      </c>
    </row>
    <row r="897" spans="1:7" x14ac:dyDescent="0.2">
      <c r="A897" t="s">
        <v>899</v>
      </c>
      <c r="B897" s="5">
        <v>9574</v>
      </c>
      <c r="C897" s="6">
        <v>94.81967571595689</v>
      </c>
      <c r="D897" s="5">
        <v>9172</v>
      </c>
      <c r="E897" s="6">
        <v>41.5255310442245</v>
      </c>
      <c r="F897" s="6">
        <v>48.135796901354347</v>
      </c>
      <c r="G897" s="6">
        <f t="shared" si="13"/>
        <v>-8.7614230258916681</v>
      </c>
    </row>
    <row r="898" spans="1:7" x14ac:dyDescent="0.2">
      <c r="A898" t="s">
        <v>900</v>
      </c>
      <c r="B898" s="5">
        <v>9574</v>
      </c>
      <c r="C898" s="6">
        <v>93.9701044782568</v>
      </c>
      <c r="D898" s="5">
        <v>9172</v>
      </c>
      <c r="E898" s="6">
        <v>41.5255310442245</v>
      </c>
      <c r="F898" s="6">
        <v>47.794746621660146</v>
      </c>
      <c r="G898" s="6">
        <f t="shared" si="13"/>
        <v>-8.7731617142514207</v>
      </c>
    </row>
    <row r="899" spans="1:7" x14ac:dyDescent="0.2">
      <c r="A899" t="s">
        <v>901</v>
      </c>
      <c r="B899" s="5">
        <v>9576</v>
      </c>
      <c r="C899" s="6">
        <v>91.850895488394158</v>
      </c>
      <c r="D899" s="5">
        <v>9206</v>
      </c>
      <c r="E899" s="6">
        <v>69.201826107996098</v>
      </c>
      <c r="F899" s="6">
        <v>72.373205792207543</v>
      </c>
      <c r="G899" s="6">
        <f t="shared" ref="G899:G962" si="14">100*(((C899/100)*(E899/100))-(F899/100))</f>
        <v>-8.8107088176917809</v>
      </c>
    </row>
    <row r="900" spans="1:7" x14ac:dyDescent="0.2">
      <c r="A900" t="s">
        <v>902</v>
      </c>
      <c r="B900" s="5">
        <v>9574</v>
      </c>
      <c r="C900" s="6">
        <v>60.918591909765496</v>
      </c>
      <c r="D900" s="5">
        <v>9172</v>
      </c>
      <c r="E900" s="6">
        <v>41.5255310442245</v>
      </c>
      <c r="F900" s="6">
        <v>34.126049751710262</v>
      </c>
      <c r="G900" s="6">
        <f t="shared" si="14"/>
        <v>-8.8292809565161559</v>
      </c>
    </row>
    <row r="901" spans="1:7" x14ac:dyDescent="0.2">
      <c r="A901" t="s">
        <v>903</v>
      </c>
      <c r="B901" s="5">
        <v>9577</v>
      </c>
      <c r="C901" s="6">
        <v>70.618250255218257</v>
      </c>
      <c r="D901" s="5">
        <v>9187</v>
      </c>
      <c r="E901" s="6">
        <v>40.323710778720702</v>
      </c>
      <c r="F901" s="6">
        <v>37.365429420133758</v>
      </c>
      <c r="G901" s="6">
        <f t="shared" si="14"/>
        <v>-8.8895304302263494</v>
      </c>
    </row>
    <row r="902" spans="1:7" x14ac:dyDescent="0.2">
      <c r="A902" t="s">
        <v>904</v>
      </c>
      <c r="B902" s="5">
        <v>9577</v>
      </c>
      <c r="C902" s="6">
        <v>81.155033081397136</v>
      </c>
      <c r="D902" s="5">
        <v>9187</v>
      </c>
      <c r="E902" s="6">
        <v>40.323710778720702</v>
      </c>
      <c r="F902" s="6">
        <v>41.617549730345196</v>
      </c>
      <c r="G902" s="6">
        <f t="shared" si="14"/>
        <v>-8.8928289082275072</v>
      </c>
    </row>
    <row r="903" spans="1:7" x14ac:dyDescent="0.2">
      <c r="A903" t="s">
        <v>905</v>
      </c>
      <c r="B903" s="5">
        <v>9575</v>
      </c>
      <c r="C903" s="6">
        <v>45.218773430379983</v>
      </c>
      <c r="D903" s="5">
        <v>9173</v>
      </c>
      <c r="E903" s="6">
        <v>49.275046058117617</v>
      </c>
      <c r="F903" s="6">
        <v>31.178530697644124</v>
      </c>
      <c r="G903" s="6">
        <f t="shared" si="14"/>
        <v>-8.8969592629085383</v>
      </c>
    </row>
    <row r="904" spans="1:7" x14ac:dyDescent="0.2">
      <c r="A904" t="s">
        <v>906</v>
      </c>
      <c r="B904" s="5">
        <v>9575</v>
      </c>
      <c r="C904" s="6">
        <v>89.537190224643794</v>
      </c>
      <c r="D904" s="5">
        <v>9173</v>
      </c>
      <c r="E904" s="6">
        <v>49.275046058117617</v>
      </c>
      <c r="F904" s="6">
        <v>53.0535075022444</v>
      </c>
      <c r="G904" s="6">
        <f t="shared" si="14"/>
        <v>-8.9340157799067903</v>
      </c>
    </row>
    <row r="905" spans="1:7" x14ac:dyDescent="0.2">
      <c r="A905" t="s">
        <v>907</v>
      </c>
      <c r="B905" s="5">
        <v>9574</v>
      </c>
      <c r="C905" s="6">
        <v>99.601457704904576</v>
      </c>
      <c r="D905" s="5">
        <v>9172</v>
      </c>
      <c r="E905" s="6">
        <v>41.5255310442245</v>
      </c>
      <c r="F905" s="6">
        <v>50.30743051814779</v>
      </c>
      <c r="G905" s="6">
        <f t="shared" si="14"/>
        <v>-8.9473962783975072</v>
      </c>
    </row>
    <row r="906" spans="1:7" x14ac:dyDescent="0.2">
      <c r="A906" t="s">
        <v>908</v>
      </c>
      <c r="B906" s="5">
        <v>9575</v>
      </c>
      <c r="C906" s="6">
        <v>36.975588329920811</v>
      </c>
      <c r="D906" s="5">
        <v>9173</v>
      </c>
      <c r="E906" s="6">
        <v>49.275046058117617</v>
      </c>
      <c r="F906" s="6">
        <v>27.186552307105117</v>
      </c>
      <c r="G906" s="6">
        <f t="shared" si="14"/>
        <v>-8.9668141272766739</v>
      </c>
    </row>
    <row r="907" spans="1:7" x14ac:dyDescent="0.2">
      <c r="A907" t="s">
        <v>909</v>
      </c>
      <c r="B907" s="5">
        <v>9574</v>
      </c>
      <c r="C907" s="6">
        <v>90.332598921673238</v>
      </c>
      <c r="D907" s="5">
        <v>9172</v>
      </c>
      <c r="E907" s="6">
        <v>41.5255310442245</v>
      </c>
      <c r="F907" s="6">
        <v>46.479178797145373</v>
      </c>
      <c r="G907" s="6">
        <f t="shared" si="14"/>
        <v>-8.9680873888711439</v>
      </c>
    </row>
    <row r="908" spans="1:7" x14ac:dyDescent="0.2">
      <c r="A908" t="s">
        <v>910</v>
      </c>
      <c r="B908" s="5">
        <v>9577</v>
      </c>
      <c r="C908" s="6">
        <v>99.37426992100778</v>
      </c>
      <c r="D908" s="5">
        <v>9187</v>
      </c>
      <c r="E908" s="6">
        <v>40.323710778720702</v>
      </c>
      <c r="F908" s="6">
        <v>49.174071015232172</v>
      </c>
      <c r="G908" s="6">
        <f t="shared" si="14"/>
        <v>-9.1026778238197554</v>
      </c>
    </row>
    <row r="909" spans="1:7" x14ac:dyDescent="0.2">
      <c r="A909" t="s">
        <v>911</v>
      </c>
      <c r="B909" s="5">
        <v>9576</v>
      </c>
      <c r="C909" s="6">
        <v>52.377794554812972</v>
      </c>
      <c r="D909" s="5">
        <v>9206</v>
      </c>
      <c r="E909" s="6">
        <v>69.201826107996098</v>
      </c>
      <c r="F909" s="6">
        <v>45.351605559982467</v>
      </c>
      <c r="G909" s="6">
        <f t="shared" si="14"/>
        <v>-9.1052152529573434</v>
      </c>
    </row>
    <row r="910" spans="1:7" x14ac:dyDescent="0.2">
      <c r="A910" t="s">
        <v>912</v>
      </c>
      <c r="B910" s="5">
        <v>9576</v>
      </c>
      <c r="C910" s="6">
        <v>95.84559667047732</v>
      </c>
      <c r="D910" s="5">
        <v>9206</v>
      </c>
      <c r="E910" s="6">
        <v>69.201826107996098</v>
      </c>
      <c r="F910" s="6">
        <v>75.437800023451189</v>
      </c>
      <c r="G910" s="6">
        <f t="shared" si="14"/>
        <v>-9.1108968833761743</v>
      </c>
    </row>
    <row r="911" spans="1:7" x14ac:dyDescent="0.2">
      <c r="A911" t="s">
        <v>913</v>
      </c>
      <c r="B911" s="5">
        <v>9576</v>
      </c>
      <c r="C911" s="6">
        <v>103.37439893703836</v>
      </c>
      <c r="D911" s="5">
        <v>9206</v>
      </c>
      <c r="E911" s="6">
        <v>69.201826107996098</v>
      </c>
      <c r="F911" s="6">
        <v>80.733782890056517</v>
      </c>
      <c r="G911" s="6">
        <f t="shared" si="14"/>
        <v>-9.1968110974610546</v>
      </c>
    </row>
    <row r="912" spans="1:7" x14ac:dyDescent="0.2">
      <c r="A912" t="s">
        <v>914</v>
      </c>
      <c r="B912" s="5">
        <v>9574</v>
      </c>
      <c r="C912" s="6">
        <v>96.876716967000348</v>
      </c>
      <c r="D912" s="5">
        <v>9172</v>
      </c>
      <c r="E912" s="6">
        <v>41.5255310442245</v>
      </c>
      <c r="F912" s="6">
        <v>49.42758360773427</v>
      </c>
      <c r="G912" s="6">
        <f t="shared" si="14"/>
        <v>-9.1990124289770332</v>
      </c>
    </row>
    <row r="913" spans="1:7" x14ac:dyDescent="0.2">
      <c r="A913" t="s">
        <v>915</v>
      </c>
      <c r="B913" s="5">
        <v>9574</v>
      </c>
      <c r="C913" s="6">
        <v>106.44354592978445</v>
      </c>
      <c r="D913" s="5">
        <v>9172</v>
      </c>
      <c r="E913" s="6">
        <v>41.5255310442245</v>
      </c>
      <c r="F913" s="6">
        <v>53.4256070972841</v>
      </c>
      <c r="G913" s="6">
        <f t="shared" si="14"/>
        <v>-9.2243593876380974</v>
      </c>
    </row>
    <row r="914" spans="1:7" x14ac:dyDescent="0.2">
      <c r="A914" t="s">
        <v>916</v>
      </c>
      <c r="B914" s="5">
        <v>9576</v>
      </c>
      <c r="C914" s="6">
        <v>69.995656770179721</v>
      </c>
      <c r="D914" s="5">
        <v>9206</v>
      </c>
      <c r="E914" s="6">
        <v>69.201826107996098</v>
      </c>
      <c r="F914" s="6">
        <v>57.707187359396663</v>
      </c>
      <c r="G914" s="6">
        <f t="shared" si="14"/>
        <v>-9.2689146781470892</v>
      </c>
    </row>
    <row r="915" spans="1:7" x14ac:dyDescent="0.2">
      <c r="A915" t="s">
        <v>917</v>
      </c>
      <c r="B915" s="5">
        <v>9576</v>
      </c>
      <c r="C915" s="6">
        <v>86.549642174972604</v>
      </c>
      <c r="D915" s="5">
        <v>9206</v>
      </c>
      <c r="E915" s="6">
        <v>69.201826107996098</v>
      </c>
      <c r="F915" s="6">
        <v>69.204287188884692</v>
      </c>
      <c r="G915" s="6">
        <f t="shared" si="14"/>
        <v>-9.3103543138672968</v>
      </c>
    </row>
    <row r="916" spans="1:7" x14ac:dyDescent="0.2">
      <c r="A916" t="s">
        <v>918</v>
      </c>
      <c r="B916" s="5">
        <v>9577</v>
      </c>
      <c r="C916" s="6">
        <v>53.915167801084237</v>
      </c>
      <c r="D916" s="5">
        <v>9187</v>
      </c>
      <c r="E916" s="6">
        <v>40.323710778720702</v>
      </c>
      <c r="F916" s="6">
        <v>31.128086682921296</v>
      </c>
      <c r="G916" s="6">
        <f t="shared" si="14"/>
        <v>-9.3874903529501363</v>
      </c>
    </row>
    <row r="917" spans="1:7" x14ac:dyDescent="0.2">
      <c r="A917" t="s">
        <v>919</v>
      </c>
      <c r="B917" s="5">
        <v>9574</v>
      </c>
      <c r="C917" s="6">
        <v>55.174375007951468</v>
      </c>
      <c r="D917" s="5">
        <v>9172</v>
      </c>
      <c r="E917" s="6">
        <v>41.5255310442245</v>
      </c>
      <c r="F917" s="6">
        <v>32.314418695017721</v>
      </c>
      <c r="G917" s="6">
        <f t="shared" si="14"/>
        <v>-9.4029664726339881</v>
      </c>
    </row>
    <row r="918" spans="1:7" x14ac:dyDescent="0.2">
      <c r="A918" t="s">
        <v>920</v>
      </c>
      <c r="B918" s="5">
        <v>9576</v>
      </c>
      <c r="C918" s="6">
        <v>91.913015896294866</v>
      </c>
      <c r="D918" s="5">
        <v>9206</v>
      </c>
      <c r="E918" s="6">
        <v>69.201826107996098</v>
      </c>
      <c r="F918" s="6">
        <v>73.067438794164204</v>
      </c>
      <c r="G918" s="6">
        <f t="shared" si="14"/>
        <v>-9.4619533629954233</v>
      </c>
    </row>
    <row r="919" spans="1:7" x14ac:dyDescent="0.2">
      <c r="A919" t="s">
        <v>921</v>
      </c>
      <c r="B919" s="5">
        <v>9577</v>
      </c>
      <c r="C919" s="6">
        <v>105.27571064047545</v>
      </c>
      <c r="D919" s="5">
        <v>9187</v>
      </c>
      <c r="E919" s="6">
        <v>40.323710778720702</v>
      </c>
      <c r="F919" s="6">
        <v>51.977146373423388</v>
      </c>
      <c r="G919" s="6">
        <f t="shared" si="14"/>
        <v>-9.5260732945151751</v>
      </c>
    </row>
    <row r="920" spans="1:7" x14ac:dyDescent="0.2">
      <c r="A920" t="s">
        <v>922</v>
      </c>
      <c r="B920" s="5">
        <v>9576</v>
      </c>
      <c r="C920" s="6">
        <v>102.57798866583465</v>
      </c>
      <c r="D920" s="5">
        <v>9206</v>
      </c>
      <c r="E920" s="6">
        <v>69.201826107996098</v>
      </c>
      <c r="F920" s="6">
        <v>80.514407436121118</v>
      </c>
      <c r="G920" s="6">
        <f t="shared" si="14"/>
        <v>-9.5285660945102713</v>
      </c>
    </row>
    <row r="921" spans="1:7" x14ac:dyDescent="0.2">
      <c r="A921" t="s">
        <v>923</v>
      </c>
      <c r="B921" s="5">
        <v>9577</v>
      </c>
      <c r="C921" s="6">
        <v>90.349284565783975</v>
      </c>
      <c r="D921" s="5">
        <v>9187</v>
      </c>
      <c r="E921" s="6">
        <v>40.323710778720702</v>
      </c>
      <c r="F921" s="6">
        <v>45.963759734569678</v>
      </c>
      <c r="G921" s="6">
        <f t="shared" si="14"/>
        <v>-9.5315755356196075</v>
      </c>
    </row>
    <row r="922" spans="1:7" x14ac:dyDescent="0.2">
      <c r="A922" t="s">
        <v>924</v>
      </c>
      <c r="B922" s="5">
        <v>9574</v>
      </c>
      <c r="C922" s="6">
        <v>93.18852352773051</v>
      </c>
      <c r="D922" s="5">
        <v>9172</v>
      </c>
      <c r="E922" s="6">
        <v>41.5255310442245</v>
      </c>
      <c r="F922" s="6">
        <v>48.260602387749067</v>
      </c>
      <c r="G922" s="6">
        <f t="shared" si="14"/>
        <v>-9.5635731205868826</v>
      </c>
    </row>
    <row r="923" spans="1:7" x14ac:dyDescent="0.2">
      <c r="A923" t="s">
        <v>925</v>
      </c>
      <c r="B923" s="5">
        <v>9576</v>
      </c>
      <c r="C923" s="6">
        <v>57.503638302628488</v>
      </c>
      <c r="D923" s="5">
        <v>9206</v>
      </c>
      <c r="E923" s="6">
        <v>69.201826107996098</v>
      </c>
      <c r="F923" s="6">
        <v>49.438973877592318</v>
      </c>
      <c r="G923" s="6">
        <f t="shared" si="14"/>
        <v>-9.6454060936363106</v>
      </c>
    </row>
    <row r="924" spans="1:7" x14ac:dyDescent="0.2">
      <c r="A924" t="s">
        <v>926</v>
      </c>
      <c r="B924" s="5">
        <v>9576</v>
      </c>
      <c r="C924" s="6">
        <v>97.273715257283527</v>
      </c>
      <c r="D924" s="5">
        <v>9206</v>
      </c>
      <c r="E924" s="6">
        <v>69.201826107996098</v>
      </c>
      <c r="F924" s="6">
        <v>77.019295025186295</v>
      </c>
      <c r="G924" s="6">
        <f t="shared" si="14"/>
        <v>-9.7041077440536796</v>
      </c>
    </row>
    <row r="925" spans="1:7" x14ac:dyDescent="0.2">
      <c r="A925" t="s">
        <v>927</v>
      </c>
      <c r="B925" s="5">
        <v>9576</v>
      </c>
      <c r="C925" s="6">
        <v>94.685686935985558</v>
      </c>
      <c r="D925" s="5">
        <v>9206</v>
      </c>
      <c r="E925" s="6">
        <v>69.201826107996098</v>
      </c>
      <c r="F925" s="6">
        <v>75.267130563064882</v>
      </c>
      <c r="G925" s="6">
        <f t="shared" si="14"/>
        <v>-9.742906140462571</v>
      </c>
    </row>
    <row r="926" spans="1:7" x14ac:dyDescent="0.2">
      <c r="A926" t="s">
        <v>928</v>
      </c>
      <c r="B926" s="5">
        <v>9576</v>
      </c>
      <c r="C926" s="6">
        <v>107.58687236590522</v>
      </c>
      <c r="D926" s="5">
        <v>9206</v>
      </c>
      <c r="E926" s="6">
        <v>69.201826107996098</v>
      </c>
      <c r="F926" s="6">
        <v>84.219022930931047</v>
      </c>
      <c r="G926" s="6">
        <f t="shared" si="14"/>
        <v>-9.7669426012455993</v>
      </c>
    </row>
    <row r="927" spans="1:7" x14ac:dyDescent="0.2">
      <c r="A927" t="s">
        <v>929</v>
      </c>
      <c r="B927" s="5">
        <v>9574</v>
      </c>
      <c r="C927" s="6">
        <v>76.941303708969926</v>
      </c>
      <c r="D927" s="5">
        <v>9172</v>
      </c>
      <c r="E927" s="6">
        <v>41.525531044224472</v>
      </c>
      <c r="F927" s="6">
        <v>41.739438571142379</v>
      </c>
      <c r="G927" s="6">
        <f t="shared" si="14"/>
        <v>-9.7891536136430375</v>
      </c>
    </row>
    <row r="928" spans="1:7" x14ac:dyDescent="0.2">
      <c r="A928" t="s">
        <v>930</v>
      </c>
      <c r="B928" s="5">
        <v>9576</v>
      </c>
      <c r="C928" s="6">
        <v>93.491895191488055</v>
      </c>
      <c r="D928" s="5">
        <v>9206</v>
      </c>
      <c r="E928" s="6">
        <v>69.201826107996098</v>
      </c>
      <c r="F928" s="6">
        <v>74.502617332287556</v>
      </c>
      <c r="G928" s="6">
        <f t="shared" si="14"/>
        <v>-9.8045185968040229</v>
      </c>
    </row>
    <row r="929" spans="1:7" x14ac:dyDescent="0.2">
      <c r="A929" t="s">
        <v>931</v>
      </c>
      <c r="B929" s="5">
        <v>9576</v>
      </c>
      <c r="C929" s="6">
        <v>82.334860457909087</v>
      </c>
      <c r="D929" s="5">
        <v>9206</v>
      </c>
      <c r="E929" s="6">
        <v>69.201826107996098</v>
      </c>
      <c r="F929" s="6">
        <v>66.798561473140566</v>
      </c>
      <c r="G929" s="6">
        <f t="shared" si="14"/>
        <v>-9.8213345127970761</v>
      </c>
    </row>
    <row r="930" spans="1:7" x14ac:dyDescent="0.2">
      <c r="A930" t="s">
        <v>932</v>
      </c>
      <c r="B930" s="5">
        <v>9577</v>
      </c>
      <c r="C930" s="6">
        <v>84.444814753363204</v>
      </c>
      <c r="D930" s="5">
        <v>9187</v>
      </c>
      <c r="E930" s="6">
        <v>40.323710778720702</v>
      </c>
      <c r="F930" s="6">
        <v>43.915965703805391</v>
      </c>
      <c r="G930" s="6">
        <f t="shared" si="14"/>
        <v>-9.8646828350327453</v>
      </c>
    </row>
    <row r="931" spans="1:7" x14ac:dyDescent="0.2">
      <c r="A931" t="s">
        <v>933</v>
      </c>
      <c r="B931" s="5">
        <v>9577</v>
      </c>
      <c r="C931" s="6">
        <v>93.989133945952247</v>
      </c>
      <c r="D931" s="5">
        <v>9187</v>
      </c>
      <c r="E931" s="6">
        <v>40.323710778720702</v>
      </c>
      <c r="F931" s="6">
        <v>47.783696082717455</v>
      </c>
      <c r="G931" s="6">
        <f t="shared" si="14"/>
        <v>-9.8837895469272681</v>
      </c>
    </row>
    <row r="932" spans="1:7" x14ac:dyDescent="0.2">
      <c r="A932" t="s">
        <v>934</v>
      </c>
      <c r="B932" s="5">
        <v>9577</v>
      </c>
      <c r="C932" s="6">
        <v>81.002520325930135</v>
      </c>
      <c r="D932" s="5">
        <v>9187</v>
      </c>
      <c r="E932" s="6">
        <v>40.323710778720702</v>
      </c>
      <c r="F932" s="6">
        <v>42.56320858202281</v>
      </c>
      <c r="G932" s="6">
        <f t="shared" si="14"/>
        <v>-9.8999865623202901</v>
      </c>
    </row>
    <row r="933" spans="1:7" x14ac:dyDescent="0.2">
      <c r="A933" t="s">
        <v>935</v>
      </c>
      <c r="B933" s="5">
        <v>9577</v>
      </c>
      <c r="C933" s="6">
        <v>47.929462280048192</v>
      </c>
      <c r="D933" s="5">
        <v>9187</v>
      </c>
      <c r="E933" s="6">
        <v>40.323710778720702</v>
      </c>
      <c r="F933" s="6">
        <v>29.235052626623574</v>
      </c>
      <c r="G933" s="6">
        <f t="shared" si="14"/>
        <v>-9.9081148790209106</v>
      </c>
    </row>
    <row r="934" spans="1:7" x14ac:dyDescent="0.2">
      <c r="A934" t="s">
        <v>936</v>
      </c>
      <c r="B934" s="5">
        <v>9574</v>
      </c>
      <c r="C934" s="6">
        <v>99.69440900309506</v>
      </c>
      <c r="D934" s="5">
        <v>9172</v>
      </c>
      <c r="E934" s="6">
        <v>41.5255310442245</v>
      </c>
      <c r="F934" s="6">
        <v>51.362749404050966</v>
      </c>
      <c r="G934" s="6">
        <f t="shared" si="14"/>
        <v>-9.9641166441145792</v>
      </c>
    </row>
    <row r="935" spans="1:7" x14ac:dyDescent="0.2">
      <c r="A935" t="s">
        <v>937</v>
      </c>
      <c r="B935" s="5">
        <v>9577</v>
      </c>
      <c r="C935" s="6">
        <v>98.004207028881822</v>
      </c>
      <c r="D935" s="5">
        <v>9187</v>
      </c>
      <c r="E935" s="6">
        <v>40.323710778720702</v>
      </c>
      <c r="F935" s="6">
        <v>49.512222656358908</v>
      </c>
      <c r="G935" s="6">
        <f t="shared" si="14"/>
        <v>-9.9932896630539396</v>
      </c>
    </row>
    <row r="936" spans="1:7" x14ac:dyDescent="0.2">
      <c r="A936" t="s">
        <v>938</v>
      </c>
      <c r="B936" s="5">
        <v>9576</v>
      </c>
      <c r="C936" s="6">
        <v>102.22106833234066</v>
      </c>
      <c r="D936" s="5">
        <v>9206</v>
      </c>
      <c r="E936" s="6">
        <v>69.201826107996098</v>
      </c>
      <c r="F936" s="6">
        <v>80.790566277291276</v>
      </c>
      <c r="G936" s="6">
        <f t="shared" si="14"/>
        <v>-10.051720324209024</v>
      </c>
    </row>
    <row r="937" spans="1:7" x14ac:dyDescent="0.2">
      <c r="A937" t="s">
        <v>939</v>
      </c>
      <c r="B937" s="5">
        <v>9574</v>
      </c>
      <c r="C937" s="6">
        <v>46.634373715561622</v>
      </c>
      <c r="D937" s="5">
        <v>9172</v>
      </c>
      <c r="E937" s="6">
        <v>41.5255310442245</v>
      </c>
      <c r="F937" s="6">
        <v>29.485663769640112</v>
      </c>
      <c r="G937" s="6">
        <f t="shared" si="14"/>
        <v>-10.120492435104902</v>
      </c>
    </row>
    <row r="938" spans="1:7" x14ac:dyDescent="0.2">
      <c r="A938" t="s">
        <v>940</v>
      </c>
      <c r="B938" s="5">
        <v>9577</v>
      </c>
      <c r="C938" s="6">
        <v>65.215354666684334</v>
      </c>
      <c r="D938" s="5">
        <v>9187</v>
      </c>
      <c r="E938" s="6">
        <v>40.323710778720702</v>
      </c>
      <c r="F938" s="6">
        <v>36.441050763961222</v>
      </c>
      <c r="G938" s="6">
        <f t="shared" si="14"/>
        <v>-10.143799764850502</v>
      </c>
    </row>
    <row r="939" spans="1:7" x14ac:dyDescent="0.2">
      <c r="A939" t="s">
        <v>941</v>
      </c>
      <c r="B939" s="5">
        <v>9576</v>
      </c>
      <c r="C939" s="6">
        <v>93.792104849771334</v>
      </c>
      <c r="D939" s="5">
        <v>9206</v>
      </c>
      <c r="E939" s="6">
        <v>69.201826107996098</v>
      </c>
      <c r="F939" s="6">
        <v>75.16773374632173</v>
      </c>
      <c r="G939" s="6">
        <f t="shared" si="14"/>
        <v>-10.261884445153601</v>
      </c>
    </row>
    <row r="940" spans="1:7" x14ac:dyDescent="0.2">
      <c r="A940" t="s">
        <v>942</v>
      </c>
      <c r="B940" s="5">
        <v>9577</v>
      </c>
      <c r="C940" s="6">
        <v>91.872866453159276</v>
      </c>
      <c r="D940" s="5">
        <v>9187</v>
      </c>
      <c r="E940" s="6">
        <v>40.323710778720702</v>
      </c>
      <c r="F940" s="6">
        <v>47.312279744451608</v>
      </c>
      <c r="G940" s="6">
        <f t="shared" si="14"/>
        <v>-10.265730791759347</v>
      </c>
    </row>
    <row r="941" spans="1:7" x14ac:dyDescent="0.2">
      <c r="A941" t="s">
        <v>943</v>
      </c>
      <c r="B941" s="5">
        <v>9577</v>
      </c>
      <c r="C941" s="6">
        <v>88.724155449238054</v>
      </c>
      <c r="D941" s="5">
        <v>9187</v>
      </c>
      <c r="E941" s="6">
        <v>40.323710778720702</v>
      </c>
      <c r="F941" s="6">
        <v>46.109800291957441</v>
      </c>
      <c r="G941" s="6">
        <f t="shared" si="14"/>
        <v>-10.332928457744128</v>
      </c>
    </row>
    <row r="942" spans="1:7" x14ac:dyDescent="0.2">
      <c r="A942" t="s">
        <v>944</v>
      </c>
      <c r="B942" s="5">
        <v>9577</v>
      </c>
      <c r="C942" s="6">
        <v>95.467901855391403</v>
      </c>
      <c r="D942" s="5">
        <v>9187</v>
      </c>
      <c r="E942" s="6">
        <v>40.323710778720702</v>
      </c>
      <c r="F942" s="6">
        <v>48.850200807110674</v>
      </c>
      <c r="G942" s="6">
        <f t="shared" si="14"/>
        <v>-10.354000176429711</v>
      </c>
    </row>
    <row r="943" spans="1:7" x14ac:dyDescent="0.2">
      <c r="A943" t="s">
        <v>945</v>
      </c>
      <c r="B943" s="5">
        <v>9575</v>
      </c>
      <c r="C943" s="6">
        <v>84.526571804466499</v>
      </c>
      <c r="D943" s="5">
        <v>9173</v>
      </c>
      <c r="E943" s="6">
        <v>49.275046058117617</v>
      </c>
      <c r="F943" s="6">
        <v>52.038541591202794</v>
      </c>
      <c r="G943" s="6">
        <f t="shared" si="14"/>
        <v>-10.388034403204067</v>
      </c>
    </row>
    <row r="944" spans="1:7" x14ac:dyDescent="0.2">
      <c r="A944" t="s">
        <v>946</v>
      </c>
      <c r="B944" s="5">
        <v>9575</v>
      </c>
      <c r="C944" s="6">
        <v>100.4989258394765</v>
      </c>
      <c r="D944" s="5">
        <v>9173</v>
      </c>
      <c r="E944" s="6">
        <v>49.275046058117617</v>
      </c>
      <c r="F944" s="6">
        <v>59.971875036741821</v>
      </c>
      <c r="G944" s="6">
        <f t="shared" si="14"/>
        <v>-10.450983041426303</v>
      </c>
    </row>
    <row r="945" spans="1:7" x14ac:dyDescent="0.2">
      <c r="A945" t="s">
        <v>947</v>
      </c>
      <c r="B945" s="5">
        <v>9574</v>
      </c>
      <c r="C945" s="6">
        <v>38.5555313844783</v>
      </c>
      <c r="D945" s="5">
        <v>9172</v>
      </c>
      <c r="E945" s="6">
        <v>41.5255310442245</v>
      </c>
      <c r="F945" s="6">
        <v>26.467839878327815</v>
      </c>
      <c r="G945" s="6">
        <f t="shared" si="14"/>
        <v>-10.457450724000559</v>
      </c>
    </row>
    <row r="946" spans="1:7" x14ac:dyDescent="0.2">
      <c r="A946" t="s">
        <v>948</v>
      </c>
      <c r="B946" s="5">
        <v>9575</v>
      </c>
      <c r="C946" s="6">
        <v>112.57490199022185</v>
      </c>
      <c r="D946" s="5">
        <v>9173</v>
      </c>
      <c r="E946" s="6">
        <v>49.275046058117617</v>
      </c>
      <c r="F946" s="6">
        <v>65.968425147480971</v>
      </c>
      <c r="G946" s="6">
        <f t="shared" si="14"/>
        <v>-10.497090341918391</v>
      </c>
    </row>
    <row r="947" spans="1:7" x14ac:dyDescent="0.2">
      <c r="A947" t="s">
        <v>949</v>
      </c>
      <c r="B947" s="5">
        <v>9574</v>
      </c>
      <c r="C947" s="6">
        <v>107.35915249457064</v>
      </c>
      <c r="D947" s="5">
        <v>9172</v>
      </c>
      <c r="E947" s="6">
        <v>41.5255310442245</v>
      </c>
      <c r="F947" s="6">
        <v>55.08578329245065</v>
      </c>
      <c r="G947" s="6">
        <f t="shared" si="14"/>
        <v>-10.504325094501398</v>
      </c>
    </row>
    <row r="948" spans="1:7" x14ac:dyDescent="0.2">
      <c r="A948" t="s">
        <v>950</v>
      </c>
      <c r="B948" s="5">
        <v>9577</v>
      </c>
      <c r="C948" s="6">
        <v>108.52389415236652</v>
      </c>
      <c r="D948" s="5">
        <v>9187</v>
      </c>
      <c r="E948" s="6">
        <v>40.323710778720702</v>
      </c>
      <c r="F948" s="6">
        <v>54.293448551231691</v>
      </c>
      <c r="G948" s="6">
        <f t="shared" si="14"/>
        <v>-10.53258734742643</v>
      </c>
    </row>
    <row r="949" spans="1:7" x14ac:dyDescent="0.2">
      <c r="A949" t="s">
        <v>951</v>
      </c>
      <c r="B949" s="5">
        <v>9577</v>
      </c>
      <c r="C949" s="6">
        <v>95.981436847000552</v>
      </c>
      <c r="D949" s="5">
        <v>9187</v>
      </c>
      <c r="E949" s="6">
        <v>40.323710778720702</v>
      </c>
      <c r="F949" s="6">
        <v>49.282816384621356</v>
      </c>
      <c r="G949" s="6">
        <f t="shared" si="14"/>
        <v>-10.579539389176389</v>
      </c>
    </row>
    <row r="950" spans="1:7" x14ac:dyDescent="0.2">
      <c r="A950" t="s">
        <v>952</v>
      </c>
      <c r="B950" s="5">
        <v>9576</v>
      </c>
      <c r="C950" s="6">
        <v>95.79681755823313</v>
      </c>
      <c r="D950" s="5">
        <v>9206</v>
      </c>
      <c r="E950" s="6">
        <v>69.201826107996098</v>
      </c>
      <c r="F950" s="6">
        <v>76.993854686954066</v>
      </c>
      <c r="G950" s="6">
        <f t="shared" si="14"/>
        <v>-10.700707583311297</v>
      </c>
    </row>
    <row r="951" spans="1:7" x14ac:dyDescent="0.2">
      <c r="A951" t="s">
        <v>953</v>
      </c>
      <c r="B951" s="5">
        <v>9577</v>
      </c>
      <c r="C951" s="6">
        <v>60.418308789586838</v>
      </c>
      <c r="D951" s="5">
        <v>9187</v>
      </c>
      <c r="E951" s="6">
        <v>40.323710778720702</v>
      </c>
      <c r="F951" s="6">
        <v>35.076081296304594</v>
      </c>
      <c r="G951" s="6">
        <f t="shared" si="14"/>
        <v>-10.71317720259721</v>
      </c>
    </row>
    <row r="952" spans="1:7" x14ac:dyDescent="0.2">
      <c r="A952" t="s">
        <v>954</v>
      </c>
      <c r="B952" s="5">
        <v>9574</v>
      </c>
      <c r="C952" s="6">
        <v>90.964192109594649</v>
      </c>
      <c r="D952" s="5">
        <v>9172</v>
      </c>
      <c r="E952" s="6">
        <v>41.5255310442245</v>
      </c>
      <c r="F952" s="6">
        <v>48.515368961721947</v>
      </c>
      <c r="G952" s="6">
        <f t="shared" si="14"/>
        <v>-10.742005128124211</v>
      </c>
    </row>
    <row r="953" spans="1:7" x14ac:dyDescent="0.2">
      <c r="A953" t="s">
        <v>955</v>
      </c>
      <c r="B953" s="5">
        <v>9577</v>
      </c>
      <c r="C953" s="6">
        <v>102.62221483996076</v>
      </c>
      <c r="D953" s="5">
        <v>9187</v>
      </c>
      <c r="E953" s="6">
        <v>40.323710778720702</v>
      </c>
      <c r="F953" s="6">
        <v>52.152093927737397</v>
      </c>
      <c r="G953" s="6">
        <f t="shared" si="14"/>
        <v>-10.771008820954226</v>
      </c>
    </row>
    <row r="954" spans="1:7" x14ac:dyDescent="0.2">
      <c r="A954" t="s">
        <v>956</v>
      </c>
      <c r="B954" s="5">
        <v>9574</v>
      </c>
      <c r="C954" s="6">
        <v>101.26078550346709</v>
      </c>
      <c r="D954" s="5">
        <v>9172</v>
      </c>
      <c r="E954" s="6">
        <v>41.5255310442245</v>
      </c>
      <c r="F954" s="6">
        <v>52.836234745096313</v>
      </c>
      <c r="G954" s="6">
        <f t="shared" si="14"/>
        <v>-10.787155825228501</v>
      </c>
    </row>
    <row r="955" spans="1:7" x14ac:dyDescent="0.2">
      <c r="A955" t="s">
        <v>957</v>
      </c>
      <c r="B955" s="5">
        <v>9577</v>
      </c>
      <c r="C955" s="6">
        <v>112.73682302260544</v>
      </c>
      <c r="D955" s="5">
        <v>9187</v>
      </c>
      <c r="E955" s="6">
        <v>40.323710778720702</v>
      </c>
      <c r="F955" s="6">
        <v>56.355136867720944</v>
      </c>
      <c r="G955" s="6">
        <f t="shared" si="14"/>
        <v>-10.895466410967314</v>
      </c>
    </row>
    <row r="956" spans="1:7" x14ac:dyDescent="0.2">
      <c r="A956" t="s">
        <v>958</v>
      </c>
      <c r="B956" s="5">
        <v>9577</v>
      </c>
      <c r="C956" s="6">
        <v>75.841049669921262</v>
      </c>
      <c r="D956" s="5">
        <v>9187</v>
      </c>
      <c r="E956" s="6">
        <v>40.323710778720702</v>
      </c>
      <c r="F956" s="6">
        <v>41.553386521096421</v>
      </c>
      <c r="G956" s="6">
        <f t="shared" si="14"/>
        <v>-10.971461000651461</v>
      </c>
    </row>
    <row r="957" spans="1:7" x14ac:dyDescent="0.2">
      <c r="A957" t="s">
        <v>959</v>
      </c>
      <c r="B957" s="5">
        <v>9577</v>
      </c>
      <c r="C957" s="6">
        <v>14.055447741011463</v>
      </c>
      <c r="D957" s="5">
        <v>9187</v>
      </c>
      <c r="E957" s="6">
        <v>40.323710778720702</v>
      </c>
      <c r="F957" s="6">
        <v>16.652942385198799</v>
      </c>
      <c r="G957" s="6">
        <f t="shared" si="14"/>
        <v>-10.985264289459105</v>
      </c>
    </row>
    <row r="958" spans="1:7" x14ac:dyDescent="0.2">
      <c r="A958" t="s">
        <v>960</v>
      </c>
      <c r="B958" s="5">
        <v>9577</v>
      </c>
      <c r="C958" s="6">
        <v>86.417231451702321</v>
      </c>
      <c r="D958" s="5">
        <v>9187</v>
      </c>
      <c r="E958" s="6">
        <v>40.323710778720702</v>
      </c>
      <c r="F958" s="6">
        <v>45.846411092285777</v>
      </c>
      <c r="G958" s="6">
        <f t="shared" si="14"/>
        <v>-10.999776618723672</v>
      </c>
    </row>
    <row r="959" spans="1:7" x14ac:dyDescent="0.2">
      <c r="A959" t="s">
        <v>961</v>
      </c>
      <c r="B959" s="5">
        <v>9577</v>
      </c>
      <c r="C959" s="6">
        <v>93.458285405922865</v>
      </c>
      <c r="D959" s="5">
        <v>9187</v>
      </c>
      <c r="E959" s="6">
        <v>40.323710778720702</v>
      </c>
      <c r="F959" s="6">
        <v>48.767738436414838</v>
      </c>
      <c r="G959" s="6">
        <f t="shared" si="14"/>
        <v>-11.081889730579164</v>
      </c>
    </row>
    <row r="960" spans="1:7" x14ac:dyDescent="0.2">
      <c r="A960" t="s">
        <v>962</v>
      </c>
      <c r="B960" s="5">
        <v>9576</v>
      </c>
      <c r="C960" s="6">
        <v>94.626861177317096</v>
      </c>
      <c r="D960" s="5">
        <v>9206</v>
      </c>
      <c r="E960" s="6">
        <v>69.201826107996098</v>
      </c>
      <c r="F960" s="6">
        <v>76.569705221515079</v>
      </c>
      <c r="G960" s="6">
        <f t="shared" si="14"/>
        <v>-11.086189298133231</v>
      </c>
    </row>
    <row r="961" spans="1:7" x14ac:dyDescent="0.2">
      <c r="A961" t="s">
        <v>963</v>
      </c>
      <c r="B961" s="5">
        <v>9574</v>
      </c>
      <c r="C961" s="6">
        <v>95.888726493399929</v>
      </c>
      <c r="D961" s="5">
        <v>9172</v>
      </c>
      <c r="E961" s="6">
        <v>41.5255310442245</v>
      </c>
      <c r="F961" s="6">
        <v>50.946688757842871</v>
      </c>
      <c r="G961" s="6">
        <f t="shared" si="14"/>
        <v>-11.12838586991456</v>
      </c>
    </row>
    <row r="962" spans="1:7" x14ac:dyDescent="0.2">
      <c r="A962" t="s">
        <v>964</v>
      </c>
      <c r="B962" s="5">
        <v>9574</v>
      </c>
      <c r="C962" s="6">
        <v>105.30583977565323</v>
      </c>
      <c r="D962" s="5">
        <v>9172</v>
      </c>
      <c r="E962" s="6">
        <v>41.5255310442245</v>
      </c>
      <c r="F962" s="6">
        <v>54.861224184566616</v>
      </c>
      <c r="G962" s="6">
        <f t="shared" si="14"/>
        <v>-11.132414997146423</v>
      </c>
    </row>
    <row r="963" spans="1:7" x14ac:dyDescent="0.2">
      <c r="A963" t="s">
        <v>965</v>
      </c>
      <c r="B963" s="5">
        <v>9576</v>
      </c>
      <c r="C963" s="6">
        <v>99.839158961467831</v>
      </c>
      <c r="D963" s="5">
        <v>9206</v>
      </c>
      <c r="E963" s="6">
        <v>69.201826107996098</v>
      </c>
      <c r="F963" s="6">
        <v>80.251719547454528</v>
      </c>
      <c r="G963" s="6">
        <f t="shared" ref="G963:G1026" si="15">100*(((C963/100)*(E963/100))-(F963/100))</f>
        <v>-11.161198375253745</v>
      </c>
    </row>
    <row r="964" spans="1:7" x14ac:dyDescent="0.2">
      <c r="A964" t="s">
        <v>966</v>
      </c>
      <c r="B964" s="5">
        <v>9575</v>
      </c>
      <c r="C964" s="6">
        <v>12.826387140463968</v>
      </c>
      <c r="D964" s="5">
        <v>9173</v>
      </c>
      <c r="E964" s="6">
        <v>49.275046058117617</v>
      </c>
      <c r="F964" s="6">
        <v>17.5366499424076</v>
      </c>
      <c r="G964" s="6">
        <f t="shared" si="15"/>
        <v>-11.216441771351505</v>
      </c>
    </row>
    <row r="965" spans="1:7" x14ac:dyDescent="0.2">
      <c r="A965" t="s">
        <v>967</v>
      </c>
      <c r="B965" s="5">
        <v>9574</v>
      </c>
      <c r="C965" s="6">
        <v>92.280797265978237</v>
      </c>
      <c r="D965" s="5">
        <v>9172</v>
      </c>
      <c r="E965" s="6">
        <v>41.5255310442245</v>
      </c>
      <c r="F965" s="6">
        <v>49.580127680777878</v>
      </c>
      <c r="G965" s="6">
        <f t="shared" si="15"/>
        <v>-11.260036564236215</v>
      </c>
    </row>
    <row r="966" spans="1:7" x14ac:dyDescent="0.2">
      <c r="A966" t="s">
        <v>968</v>
      </c>
      <c r="B966" s="5">
        <v>9577</v>
      </c>
      <c r="C966" s="6">
        <v>78.00032613320576</v>
      </c>
      <c r="D966" s="5">
        <v>9187</v>
      </c>
      <c r="E966" s="6">
        <v>40.323710778720702</v>
      </c>
      <c r="F966" s="6">
        <v>42.730322856366179</v>
      </c>
      <c r="G966" s="6">
        <f t="shared" si="15"/>
        <v>-11.277696939953385</v>
      </c>
    </row>
    <row r="967" spans="1:7" x14ac:dyDescent="0.2">
      <c r="A967" t="s">
        <v>969</v>
      </c>
      <c r="B967" s="5">
        <v>9575</v>
      </c>
      <c r="C967" s="6">
        <v>93.208278138782092</v>
      </c>
      <c r="D967" s="5">
        <v>9173</v>
      </c>
      <c r="E967" s="6">
        <v>49.275046058117617</v>
      </c>
      <c r="F967" s="6">
        <v>57.227695028161953</v>
      </c>
      <c r="G967" s="6">
        <f t="shared" si="15"/>
        <v>-11.299273045298703</v>
      </c>
    </row>
    <row r="968" spans="1:7" x14ac:dyDescent="0.2">
      <c r="A968" t="s">
        <v>970</v>
      </c>
      <c r="B968" s="5">
        <v>9576</v>
      </c>
      <c r="C968" s="6">
        <v>82.749264285569524</v>
      </c>
      <c r="D968" s="5">
        <v>9206</v>
      </c>
      <c r="E968" s="6">
        <v>69.201826107996098</v>
      </c>
      <c r="F968" s="6">
        <v>68.593831257334571</v>
      </c>
      <c r="G968" s="6">
        <f t="shared" si="15"/>
        <v>-11.329829280788628</v>
      </c>
    </row>
    <row r="969" spans="1:7" x14ac:dyDescent="0.2">
      <c r="A969" t="s">
        <v>971</v>
      </c>
      <c r="B969" s="5">
        <v>9575</v>
      </c>
      <c r="C969" s="6">
        <v>104.7107377954718</v>
      </c>
      <c r="D969" s="5">
        <v>9173</v>
      </c>
      <c r="E969" s="6">
        <v>49.275046058117617</v>
      </c>
      <c r="F969" s="6">
        <v>62.99954959906907</v>
      </c>
      <c r="G969" s="6">
        <f t="shared" si="15"/>
        <v>-11.403285322555568</v>
      </c>
    </row>
    <row r="970" spans="1:7" x14ac:dyDescent="0.2">
      <c r="A970" t="s">
        <v>972</v>
      </c>
      <c r="B970" s="5">
        <v>9577</v>
      </c>
      <c r="C970" s="6">
        <v>107.88488002253614</v>
      </c>
      <c r="D970" s="5">
        <v>9187</v>
      </c>
      <c r="E970" s="6">
        <v>40.323710778720702</v>
      </c>
      <c r="F970" s="6">
        <v>54.970784226232524</v>
      </c>
      <c r="G970" s="6">
        <f t="shared" si="15"/>
        <v>-11.46759723197523</v>
      </c>
    </row>
    <row r="971" spans="1:7" x14ac:dyDescent="0.2">
      <c r="A971" t="s">
        <v>973</v>
      </c>
      <c r="B971" s="5">
        <v>9574</v>
      </c>
      <c r="C971" s="6">
        <v>83.864825090905015</v>
      </c>
      <c r="D971" s="5">
        <v>9172</v>
      </c>
      <c r="E971" s="6">
        <v>41.5255310442245</v>
      </c>
      <c r="F971" s="6">
        <v>46.375032022534967</v>
      </c>
      <c r="G971" s="6">
        <f t="shared" si="15"/>
        <v>-11.549718044226626</v>
      </c>
    </row>
    <row r="972" spans="1:7" x14ac:dyDescent="0.2">
      <c r="A972" t="s">
        <v>974</v>
      </c>
      <c r="B972" s="5">
        <v>9575</v>
      </c>
      <c r="C972" s="6">
        <v>100.93237659312464</v>
      </c>
      <c r="D972" s="5">
        <v>9173</v>
      </c>
      <c r="E972" s="6">
        <v>49.275046058117617</v>
      </c>
      <c r="F972" s="6">
        <v>61.320706979679059</v>
      </c>
      <c r="G972" s="6">
        <f t="shared" si="15"/>
        <v>-11.586231925864171</v>
      </c>
    </row>
    <row r="973" spans="1:7" x14ac:dyDescent="0.2">
      <c r="A973" t="s">
        <v>975</v>
      </c>
      <c r="B973" s="5">
        <v>9575</v>
      </c>
      <c r="C973" s="6">
        <v>91.944704430318907</v>
      </c>
      <c r="D973" s="5">
        <v>9173</v>
      </c>
      <c r="E973" s="6">
        <v>49.275046058117617</v>
      </c>
      <c r="F973" s="6">
        <v>56.912427695890287</v>
      </c>
      <c r="G973" s="6">
        <f t="shared" si="15"/>
        <v>-11.606632239850539</v>
      </c>
    </row>
    <row r="974" spans="1:7" x14ac:dyDescent="0.2">
      <c r="A974" t="s">
        <v>976</v>
      </c>
      <c r="B974" s="5">
        <v>9576</v>
      </c>
      <c r="C974" s="6">
        <v>90.42992547692829</v>
      </c>
      <c r="D974" s="5">
        <v>9206</v>
      </c>
      <c r="E974" s="6">
        <v>69.201826107996098</v>
      </c>
      <c r="F974" s="6">
        <v>74.196090597549144</v>
      </c>
      <c r="G974" s="6">
        <f t="shared" si="15"/>
        <v>-11.616930819414772</v>
      </c>
    </row>
    <row r="975" spans="1:7" x14ac:dyDescent="0.2">
      <c r="A975" t="s">
        <v>977</v>
      </c>
      <c r="B975" s="5">
        <v>9576</v>
      </c>
      <c r="C975" s="6">
        <v>99.140896697639732</v>
      </c>
      <c r="D975" s="5">
        <v>9206</v>
      </c>
      <c r="E975" s="6">
        <v>69.201826107996098</v>
      </c>
      <c r="F975" s="6">
        <v>80.241864436782478</v>
      </c>
      <c r="G975" s="6">
        <f t="shared" si="15"/>
        <v>-11.634553502173773</v>
      </c>
    </row>
    <row r="976" spans="1:7" x14ac:dyDescent="0.2">
      <c r="A976" t="s">
        <v>978</v>
      </c>
      <c r="B976" s="5">
        <v>9577</v>
      </c>
      <c r="C976" s="6">
        <v>16.842182137038176</v>
      </c>
      <c r="D976" s="5">
        <v>9187</v>
      </c>
      <c r="E976" s="6">
        <v>40.323710778720702</v>
      </c>
      <c r="F976" s="6">
        <v>18.432223967282614</v>
      </c>
      <c r="G976" s="6">
        <f t="shared" si="15"/>
        <v>-11.640831153517977</v>
      </c>
    </row>
    <row r="977" spans="1:7" x14ac:dyDescent="0.2">
      <c r="A977" t="s">
        <v>979</v>
      </c>
      <c r="B977" s="5">
        <v>9574</v>
      </c>
      <c r="C977" s="6">
        <v>97.972935643394123</v>
      </c>
      <c r="D977" s="5">
        <v>9172</v>
      </c>
      <c r="E977" s="6">
        <v>41.5255310442245</v>
      </c>
      <c r="F977" s="6">
        <v>52.337466637649769</v>
      </c>
      <c r="G977" s="6">
        <f t="shared" si="15"/>
        <v>-11.653684832114047</v>
      </c>
    </row>
    <row r="978" spans="1:7" x14ac:dyDescent="0.2">
      <c r="A978" t="s">
        <v>980</v>
      </c>
      <c r="B978" s="5">
        <v>9576</v>
      </c>
      <c r="C978" s="6">
        <v>94.552141786704169</v>
      </c>
      <c r="D978" s="5">
        <v>9206</v>
      </c>
      <c r="E978" s="6">
        <v>69.201826107996098</v>
      </c>
      <c r="F978" s="6">
        <v>77.12516411251093</v>
      </c>
      <c r="G978" s="6">
        <f t="shared" si="15"/>
        <v>-11.693355371890002</v>
      </c>
    </row>
    <row r="979" spans="1:7" x14ac:dyDescent="0.2">
      <c r="A979" t="s">
        <v>981</v>
      </c>
      <c r="B979" s="5">
        <v>9574</v>
      </c>
      <c r="C979" s="6">
        <v>96.808474751980185</v>
      </c>
      <c r="D979" s="5">
        <v>9172</v>
      </c>
      <c r="E979" s="6">
        <v>41.5255310442245</v>
      </c>
      <c r="F979" s="6">
        <v>51.921333377340503</v>
      </c>
      <c r="G979" s="6">
        <f t="shared" si="15"/>
        <v>-11.721100140766733</v>
      </c>
    </row>
    <row r="980" spans="1:7" x14ac:dyDescent="0.2">
      <c r="A980" t="s">
        <v>982</v>
      </c>
      <c r="B980" s="5">
        <v>9576</v>
      </c>
      <c r="C980" s="6">
        <v>90.733084049647843</v>
      </c>
      <c r="D980" s="5">
        <v>9206</v>
      </c>
      <c r="E980" s="6">
        <v>69.201826107996098</v>
      </c>
      <c r="F980" s="6">
        <v>74.513059262159004</v>
      </c>
      <c r="G980" s="6">
        <f t="shared" si="15"/>
        <v>-11.724108215699768</v>
      </c>
    </row>
    <row r="981" spans="1:7" x14ac:dyDescent="0.2">
      <c r="A981" t="s">
        <v>983</v>
      </c>
      <c r="B981" s="5">
        <v>9575</v>
      </c>
      <c r="C981" s="6">
        <v>101.418339448732</v>
      </c>
      <c r="D981" s="5">
        <v>9173</v>
      </c>
      <c r="E981" s="6">
        <v>49.275046058117617</v>
      </c>
      <c r="F981" s="6">
        <v>61.75488974767147</v>
      </c>
      <c r="G981" s="6">
        <f t="shared" si="15"/>
        <v>-11.780956272930709</v>
      </c>
    </row>
    <row r="982" spans="1:7" x14ac:dyDescent="0.2">
      <c r="A982" t="s">
        <v>984</v>
      </c>
      <c r="B982" s="5">
        <v>9576</v>
      </c>
      <c r="C982" s="6">
        <v>99.79223054724919</v>
      </c>
      <c r="D982" s="5">
        <v>9206</v>
      </c>
      <c r="E982" s="6">
        <v>69.201826107996098</v>
      </c>
      <c r="F982" s="6">
        <v>80.843759711776841</v>
      </c>
      <c r="G982" s="6">
        <f t="shared" si="15"/>
        <v>-11.785713859178893</v>
      </c>
    </row>
    <row r="983" spans="1:7" x14ac:dyDescent="0.2">
      <c r="A983" t="s">
        <v>985</v>
      </c>
      <c r="B983" s="5">
        <v>9574</v>
      </c>
      <c r="C983" s="6">
        <v>100.26311092345286</v>
      </c>
      <c r="D983" s="5">
        <v>9172</v>
      </c>
      <c r="E983" s="6">
        <v>41.5255310442245</v>
      </c>
      <c r="F983" s="6">
        <v>53.438477946717391</v>
      </c>
      <c r="G983" s="6">
        <f t="shared" si="15"/>
        <v>-11.803688694293724</v>
      </c>
    </row>
    <row r="984" spans="1:7" x14ac:dyDescent="0.2">
      <c r="A984" t="s">
        <v>986</v>
      </c>
      <c r="B984" s="5">
        <v>9574</v>
      </c>
      <c r="C984" s="6">
        <v>40.978825338550081</v>
      </c>
      <c r="D984" s="5">
        <v>9172</v>
      </c>
      <c r="E984" s="6">
        <v>41.5255310442245</v>
      </c>
      <c r="F984" s="6">
        <v>28.859421607580664</v>
      </c>
      <c r="G984" s="6">
        <f t="shared" si="15"/>
        <v>-11.842746770062519</v>
      </c>
    </row>
    <row r="985" spans="1:7" x14ac:dyDescent="0.2">
      <c r="A985" t="s">
        <v>987</v>
      </c>
      <c r="B985" s="5">
        <v>9574</v>
      </c>
      <c r="C985" s="6">
        <v>96.919514469538839</v>
      </c>
      <c r="D985" s="5">
        <v>9172</v>
      </c>
      <c r="E985" s="6">
        <v>41.5255310442245</v>
      </c>
      <c r="F985" s="6">
        <v>52.140718730515815</v>
      </c>
      <c r="G985" s="6">
        <f t="shared" si="15"/>
        <v>-11.894375661555806</v>
      </c>
    </row>
    <row r="986" spans="1:7" x14ac:dyDescent="0.2">
      <c r="A986" t="s">
        <v>988</v>
      </c>
      <c r="B986" s="5">
        <v>9574</v>
      </c>
      <c r="C986" s="6">
        <v>71.954815229189478</v>
      </c>
      <c r="D986" s="5">
        <v>9172</v>
      </c>
      <c r="E986" s="6">
        <v>41.5255310442245</v>
      </c>
      <c r="F986" s="6">
        <v>41.818842090777366</v>
      </c>
      <c r="G986" s="6">
        <f t="shared" si="15"/>
        <v>-11.939222954965912</v>
      </c>
    </row>
    <row r="987" spans="1:7" x14ac:dyDescent="0.2">
      <c r="A987" t="s">
        <v>989</v>
      </c>
      <c r="B987" s="5">
        <v>9575</v>
      </c>
      <c r="C987" s="6">
        <v>74.13591282885649</v>
      </c>
      <c r="D987" s="5">
        <v>9173</v>
      </c>
      <c r="E987" s="6">
        <v>49.275046058117617</v>
      </c>
      <c r="F987" s="6">
        <v>48.596871599433314</v>
      </c>
      <c r="G987" s="6">
        <f t="shared" si="15"/>
        <v>-12.066366407408353</v>
      </c>
    </row>
    <row r="988" spans="1:7" x14ac:dyDescent="0.2">
      <c r="A988" t="s">
        <v>990</v>
      </c>
      <c r="B988" s="5">
        <v>9574</v>
      </c>
      <c r="C988" s="6">
        <v>113.51969527815417</v>
      </c>
      <c r="D988" s="5">
        <v>9172</v>
      </c>
      <c r="E988" s="6">
        <v>41.5255310442245</v>
      </c>
      <c r="F988" s="6">
        <v>59.216309363119755</v>
      </c>
      <c r="G988" s="6">
        <f t="shared" si="15"/>
        <v>-12.076653059080789</v>
      </c>
    </row>
    <row r="989" spans="1:7" x14ac:dyDescent="0.2">
      <c r="A989" t="s">
        <v>991</v>
      </c>
      <c r="B989" s="5">
        <v>9574</v>
      </c>
      <c r="C989" s="6">
        <v>98.847719819957248</v>
      </c>
      <c r="D989" s="5">
        <v>9172</v>
      </c>
      <c r="E989" s="6">
        <v>41.525531044224472</v>
      </c>
      <c r="F989" s="6">
        <v>53.147912620865178</v>
      </c>
      <c r="G989" s="6">
        <f t="shared" si="15"/>
        <v>-12.100872040520805</v>
      </c>
    </row>
    <row r="990" spans="1:7" x14ac:dyDescent="0.2">
      <c r="A990" t="s">
        <v>992</v>
      </c>
      <c r="B990" s="5">
        <v>9575</v>
      </c>
      <c r="C990" s="6">
        <v>91.188700851538826</v>
      </c>
      <c r="D990" s="5">
        <v>9173</v>
      </c>
      <c r="E990" s="6">
        <v>49.275046058117617</v>
      </c>
      <c r="F990" s="6">
        <v>57.035082245181258</v>
      </c>
      <c r="G990" s="6">
        <f t="shared" si="15"/>
        <v>-12.10180790078641</v>
      </c>
    </row>
    <row r="991" spans="1:7" x14ac:dyDescent="0.2">
      <c r="A991" t="s">
        <v>993</v>
      </c>
      <c r="B991" s="5">
        <v>9576</v>
      </c>
      <c r="C991" s="6">
        <v>98.121121410893878</v>
      </c>
      <c r="D991" s="5">
        <v>9206</v>
      </c>
      <c r="E991" s="6">
        <v>69.201826107996098</v>
      </c>
      <c r="F991" s="6">
        <v>80.013125764739229</v>
      </c>
      <c r="G991" s="6">
        <f t="shared" si="15"/>
        <v>-12.111517950756712</v>
      </c>
    </row>
    <row r="992" spans="1:7" x14ac:dyDescent="0.2">
      <c r="A992" t="s">
        <v>994</v>
      </c>
      <c r="B992" s="5">
        <v>9576</v>
      </c>
      <c r="C992" s="6">
        <v>91.86240642336611</v>
      </c>
      <c r="D992" s="5">
        <v>9206</v>
      </c>
      <c r="E992" s="6">
        <v>69.201826107996098</v>
      </c>
      <c r="F992" s="6">
        <v>75.691599327185898</v>
      </c>
      <c r="G992" s="6">
        <f t="shared" si="15"/>
        <v>-12.12113657546745</v>
      </c>
    </row>
    <row r="993" spans="1:7" x14ac:dyDescent="0.2">
      <c r="A993" t="s">
        <v>995</v>
      </c>
      <c r="B993" s="5">
        <v>9577</v>
      </c>
      <c r="C993" s="6">
        <v>92.190807103567892</v>
      </c>
      <c r="D993" s="5">
        <v>9187</v>
      </c>
      <c r="E993" s="6">
        <v>40.323710778720681</v>
      </c>
      <c r="F993" s="6">
        <v>49.372505504548755</v>
      </c>
      <c r="G993" s="6">
        <f t="shared" si="15"/>
        <v>-12.197751083537757</v>
      </c>
    </row>
    <row r="994" spans="1:7" x14ac:dyDescent="0.2">
      <c r="A994" t="s">
        <v>996</v>
      </c>
      <c r="B994" s="5">
        <v>9577</v>
      </c>
      <c r="C994" s="6">
        <v>86.102371762276803</v>
      </c>
      <c r="D994" s="5">
        <v>9187</v>
      </c>
      <c r="E994" s="6">
        <v>40.323710778720702</v>
      </c>
      <c r="F994" s="6">
        <v>46.963976241309112</v>
      </c>
      <c r="G994" s="6">
        <f t="shared" si="15"/>
        <v>-12.24430487826973</v>
      </c>
    </row>
    <row r="995" spans="1:7" x14ac:dyDescent="0.2">
      <c r="A995" t="s">
        <v>997</v>
      </c>
      <c r="B995" s="5">
        <v>9577</v>
      </c>
      <c r="C995" s="6">
        <v>61.256195320114927</v>
      </c>
      <c r="D995" s="5">
        <v>9187</v>
      </c>
      <c r="E995" s="6">
        <v>40.323710778720702</v>
      </c>
      <c r="F995" s="6">
        <v>37.005107144757353</v>
      </c>
      <c r="G995" s="6">
        <f t="shared" si="15"/>
        <v>-12.304336109825966</v>
      </c>
    </row>
    <row r="996" spans="1:7" x14ac:dyDescent="0.2">
      <c r="A996" t="s">
        <v>998</v>
      </c>
      <c r="B996" s="5">
        <v>9576</v>
      </c>
      <c r="C996" s="6">
        <v>46.817819758625376</v>
      </c>
      <c r="D996" s="5">
        <v>9206</v>
      </c>
      <c r="E996" s="6">
        <v>69.201826107996098</v>
      </c>
      <c r="F996" s="6">
        <v>44.745429956710218</v>
      </c>
      <c r="G996" s="6">
        <f t="shared" si="15"/>
        <v>-12.346643739791247</v>
      </c>
    </row>
    <row r="997" spans="1:7" x14ac:dyDescent="0.2">
      <c r="A997" t="s">
        <v>999</v>
      </c>
      <c r="B997" s="5">
        <v>9576</v>
      </c>
      <c r="C997" s="6">
        <v>33.028289107783507</v>
      </c>
      <c r="D997" s="5">
        <v>9206</v>
      </c>
      <c r="E997" s="6">
        <v>69.201826107996098</v>
      </c>
      <c r="F997" s="6">
        <v>35.241953430502967</v>
      </c>
      <c r="G997" s="6">
        <f t="shared" si="15"/>
        <v>-12.385774235688404</v>
      </c>
    </row>
    <row r="998" spans="1:7" x14ac:dyDescent="0.2">
      <c r="A998" t="s">
        <v>1000</v>
      </c>
      <c r="B998" s="5">
        <v>9576</v>
      </c>
      <c r="C998" s="6">
        <v>92.444359434359313</v>
      </c>
      <c r="D998" s="5">
        <v>9206</v>
      </c>
      <c r="E998" s="6">
        <v>69.201826107996098</v>
      </c>
      <c r="F998" s="6">
        <v>76.466752970799163</v>
      </c>
      <c r="G998" s="6">
        <f t="shared" si="15"/>
        <v>-12.493568108382947</v>
      </c>
    </row>
    <row r="999" spans="1:7" x14ac:dyDescent="0.2">
      <c r="A999" t="s">
        <v>1001</v>
      </c>
      <c r="B999" s="5">
        <v>9577</v>
      </c>
      <c r="C999" s="6">
        <v>94.760681266086422</v>
      </c>
      <c r="D999" s="5">
        <v>9187</v>
      </c>
      <c r="E999" s="6">
        <v>40.323710778720702</v>
      </c>
      <c r="F999" s="6">
        <v>50.756686080579271</v>
      </c>
      <c r="G999" s="6">
        <f t="shared" si="15"/>
        <v>-12.545663034897213</v>
      </c>
    </row>
    <row r="1000" spans="1:7" x14ac:dyDescent="0.2">
      <c r="A1000" t="s">
        <v>1002</v>
      </c>
      <c r="B1000" s="5">
        <v>9574</v>
      </c>
      <c r="C1000" s="6">
        <v>88.770958664812653</v>
      </c>
      <c r="D1000" s="5">
        <v>9172</v>
      </c>
      <c r="E1000" s="6">
        <v>41.5255310442245</v>
      </c>
      <c r="F1000" s="6">
        <v>49.435934229369408</v>
      </c>
      <c r="G1000" s="6">
        <f t="shared" si="15"/>
        <v>-12.573322230756933</v>
      </c>
    </row>
    <row r="1001" spans="1:7" x14ac:dyDescent="0.2">
      <c r="A1001" t="s">
        <v>1003</v>
      </c>
      <c r="B1001" s="5">
        <v>9575</v>
      </c>
      <c r="C1001" s="6">
        <v>63.835910023148934</v>
      </c>
      <c r="D1001" s="5">
        <v>9173</v>
      </c>
      <c r="E1001" s="6">
        <v>49.275046058117617</v>
      </c>
      <c r="F1001" s="6">
        <v>44.05506915126081</v>
      </c>
      <c r="G1001" s="6">
        <f t="shared" si="15"/>
        <v>-12.599895085735652</v>
      </c>
    </row>
    <row r="1002" spans="1:7" x14ac:dyDescent="0.2">
      <c r="A1002" t="s">
        <v>1004</v>
      </c>
      <c r="B1002" s="5">
        <v>9577</v>
      </c>
      <c r="C1002" s="6">
        <v>76.287311826596152</v>
      </c>
      <c r="D1002" s="5">
        <v>9187</v>
      </c>
      <c r="E1002" s="6">
        <v>40.323710778720702</v>
      </c>
      <c r="F1002" s="6">
        <v>43.386434257135747</v>
      </c>
      <c r="G1002" s="6">
        <f t="shared" si="15"/>
        <v>-12.624559275318326</v>
      </c>
    </row>
    <row r="1003" spans="1:7" x14ac:dyDescent="0.2">
      <c r="A1003" t="s">
        <v>1005</v>
      </c>
      <c r="B1003" s="5">
        <v>9576</v>
      </c>
      <c r="C1003" s="6">
        <v>79.16296741556954</v>
      </c>
      <c r="D1003" s="5">
        <v>9206</v>
      </c>
      <c r="E1003" s="6">
        <v>69.201826107996098</v>
      </c>
      <c r="F1003" s="6">
        <v>67.436209570826975</v>
      </c>
      <c r="G1003" s="6">
        <f t="shared" si="15"/>
        <v>-12.653990517974933</v>
      </c>
    </row>
    <row r="1004" spans="1:7" x14ac:dyDescent="0.2">
      <c r="A1004" t="s">
        <v>1006</v>
      </c>
      <c r="B1004" s="5">
        <v>9575</v>
      </c>
      <c r="C1004" s="6">
        <v>104.15228213371806</v>
      </c>
      <c r="D1004" s="5">
        <v>9173</v>
      </c>
      <c r="E1004" s="6">
        <v>49.275046058117617</v>
      </c>
      <c r="F1004" s="6">
        <v>63.977550594608054</v>
      </c>
      <c r="G1004" s="6">
        <f t="shared" si="15"/>
        <v>-12.656465602637878</v>
      </c>
    </row>
    <row r="1005" spans="1:7" x14ac:dyDescent="0.2">
      <c r="A1005" t="s">
        <v>1007</v>
      </c>
      <c r="B1005" s="5">
        <v>9576</v>
      </c>
      <c r="C1005" s="6">
        <v>112.06759532176842</v>
      </c>
      <c r="D1005" s="5">
        <v>9206</v>
      </c>
      <c r="E1005" s="6">
        <v>69.201826107996098</v>
      </c>
      <c r="F1005" s="6">
        <v>90.224660062865169</v>
      </c>
      <c r="G1005" s="6">
        <f t="shared" si="15"/>
        <v>-12.67183762488221</v>
      </c>
    </row>
    <row r="1006" spans="1:7" x14ac:dyDescent="0.2">
      <c r="A1006" t="s">
        <v>1008</v>
      </c>
      <c r="B1006" s="5">
        <v>9575</v>
      </c>
      <c r="C1006" s="6">
        <v>97.630931706448848</v>
      </c>
      <c r="D1006" s="5">
        <v>9173</v>
      </c>
      <c r="E1006" s="6">
        <v>49.275046058117617</v>
      </c>
      <c r="F1006" s="6">
        <v>60.783940759073232</v>
      </c>
      <c r="G1006" s="6">
        <f t="shared" si="15"/>
        <v>-12.676254193751202</v>
      </c>
    </row>
    <row r="1007" spans="1:7" x14ac:dyDescent="0.2">
      <c r="A1007" t="s">
        <v>1009</v>
      </c>
      <c r="B1007" s="5">
        <v>9577</v>
      </c>
      <c r="C1007" s="6">
        <v>74.441058924474518</v>
      </c>
      <c r="D1007" s="5">
        <v>9187</v>
      </c>
      <c r="E1007" s="6">
        <v>40.323710778720702</v>
      </c>
      <c r="F1007" s="6">
        <v>42.739244450358001</v>
      </c>
      <c r="G1007" s="6">
        <f t="shared" si="15"/>
        <v>-12.721847149035836</v>
      </c>
    </row>
    <row r="1008" spans="1:7" x14ac:dyDescent="0.2">
      <c r="A1008" t="s">
        <v>1010</v>
      </c>
      <c r="B1008" s="5">
        <v>9577</v>
      </c>
      <c r="C1008" s="6">
        <v>89.122730139113742</v>
      </c>
      <c r="D1008" s="5">
        <v>9187</v>
      </c>
      <c r="E1008" s="6">
        <v>40.323710778720702</v>
      </c>
      <c r="F1008" s="6">
        <v>48.662434376183541</v>
      </c>
      <c r="G1008" s="6">
        <f t="shared" si="15"/>
        <v>-12.72484243678757</v>
      </c>
    </row>
    <row r="1009" spans="1:7" x14ac:dyDescent="0.2">
      <c r="A1009" t="s">
        <v>1011</v>
      </c>
      <c r="B1009" s="5">
        <v>9576</v>
      </c>
      <c r="C1009" s="6">
        <v>109.50509036334992</v>
      </c>
      <c r="D1009" s="5">
        <v>9206</v>
      </c>
      <c r="E1009" s="6">
        <v>69.201826107996098</v>
      </c>
      <c r="F1009" s="6">
        <v>88.590541186455653</v>
      </c>
      <c r="G1009" s="6">
        <f t="shared" si="15"/>
        <v>-12.811018973806243</v>
      </c>
    </row>
    <row r="1010" spans="1:7" x14ac:dyDescent="0.2">
      <c r="A1010" t="s">
        <v>1012</v>
      </c>
      <c r="B1010" s="5">
        <v>9575</v>
      </c>
      <c r="C1010" s="6">
        <v>100.88829855725447</v>
      </c>
      <c r="D1010" s="5">
        <v>9173</v>
      </c>
      <c r="E1010" s="6">
        <v>49.275046058117617</v>
      </c>
      <c r="F1010" s="6">
        <v>62.533729668070478</v>
      </c>
      <c r="G1010" s="6">
        <f t="shared" si="15"/>
        <v>-12.820974086732129</v>
      </c>
    </row>
    <row r="1011" spans="1:7" x14ac:dyDescent="0.2">
      <c r="A1011" t="s">
        <v>1013</v>
      </c>
      <c r="B1011" s="5">
        <v>9574</v>
      </c>
      <c r="C1011" s="6">
        <v>96.875386787971607</v>
      </c>
      <c r="D1011" s="5">
        <v>9172</v>
      </c>
      <c r="E1011" s="6">
        <v>41.5255310442245</v>
      </c>
      <c r="F1011" s="6">
        <v>53.148638761876931</v>
      </c>
      <c r="G1011" s="6">
        <f t="shared" si="15"/>
        <v>-12.920619947025219</v>
      </c>
    </row>
    <row r="1012" spans="1:7" x14ac:dyDescent="0.2">
      <c r="A1012" t="s">
        <v>1014</v>
      </c>
      <c r="B1012" s="5">
        <v>9577</v>
      </c>
      <c r="C1012" s="6">
        <v>88.370010913876371</v>
      </c>
      <c r="D1012" s="5">
        <v>9187</v>
      </c>
      <c r="E1012" s="6">
        <v>40.323710778720702</v>
      </c>
      <c r="F1012" s="6">
        <v>48.594382487586351</v>
      </c>
      <c r="G1012" s="6">
        <f t="shared" si="15"/>
        <v>-12.960314871550926</v>
      </c>
    </row>
    <row r="1013" spans="1:7" x14ac:dyDescent="0.2">
      <c r="A1013" t="s">
        <v>1015</v>
      </c>
      <c r="B1013" s="5">
        <v>9574</v>
      </c>
      <c r="C1013" s="6">
        <v>109.44743279856191</v>
      </c>
      <c r="D1013" s="5">
        <v>9172</v>
      </c>
      <c r="E1013" s="6">
        <v>41.5255310442245</v>
      </c>
      <c r="F1013" s="6">
        <v>58.521537643076307</v>
      </c>
      <c r="G1013" s="6">
        <f t="shared" si="15"/>
        <v>-13.072909959202732</v>
      </c>
    </row>
    <row r="1014" spans="1:7" x14ac:dyDescent="0.2">
      <c r="A1014" t="s">
        <v>1016</v>
      </c>
      <c r="B1014" s="5">
        <v>9577</v>
      </c>
      <c r="C1014" s="6">
        <v>101.9244653529372</v>
      </c>
      <c r="D1014" s="5">
        <v>9187</v>
      </c>
      <c r="E1014" s="6">
        <v>40.323710778720702</v>
      </c>
      <c r="F1014" s="6">
        <v>54.188273540093824</v>
      </c>
      <c r="G1014" s="6">
        <f t="shared" si="15"/>
        <v>-13.088546918418043</v>
      </c>
    </row>
    <row r="1015" spans="1:7" x14ac:dyDescent="0.2">
      <c r="A1015" t="s">
        <v>1017</v>
      </c>
      <c r="B1015" s="5">
        <v>9574</v>
      </c>
      <c r="C1015" s="6">
        <v>93.429165006567132</v>
      </c>
      <c r="D1015" s="5">
        <v>9172</v>
      </c>
      <c r="E1015" s="6">
        <v>41.5255310442245</v>
      </c>
      <c r="F1015" s="6">
        <v>51.993856710889141</v>
      </c>
      <c r="G1015" s="6">
        <f t="shared" si="15"/>
        <v>-13.196899791727374</v>
      </c>
    </row>
    <row r="1016" spans="1:7" x14ac:dyDescent="0.2">
      <c r="A1016" t="s">
        <v>1018</v>
      </c>
      <c r="B1016" s="5">
        <v>9575</v>
      </c>
      <c r="C1016" s="6">
        <v>87.468996570730056</v>
      </c>
      <c r="D1016" s="5">
        <v>9173</v>
      </c>
      <c r="E1016" s="6">
        <v>49.275046058117617</v>
      </c>
      <c r="F1016" s="6">
        <v>56.327304856262138</v>
      </c>
      <c r="G1016" s="6">
        <f t="shared" si="15"/>
        <v>-13.226916509461589</v>
      </c>
    </row>
    <row r="1017" spans="1:7" x14ac:dyDescent="0.2">
      <c r="A1017" t="s">
        <v>1019</v>
      </c>
      <c r="B1017" s="5">
        <v>9576</v>
      </c>
      <c r="C1017" s="6">
        <v>94.948211501507345</v>
      </c>
      <c r="D1017" s="5">
        <v>9206</v>
      </c>
      <c r="E1017" s="6">
        <v>69.201826107996098</v>
      </c>
      <c r="F1017" s="6">
        <v>78.98041027075989</v>
      </c>
      <c r="G1017" s="6">
        <f t="shared" si="15"/>
        <v>-13.27451405483443</v>
      </c>
    </row>
    <row r="1018" spans="1:7" x14ac:dyDescent="0.2">
      <c r="A1018" t="s">
        <v>1020</v>
      </c>
      <c r="B1018" s="5">
        <v>9577</v>
      </c>
      <c r="C1018" s="6">
        <v>96.848639188095191</v>
      </c>
      <c r="D1018" s="5">
        <v>9187</v>
      </c>
      <c r="E1018" s="6">
        <v>40.323710778720702</v>
      </c>
      <c r="F1018" s="6">
        <v>52.329149283910617</v>
      </c>
      <c r="G1018" s="6">
        <f t="shared" si="15"/>
        <v>-13.276184124576357</v>
      </c>
    </row>
    <row r="1019" spans="1:7" x14ac:dyDescent="0.2">
      <c r="A1019" t="s">
        <v>1021</v>
      </c>
      <c r="B1019" s="5">
        <v>9577</v>
      </c>
      <c r="C1019" s="6">
        <v>101.32803487575217</v>
      </c>
      <c r="D1019" s="5">
        <v>9187</v>
      </c>
      <c r="E1019" s="6">
        <v>40.323710778720702</v>
      </c>
      <c r="F1019" s="6">
        <v>54.147149895657087</v>
      </c>
      <c r="G1019" s="6">
        <f t="shared" si="15"/>
        <v>-13.287926174597537</v>
      </c>
    </row>
    <row r="1020" spans="1:7" x14ac:dyDescent="0.2">
      <c r="A1020" t="s">
        <v>1022</v>
      </c>
      <c r="B1020" s="5">
        <v>9576</v>
      </c>
      <c r="C1020" s="6">
        <v>115.25232122624098</v>
      </c>
      <c r="D1020" s="5">
        <v>9206</v>
      </c>
      <c r="E1020" s="6">
        <v>69.201826107996098</v>
      </c>
      <c r="F1020" s="6">
        <v>93.076601371884053</v>
      </c>
      <c r="G1020" s="6">
        <f t="shared" si="15"/>
        <v>-13.319890451471682</v>
      </c>
    </row>
    <row r="1021" spans="1:7" x14ac:dyDescent="0.2">
      <c r="A1021" t="s">
        <v>1023</v>
      </c>
      <c r="B1021" s="5">
        <v>9577</v>
      </c>
      <c r="C1021" s="6">
        <v>91.928230388401232</v>
      </c>
      <c r="D1021" s="5">
        <v>9187</v>
      </c>
      <c r="E1021" s="6">
        <v>40.323710778720702</v>
      </c>
      <c r="F1021" s="6">
        <v>50.422620994077541</v>
      </c>
      <c r="G1021" s="6">
        <f t="shared" si="15"/>
        <v>-13.353747248262593</v>
      </c>
    </row>
    <row r="1022" spans="1:7" x14ac:dyDescent="0.2">
      <c r="A1022" t="s">
        <v>1024</v>
      </c>
      <c r="B1022" s="5">
        <v>9575</v>
      </c>
      <c r="C1022" s="6">
        <v>96.002383828536736</v>
      </c>
      <c r="D1022" s="5">
        <v>9173</v>
      </c>
      <c r="E1022" s="6">
        <v>49.275046058117617</v>
      </c>
      <c r="F1022" s="6">
        <v>60.694744495459965</v>
      </c>
      <c r="G1022" s="6">
        <f t="shared" si="15"/>
        <v>-13.389525647057626</v>
      </c>
    </row>
    <row r="1023" spans="1:7" x14ac:dyDescent="0.2">
      <c r="A1023" t="s">
        <v>1025</v>
      </c>
      <c r="B1023" s="5">
        <v>9576</v>
      </c>
      <c r="C1023" s="6">
        <v>101.034760729309</v>
      </c>
      <c r="D1023" s="5">
        <v>9206</v>
      </c>
      <c r="E1023" s="6">
        <v>69.201826107996098</v>
      </c>
      <c r="F1023" s="6">
        <v>83.356985527032137</v>
      </c>
      <c r="G1023" s="6">
        <f t="shared" si="15"/>
        <v>-13.439086098505793</v>
      </c>
    </row>
    <row r="1024" spans="1:7" x14ac:dyDescent="0.2">
      <c r="A1024" t="s">
        <v>1026</v>
      </c>
      <c r="B1024" s="5">
        <v>9576</v>
      </c>
      <c r="C1024" s="6">
        <v>118.70488991089113</v>
      </c>
      <c r="D1024" s="5">
        <v>9206</v>
      </c>
      <c r="E1024" s="6">
        <v>69.201826107996098</v>
      </c>
      <c r="F1024" s="6">
        <v>95.588619029964121</v>
      </c>
      <c r="G1024" s="6">
        <f t="shared" si="15"/>
        <v>-13.442667532141039</v>
      </c>
    </row>
    <row r="1025" spans="1:7" x14ac:dyDescent="0.2">
      <c r="A1025" t="s">
        <v>1027</v>
      </c>
      <c r="B1025" s="5">
        <v>9577</v>
      </c>
      <c r="C1025" s="6">
        <v>82.267405226784177</v>
      </c>
      <c r="D1025" s="5">
        <v>9187</v>
      </c>
      <c r="E1025" s="6">
        <v>40.323710778720702</v>
      </c>
      <c r="F1025" s="6">
        <v>46.788340425163533</v>
      </c>
      <c r="G1025" s="6">
        <f t="shared" si="15"/>
        <v>-13.615069876356928</v>
      </c>
    </row>
    <row r="1026" spans="1:7" x14ac:dyDescent="0.2">
      <c r="A1026" t="s">
        <v>1028</v>
      </c>
      <c r="B1026" s="5">
        <v>9576</v>
      </c>
      <c r="C1026" s="6">
        <v>88.312157490181974</v>
      </c>
      <c r="D1026" s="5">
        <v>9206</v>
      </c>
      <c r="E1026" s="6">
        <v>69.201826107996098</v>
      </c>
      <c r="F1026" s="6">
        <v>74.731727081177482</v>
      </c>
      <c r="G1026" s="6">
        <f t="shared" si="15"/>
        <v>-13.618101422602091</v>
      </c>
    </row>
    <row r="1027" spans="1:7" x14ac:dyDescent="0.2">
      <c r="A1027" t="s">
        <v>1029</v>
      </c>
      <c r="B1027" s="5">
        <v>9575</v>
      </c>
      <c r="C1027" s="6">
        <v>108.72424879282565</v>
      </c>
      <c r="D1027" s="5">
        <v>9173</v>
      </c>
      <c r="E1027" s="6">
        <v>49.275046058117617</v>
      </c>
      <c r="F1027" s="6">
        <v>67.239801255942581</v>
      </c>
      <c r="G1027" s="6">
        <f t="shared" ref="G1027:G1090" si="16">100*(((C1027/100)*(E1027/100))-(F1027/100))</f>
        <v>-13.665877586935348</v>
      </c>
    </row>
    <row r="1028" spans="1:7" x14ac:dyDescent="0.2">
      <c r="A1028" t="s">
        <v>1030</v>
      </c>
      <c r="B1028" s="5">
        <v>9575</v>
      </c>
      <c r="C1028" s="6">
        <v>70.303332630222556</v>
      </c>
      <c r="D1028" s="5">
        <v>9173</v>
      </c>
      <c r="E1028" s="6">
        <v>49.275046058117617</v>
      </c>
      <c r="F1028" s="6">
        <v>48.339550840677568</v>
      </c>
      <c r="G1028" s="6">
        <f t="shared" si="16"/>
        <v>-13.697551306743772</v>
      </c>
    </row>
    <row r="1029" spans="1:7" x14ac:dyDescent="0.2">
      <c r="A1029" t="s">
        <v>1031</v>
      </c>
      <c r="B1029" s="5">
        <v>9574</v>
      </c>
      <c r="C1029" s="6">
        <v>108.30640119685881</v>
      </c>
      <c r="D1029" s="5">
        <v>9172</v>
      </c>
      <c r="E1029" s="6">
        <v>41.5255310442245</v>
      </c>
      <c r="F1029" s="6">
        <v>58.732626835192349</v>
      </c>
      <c r="G1029" s="6">
        <f t="shared" si="16"/>
        <v>-13.757818583308406</v>
      </c>
    </row>
    <row r="1030" spans="1:7" x14ac:dyDescent="0.2">
      <c r="A1030" t="s">
        <v>1032</v>
      </c>
      <c r="B1030" s="5">
        <v>9576</v>
      </c>
      <c r="C1030" s="6">
        <v>97.942986641601919</v>
      </c>
      <c r="D1030" s="5">
        <v>9206</v>
      </c>
      <c r="E1030" s="6">
        <v>69.201826107996098</v>
      </c>
      <c r="F1030" s="6">
        <v>81.576420741599236</v>
      </c>
      <c r="G1030" s="6">
        <f t="shared" si="16"/>
        <v>-13.798085440900021</v>
      </c>
    </row>
    <row r="1031" spans="1:7" x14ac:dyDescent="0.2">
      <c r="A1031" t="s">
        <v>1033</v>
      </c>
      <c r="B1031" s="5">
        <v>9576</v>
      </c>
      <c r="C1031" s="6">
        <v>103.07116918362551</v>
      </c>
      <c r="D1031" s="5">
        <v>9206</v>
      </c>
      <c r="E1031" s="6">
        <v>69.201826107996098</v>
      </c>
      <c r="F1031" s="6">
        <v>85.13208771609429</v>
      </c>
      <c r="G1031" s="6">
        <f t="shared" si="16"/>
        <v>-13.804956450163298</v>
      </c>
    </row>
    <row r="1032" spans="1:7" x14ac:dyDescent="0.2">
      <c r="A1032" t="s">
        <v>1034</v>
      </c>
      <c r="B1032" s="5">
        <v>9575</v>
      </c>
      <c r="C1032" s="6">
        <v>94.720225053013024</v>
      </c>
      <c r="D1032" s="5">
        <v>9173</v>
      </c>
      <c r="E1032" s="6">
        <v>49.275046058117617</v>
      </c>
      <c r="F1032" s="6">
        <v>60.484695431581791</v>
      </c>
      <c r="G1032" s="6">
        <f t="shared" si="16"/>
        <v>-13.81126091035696</v>
      </c>
    </row>
    <row r="1033" spans="1:7" x14ac:dyDescent="0.2">
      <c r="A1033" t="s">
        <v>1035</v>
      </c>
      <c r="B1033" s="5">
        <v>9574</v>
      </c>
      <c r="C1033" s="6">
        <v>90.571638139407042</v>
      </c>
      <c r="D1033" s="5">
        <v>9172</v>
      </c>
      <c r="E1033" s="6">
        <v>41.5255310442245</v>
      </c>
      <c r="F1033" s="6">
        <v>51.475573563751794</v>
      </c>
      <c r="G1033" s="6">
        <f t="shared" si="16"/>
        <v>-13.86521985090965</v>
      </c>
    </row>
    <row r="1034" spans="1:7" x14ac:dyDescent="0.2">
      <c r="A1034" t="s">
        <v>1036</v>
      </c>
      <c r="B1034" s="5">
        <v>9574</v>
      </c>
      <c r="C1034" s="6">
        <v>93.569861670198478</v>
      </c>
      <c r="D1034" s="5">
        <v>9172</v>
      </c>
      <c r="E1034" s="6">
        <v>41.5255310442245</v>
      </c>
      <c r="F1034" s="6">
        <v>52.728711414781259</v>
      </c>
      <c r="G1034" s="6">
        <f t="shared" si="16"/>
        <v>-13.87332945888507</v>
      </c>
    </row>
    <row r="1035" spans="1:7" x14ac:dyDescent="0.2">
      <c r="A1035" t="s">
        <v>1037</v>
      </c>
      <c r="B1035" s="5">
        <v>9575</v>
      </c>
      <c r="C1035" s="6">
        <v>96.037746662781558</v>
      </c>
      <c r="D1035" s="5">
        <v>9173</v>
      </c>
      <c r="E1035" s="6">
        <v>49.275046058117617</v>
      </c>
      <c r="F1035" s="6">
        <v>61.29368074428799</v>
      </c>
      <c r="G1035" s="6">
        <f t="shared" si="16"/>
        <v>-13.97103684302407</v>
      </c>
    </row>
    <row r="1036" spans="1:7" x14ac:dyDescent="0.2">
      <c r="A1036" t="s">
        <v>1038</v>
      </c>
      <c r="B1036" s="5">
        <v>9574</v>
      </c>
      <c r="C1036" s="6">
        <v>67.03352567604523</v>
      </c>
      <c r="D1036" s="5">
        <v>9172</v>
      </c>
      <c r="E1036" s="6">
        <v>41.5255310442245</v>
      </c>
      <c r="F1036" s="6">
        <v>41.873157438456346</v>
      </c>
      <c r="G1036" s="6">
        <f t="shared" si="16"/>
        <v>-14.03712992381198</v>
      </c>
    </row>
    <row r="1037" spans="1:7" x14ac:dyDescent="0.2">
      <c r="A1037" t="s">
        <v>1039</v>
      </c>
      <c r="B1037" s="5">
        <v>9574</v>
      </c>
      <c r="C1037" s="6">
        <v>101.55896730241079</v>
      </c>
      <c r="D1037" s="5">
        <v>9172</v>
      </c>
      <c r="E1037" s="6">
        <v>41.5255310442245</v>
      </c>
      <c r="F1037" s="6">
        <v>56.311273324457702</v>
      </c>
      <c r="G1037" s="6">
        <f t="shared" si="16"/>
        <v>-14.138372829101298</v>
      </c>
    </row>
    <row r="1038" spans="1:7" x14ac:dyDescent="0.2">
      <c r="A1038" t="s">
        <v>1040</v>
      </c>
      <c r="B1038" s="5">
        <v>9574</v>
      </c>
      <c r="C1038" s="6">
        <v>53.469921893550151</v>
      </c>
      <c r="D1038" s="5">
        <v>9172</v>
      </c>
      <c r="E1038" s="6">
        <v>41.5255310442245</v>
      </c>
      <c r="F1038" s="6">
        <v>36.379301618224538</v>
      </c>
      <c r="G1038" s="6">
        <f t="shared" si="16"/>
        <v>-14.175632602995773</v>
      </c>
    </row>
    <row r="1039" spans="1:7" x14ac:dyDescent="0.2">
      <c r="A1039" t="s">
        <v>1041</v>
      </c>
      <c r="B1039" s="5">
        <v>9574</v>
      </c>
      <c r="C1039" s="6">
        <v>91.27183631844737</v>
      </c>
      <c r="D1039" s="5">
        <v>9172</v>
      </c>
      <c r="E1039" s="6">
        <v>41.5255310442245</v>
      </c>
      <c r="F1039" s="6">
        <v>52.245664260239131</v>
      </c>
      <c r="G1039" s="6">
        <f t="shared" si="16"/>
        <v>-14.344549535188495</v>
      </c>
    </row>
    <row r="1040" spans="1:7" x14ac:dyDescent="0.2">
      <c r="A1040" t="s">
        <v>1042</v>
      </c>
      <c r="B1040" s="5">
        <v>9576</v>
      </c>
      <c r="C1040" s="6">
        <v>105.45185831404194</v>
      </c>
      <c r="D1040" s="5">
        <v>9206</v>
      </c>
      <c r="E1040" s="6">
        <v>69.201826107996098</v>
      </c>
      <c r="F1040" s="6">
        <v>87.329311392479894</v>
      </c>
      <c r="G1040" s="6">
        <f t="shared" si="16"/>
        <v>-14.354699774346159</v>
      </c>
    </row>
    <row r="1041" spans="1:7" x14ac:dyDescent="0.2">
      <c r="A1041" t="s">
        <v>1043</v>
      </c>
      <c r="B1041" s="5">
        <v>9577</v>
      </c>
      <c r="C1041" s="6">
        <v>108.38136080587515</v>
      </c>
      <c r="D1041" s="5">
        <v>9187</v>
      </c>
      <c r="E1041" s="6">
        <v>40.323710778720702</v>
      </c>
      <c r="F1041" s="6">
        <v>58.109430243682056</v>
      </c>
      <c r="G1041" s="6">
        <f t="shared" si="16"/>
        <v>-14.406043774279208</v>
      </c>
    </row>
    <row r="1042" spans="1:7" x14ac:dyDescent="0.2">
      <c r="A1042" t="s">
        <v>1044</v>
      </c>
      <c r="B1042" s="5">
        <v>9576</v>
      </c>
      <c r="C1042" s="6">
        <v>87.111786615890423</v>
      </c>
      <c r="D1042" s="5">
        <v>9206</v>
      </c>
      <c r="E1042" s="6">
        <v>69.201826107996098</v>
      </c>
      <c r="F1042" s="6">
        <v>74.751359635274611</v>
      </c>
      <c r="G1042" s="6">
        <f t="shared" si="16"/>
        <v>-14.468412541777498</v>
      </c>
    </row>
    <row r="1043" spans="1:7" x14ac:dyDescent="0.2">
      <c r="A1043" t="s">
        <v>1045</v>
      </c>
      <c r="B1043" s="5">
        <v>9575</v>
      </c>
      <c r="C1043" s="6">
        <v>95.128895717247133</v>
      </c>
      <c r="D1043" s="5">
        <v>9173</v>
      </c>
      <c r="E1043" s="6">
        <v>49.275046058117617</v>
      </c>
      <c r="F1043" s="6">
        <v>61.346125202498492</v>
      </c>
      <c r="G1043" s="6">
        <f t="shared" si="16"/>
        <v>-14.471318023246294</v>
      </c>
    </row>
    <row r="1044" spans="1:7" x14ac:dyDescent="0.2">
      <c r="A1044" t="s">
        <v>1046</v>
      </c>
      <c r="B1044" s="5">
        <v>9575</v>
      </c>
      <c r="C1044" s="6">
        <v>114.67900066834326</v>
      </c>
      <c r="D1044" s="5">
        <v>9173</v>
      </c>
      <c r="E1044" s="6">
        <v>49.275046058117617</v>
      </c>
      <c r="F1044" s="6">
        <v>70.998908428273182</v>
      </c>
      <c r="G1044" s="6">
        <f t="shared" si="16"/>
        <v>-14.490778029958019</v>
      </c>
    </row>
    <row r="1045" spans="1:7" x14ac:dyDescent="0.2">
      <c r="A1045" t="s">
        <v>1047</v>
      </c>
      <c r="B1045" s="5">
        <v>9576</v>
      </c>
      <c r="C1045" s="6">
        <v>68.254526168968582</v>
      </c>
      <c r="D1045" s="5">
        <v>9206</v>
      </c>
      <c r="E1045" s="6">
        <v>69.201826107996098</v>
      </c>
      <c r="F1045" s="6">
        <v>61.759795269136966</v>
      </c>
      <c r="G1045" s="6">
        <f t="shared" si="16"/>
        <v>-14.526416758850635</v>
      </c>
    </row>
    <row r="1046" spans="1:7" x14ac:dyDescent="0.2">
      <c r="A1046" t="s">
        <v>1048</v>
      </c>
      <c r="B1046" s="5">
        <v>9576</v>
      </c>
      <c r="C1046" s="6">
        <v>95.055612999010592</v>
      </c>
      <c r="D1046" s="5">
        <v>9206</v>
      </c>
      <c r="E1046" s="6">
        <v>69.201826107996098</v>
      </c>
      <c r="F1046" s="6">
        <v>80.313577194825157</v>
      </c>
      <c r="G1046" s="6">
        <f t="shared" si="16"/>
        <v>-14.533357181360106</v>
      </c>
    </row>
    <row r="1047" spans="1:7" x14ac:dyDescent="0.2">
      <c r="A1047" t="s">
        <v>1049</v>
      </c>
      <c r="B1047" s="5">
        <v>9574</v>
      </c>
      <c r="C1047" s="6">
        <v>101.84163034601912</v>
      </c>
      <c r="D1047" s="5">
        <v>9172</v>
      </c>
      <c r="E1047" s="6">
        <v>41.5255310442245</v>
      </c>
      <c r="F1047" s="6">
        <v>56.825363007252186</v>
      </c>
      <c r="G1047" s="6">
        <f t="shared" si="16"/>
        <v>-14.535085181971652</v>
      </c>
    </row>
    <row r="1048" spans="1:7" x14ac:dyDescent="0.2">
      <c r="A1048" t="s">
        <v>1050</v>
      </c>
      <c r="B1048" s="5">
        <v>9575</v>
      </c>
      <c r="C1048" s="6">
        <v>87.832575103052335</v>
      </c>
      <c r="D1048" s="5">
        <v>9173</v>
      </c>
      <c r="E1048" s="6">
        <v>49.275046058117617</v>
      </c>
      <c r="F1048" s="6">
        <v>57.868148999171396</v>
      </c>
      <c r="G1048" s="6">
        <f t="shared" si="16"/>
        <v>-14.588607163111611</v>
      </c>
    </row>
    <row r="1049" spans="1:7" x14ac:dyDescent="0.2">
      <c r="A1049" t="s">
        <v>1051</v>
      </c>
      <c r="B1049" s="5">
        <v>9576</v>
      </c>
      <c r="C1049" s="6">
        <v>70.162026387737995</v>
      </c>
      <c r="D1049" s="5">
        <v>9206</v>
      </c>
      <c r="E1049" s="6">
        <v>69.201826107996098</v>
      </c>
      <c r="F1049" s="6">
        <v>63.170387808744835</v>
      </c>
      <c r="G1049" s="6">
        <f t="shared" si="16"/>
        <v>-14.616984314056047</v>
      </c>
    </row>
    <row r="1050" spans="1:7" x14ac:dyDescent="0.2">
      <c r="A1050" t="s">
        <v>1052</v>
      </c>
      <c r="B1050" s="5">
        <v>9576</v>
      </c>
      <c r="C1050" s="6">
        <v>105.31234415519471</v>
      </c>
      <c r="D1050" s="5">
        <v>9206</v>
      </c>
      <c r="E1050" s="6">
        <v>69.201826107996098</v>
      </c>
      <c r="F1050" s="6">
        <v>87.891018182010399</v>
      </c>
      <c r="G1050" s="6">
        <f t="shared" si="16"/>
        <v>-15.012952909478161</v>
      </c>
    </row>
    <row r="1051" spans="1:7" x14ac:dyDescent="0.2">
      <c r="A1051" t="s">
        <v>1053</v>
      </c>
      <c r="B1051" s="5">
        <v>9576</v>
      </c>
      <c r="C1051" s="6">
        <v>14.699596151887828</v>
      </c>
      <c r="D1051" s="5">
        <v>9206</v>
      </c>
      <c r="E1051" s="6">
        <v>69.201826107996098</v>
      </c>
      <c r="F1051" s="6">
        <v>25.210279216989019</v>
      </c>
      <c r="G1051" s="6">
        <f t="shared" si="16"/>
        <v>-15.037890249381917</v>
      </c>
    </row>
    <row r="1052" spans="1:7" x14ac:dyDescent="0.2">
      <c r="A1052" t="s">
        <v>1054</v>
      </c>
      <c r="B1052" s="5">
        <v>9574</v>
      </c>
      <c r="C1052" s="6">
        <v>63.289263175291019</v>
      </c>
      <c r="D1052" s="5">
        <v>9172</v>
      </c>
      <c r="E1052" s="6">
        <v>41.5255310442245</v>
      </c>
      <c r="F1052" s="6">
        <v>41.324612364654264</v>
      </c>
      <c r="G1052" s="6">
        <f t="shared" si="16"/>
        <v>-15.043409737137841</v>
      </c>
    </row>
    <row r="1053" spans="1:7" x14ac:dyDescent="0.2">
      <c r="A1053" t="s">
        <v>1055</v>
      </c>
      <c r="B1053" s="5">
        <v>9574</v>
      </c>
      <c r="C1053" s="6">
        <v>84.992776598825444</v>
      </c>
      <c r="D1053" s="5">
        <v>9172</v>
      </c>
      <c r="E1053" s="6">
        <v>41.5255310442245</v>
      </c>
      <c r="F1053" s="6">
        <v>50.36014835560092</v>
      </c>
      <c r="G1053" s="6">
        <f t="shared" si="16"/>
        <v>-15.066446523707283</v>
      </c>
    </row>
    <row r="1054" spans="1:7" x14ac:dyDescent="0.2">
      <c r="A1054" t="s">
        <v>1056</v>
      </c>
      <c r="B1054" s="5">
        <v>9576</v>
      </c>
      <c r="C1054" s="6">
        <v>98.479851767731532</v>
      </c>
      <c r="D1054" s="5">
        <v>9206</v>
      </c>
      <c r="E1054" s="6">
        <v>69.201826107996098</v>
      </c>
      <c r="F1054" s="6">
        <v>83.235522582453228</v>
      </c>
      <c r="G1054" s="6">
        <f t="shared" si="16"/>
        <v>-15.085666810735333</v>
      </c>
    </row>
    <row r="1055" spans="1:7" x14ac:dyDescent="0.2">
      <c r="A1055" t="s">
        <v>1057</v>
      </c>
      <c r="B1055" s="5">
        <v>9574</v>
      </c>
      <c r="C1055" s="6">
        <v>91.012189402881887</v>
      </c>
      <c r="D1055" s="5">
        <v>9172</v>
      </c>
      <c r="E1055" s="6">
        <v>41.5255310442245</v>
      </c>
      <c r="F1055" s="6">
        <v>52.882526234595439</v>
      </c>
      <c r="G1055" s="6">
        <f t="shared" si="16"/>
        <v>-15.089231270073322</v>
      </c>
    </row>
    <row r="1056" spans="1:7" x14ac:dyDescent="0.2">
      <c r="A1056" t="s">
        <v>1058</v>
      </c>
      <c r="B1056" s="5">
        <v>9577</v>
      </c>
      <c r="C1056" s="6">
        <v>76.265776220532388</v>
      </c>
      <c r="D1056" s="5">
        <v>9187</v>
      </c>
      <c r="E1056" s="6">
        <v>40.323710778720702</v>
      </c>
      <c r="F1056" s="6">
        <v>45.871747730960713</v>
      </c>
      <c r="G1056" s="6">
        <f t="shared" si="16"/>
        <v>-15.11855670464689</v>
      </c>
    </row>
    <row r="1057" spans="1:7" x14ac:dyDescent="0.2">
      <c r="A1057" t="s">
        <v>1059</v>
      </c>
      <c r="B1057" s="5">
        <v>9574</v>
      </c>
      <c r="C1057" s="6">
        <v>97.488266775465902</v>
      </c>
      <c r="D1057" s="5">
        <v>9172</v>
      </c>
      <c r="E1057" s="6">
        <v>41.5255310442245</v>
      </c>
      <c r="F1057" s="6">
        <v>55.661395272465754</v>
      </c>
      <c r="G1057" s="6">
        <f t="shared" si="16"/>
        <v>-15.17887478814326</v>
      </c>
    </row>
    <row r="1058" spans="1:7" x14ac:dyDescent="0.2">
      <c r="A1058" t="s">
        <v>1060</v>
      </c>
      <c r="B1058" s="5">
        <v>9577</v>
      </c>
      <c r="C1058" s="6">
        <v>79.496490579913171</v>
      </c>
      <c r="D1058" s="5">
        <v>9187</v>
      </c>
      <c r="E1058" s="6">
        <v>40.323710778720702</v>
      </c>
      <c r="F1058" s="6">
        <v>47.253261292393873</v>
      </c>
      <c r="G1058" s="6">
        <f t="shared" si="16"/>
        <v>-15.19732635171674</v>
      </c>
    </row>
    <row r="1059" spans="1:7" x14ac:dyDescent="0.2">
      <c r="A1059" t="s">
        <v>1061</v>
      </c>
      <c r="B1059" s="5">
        <v>9576</v>
      </c>
      <c r="C1059" s="6">
        <v>103.73284457110286</v>
      </c>
      <c r="D1059" s="5">
        <v>9206</v>
      </c>
      <c r="E1059" s="6">
        <v>69.201826107996098</v>
      </c>
      <c r="F1059" s="6">
        <v>86.998794108119498</v>
      </c>
      <c r="G1059" s="6">
        <f t="shared" si="16"/>
        <v>-15.213771391147024</v>
      </c>
    </row>
    <row r="1060" spans="1:7" x14ac:dyDescent="0.2">
      <c r="A1060" t="s">
        <v>1062</v>
      </c>
      <c r="B1060" s="5">
        <v>9576</v>
      </c>
      <c r="C1060" s="6">
        <v>84.60253498472288</v>
      </c>
      <c r="D1060" s="5">
        <v>9206</v>
      </c>
      <c r="E1060" s="6">
        <v>69.201826107996098</v>
      </c>
      <c r="F1060" s="6">
        <v>73.863390000579273</v>
      </c>
      <c r="G1060" s="6">
        <f t="shared" si="16"/>
        <v>-15.31689085749478</v>
      </c>
    </row>
    <row r="1061" spans="1:7" x14ac:dyDescent="0.2">
      <c r="A1061" t="s">
        <v>1063</v>
      </c>
      <c r="B1061" s="5">
        <v>9577</v>
      </c>
      <c r="C1061" s="6">
        <v>51.011128668367235</v>
      </c>
      <c r="D1061" s="5">
        <v>9187</v>
      </c>
      <c r="E1061" s="6">
        <v>40.323710778720702</v>
      </c>
      <c r="F1061" s="6">
        <v>35.974826500887339</v>
      </c>
      <c r="G1061" s="6">
        <f t="shared" si="16"/>
        <v>-15.405246511693857</v>
      </c>
    </row>
    <row r="1062" spans="1:7" x14ac:dyDescent="0.2">
      <c r="A1062" t="s">
        <v>1064</v>
      </c>
      <c r="B1062" s="5">
        <v>9574</v>
      </c>
      <c r="C1062" s="6">
        <v>83.39793225181549</v>
      </c>
      <c r="D1062" s="5">
        <v>9172</v>
      </c>
      <c r="E1062" s="6">
        <v>41.5255310442245</v>
      </c>
      <c r="F1062" s="6">
        <v>50.100698172102256</v>
      </c>
      <c r="G1062" s="6">
        <f t="shared" si="16"/>
        <v>-15.469263924633298</v>
      </c>
    </row>
    <row r="1063" spans="1:7" x14ac:dyDescent="0.2">
      <c r="A1063" t="s">
        <v>1065</v>
      </c>
      <c r="B1063" s="5">
        <v>9574</v>
      </c>
      <c r="C1063" s="6">
        <v>104.08016041757544</v>
      </c>
      <c r="D1063" s="5">
        <v>9172</v>
      </c>
      <c r="E1063" s="6">
        <v>41.5255310442245</v>
      </c>
      <c r="F1063" s="6">
        <v>58.705632543080497</v>
      </c>
      <c r="G1063" s="6">
        <f t="shared" si="16"/>
        <v>-15.485793218001549</v>
      </c>
    </row>
    <row r="1064" spans="1:7" x14ac:dyDescent="0.2">
      <c r="A1064" t="s">
        <v>1066</v>
      </c>
      <c r="B1064" s="5">
        <v>9576</v>
      </c>
      <c r="C1064" s="6">
        <v>79.600860872015474</v>
      </c>
      <c r="D1064" s="5">
        <v>9206</v>
      </c>
      <c r="E1064" s="6">
        <v>69.201826107996098</v>
      </c>
      <c r="F1064" s="6">
        <v>70.640371844889444</v>
      </c>
      <c r="G1064" s="6">
        <f t="shared" si="16"/>
        <v>-15.555122523769393</v>
      </c>
    </row>
    <row r="1065" spans="1:7" x14ac:dyDescent="0.2">
      <c r="A1065" t="s">
        <v>1067</v>
      </c>
      <c r="B1065" s="5">
        <v>9575</v>
      </c>
      <c r="C1065" s="6">
        <v>102.79309222124766</v>
      </c>
      <c r="D1065" s="5">
        <v>9173</v>
      </c>
      <c r="E1065" s="6">
        <v>49.275046058117617</v>
      </c>
      <c r="F1065" s="6">
        <v>66.218790767523174</v>
      </c>
      <c r="G1065" s="6">
        <f t="shared" si="16"/>
        <v>-15.567447230940068</v>
      </c>
    </row>
    <row r="1066" spans="1:7" x14ac:dyDescent="0.2">
      <c r="A1066" t="s">
        <v>1068</v>
      </c>
      <c r="B1066" s="5">
        <v>9576</v>
      </c>
      <c r="C1066" s="6">
        <v>88.243071543009378</v>
      </c>
      <c r="D1066" s="5">
        <v>9206</v>
      </c>
      <c r="E1066" s="6">
        <v>69.201826107996098</v>
      </c>
      <c r="F1066" s="6">
        <v>76.724452896270961</v>
      </c>
      <c r="G1066" s="6">
        <f t="shared" si="16"/>
        <v>-15.658635974723012</v>
      </c>
    </row>
    <row r="1067" spans="1:7" x14ac:dyDescent="0.2">
      <c r="A1067" t="s">
        <v>1069</v>
      </c>
      <c r="B1067" s="5">
        <v>9576</v>
      </c>
      <c r="C1067" s="6">
        <v>114.54376826789733</v>
      </c>
      <c r="D1067" s="5">
        <v>9206</v>
      </c>
      <c r="E1067" s="6">
        <v>69.201826107996098</v>
      </c>
      <c r="F1067" s="6">
        <v>94.926548897950298</v>
      </c>
      <c r="G1067" s="6">
        <f t="shared" si="16"/>
        <v>-15.66016956365397</v>
      </c>
    </row>
    <row r="1068" spans="1:7" x14ac:dyDescent="0.2">
      <c r="A1068" t="s">
        <v>1070</v>
      </c>
      <c r="B1068" s="5">
        <v>9576</v>
      </c>
      <c r="C1068" s="6">
        <v>91.804322977641945</v>
      </c>
      <c r="D1068" s="5">
        <v>9206</v>
      </c>
      <c r="E1068" s="6">
        <v>69.201826107996098</v>
      </c>
      <c r="F1068" s="6">
        <v>79.20160659015221</v>
      </c>
      <c r="G1068" s="6">
        <f t="shared" si="16"/>
        <v>-15.671338643541322</v>
      </c>
    </row>
    <row r="1069" spans="1:7" x14ac:dyDescent="0.2">
      <c r="A1069" t="s">
        <v>1071</v>
      </c>
      <c r="B1069" s="5">
        <v>9575</v>
      </c>
      <c r="C1069" s="6">
        <v>85.63819175555858</v>
      </c>
      <c r="D1069" s="5">
        <v>9173</v>
      </c>
      <c r="E1069" s="6">
        <v>49.275046058117617</v>
      </c>
      <c r="F1069" s="6">
        <v>57.989214909536159</v>
      </c>
      <c r="G1069" s="6">
        <f t="shared" si="16"/>
        <v>-15.790956478645585</v>
      </c>
    </row>
    <row r="1070" spans="1:7" x14ac:dyDescent="0.2">
      <c r="A1070" t="s">
        <v>1072</v>
      </c>
      <c r="B1070" s="5">
        <v>9577</v>
      </c>
      <c r="C1070" s="6">
        <v>73.482952673969081</v>
      </c>
      <c r="D1070" s="5">
        <v>9187</v>
      </c>
      <c r="E1070" s="6">
        <v>40.323710778720702</v>
      </c>
      <c r="F1070" s="6">
        <v>45.461371613882854</v>
      </c>
      <c r="G1070" s="6">
        <f t="shared" si="16"/>
        <v>-15.830318305967356</v>
      </c>
    </row>
    <row r="1071" spans="1:7" x14ac:dyDescent="0.2">
      <c r="A1071" t="s">
        <v>1073</v>
      </c>
      <c r="B1071" s="5">
        <v>9574</v>
      </c>
      <c r="C1071" s="6">
        <v>90.214454838847431</v>
      </c>
      <c r="D1071" s="5">
        <v>9172</v>
      </c>
      <c r="E1071" s="6">
        <v>41.5255310442245</v>
      </c>
      <c r="F1071" s="6">
        <v>53.311675572540352</v>
      </c>
      <c r="G1071" s="6">
        <f t="shared" si="16"/>
        <v>-15.849644122056866</v>
      </c>
    </row>
    <row r="1072" spans="1:7" x14ac:dyDescent="0.2">
      <c r="A1072" t="s">
        <v>1074</v>
      </c>
      <c r="B1072" s="5">
        <v>9574</v>
      </c>
      <c r="C1072" s="6">
        <v>47.873546329090075</v>
      </c>
      <c r="D1072" s="5">
        <v>9172</v>
      </c>
      <c r="E1072" s="6">
        <v>41.5255310442245</v>
      </c>
      <c r="F1072" s="6">
        <v>35.733907486980151</v>
      </c>
      <c r="G1072" s="6">
        <f t="shared" si="16"/>
        <v>-15.85416314412265</v>
      </c>
    </row>
    <row r="1073" spans="1:7" x14ac:dyDescent="0.2">
      <c r="A1073" t="s">
        <v>1075</v>
      </c>
      <c r="B1073" s="5">
        <v>9577</v>
      </c>
      <c r="C1073" s="6">
        <v>108.83748826185959</v>
      </c>
      <c r="D1073" s="5">
        <v>9187</v>
      </c>
      <c r="E1073" s="6">
        <v>40.323710778720702</v>
      </c>
      <c r="F1073" s="6">
        <v>59.771109386931577</v>
      </c>
      <c r="G1073" s="6">
        <f t="shared" si="16"/>
        <v>-15.883795401395224</v>
      </c>
    </row>
    <row r="1074" spans="1:7" x14ac:dyDescent="0.2">
      <c r="A1074" t="s">
        <v>1076</v>
      </c>
      <c r="B1074" s="5">
        <v>9574</v>
      </c>
      <c r="C1074" s="6">
        <v>95.898118363511969</v>
      </c>
      <c r="D1074" s="5">
        <v>9172</v>
      </c>
      <c r="E1074" s="6">
        <v>41.5255310442245</v>
      </c>
      <c r="F1074" s="6">
        <v>55.706470475770196</v>
      </c>
      <c r="G1074" s="6">
        <f t="shared" si="16"/>
        <v>-15.884267563902881</v>
      </c>
    </row>
    <row r="1075" spans="1:7" x14ac:dyDescent="0.2">
      <c r="A1075" t="s">
        <v>1077</v>
      </c>
      <c r="B1075" s="5">
        <v>9576</v>
      </c>
      <c r="C1075" s="6">
        <v>28.762379315597254</v>
      </c>
      <c r="D1075" s="5">
        <v>9206</v>
      </c>
      <c r="E1075" s="6">
        <v>69.201826107996098</v>
      </c>
      <c r="F1075" s="6">
        <v>35.860849202891337</v>
      </c>
      <c r="G1075" s="6">
        <f t="shared" si="16"/>
        <v>-15.956757484389486</v>
      </c>
    </row>
    <row r="1076" spans="1:7" x14ac:dyDescent="0.2">
      <c r="A1076" t="s">
        <v>1078</v>
      </c>
      <c r="B1076" s="5">
        <v>9574</v>
      </c>
      <c r="C1076" s="6">
        <v>92.411588126690987</v>
      </c>
      <c r="D1076" s="5">
        <v>9172</v>
      </c>
      <c r="E1076" s="6">
        <v>41.5255310442245</v>
      </c>
      <c r="F1076" s="6">
        <v>54.452515716102511</v>
      </c>
      <c r="G1076" s="6">
        <f t="shared" si="16"/>
        <v>-16.078113000092564</v>
      </c>
    </row>
    <row r="1077" spans="1:7" x14ac:dyDescent="0.2">
      <c r="A1077" t="s">
        <v>1079</v>
      </c>
      <c r="B1077" s="5">
        <v>9575</v>
      </c>
      <c r="C1077" s="6">
        <v>87.096210849593916</v>
      </c>
      <c r="D1077" s="5">
        <v>9173</v>
      </c>
      <c r="E1077" s="6">
        <v>49.275046058117617</v>
      </c>
      <c r="F1077" s="6">
        <v>59.020609671912283</v>
      </c>
      <c r="G1077" s="6">
        <f t="shared" si="16"/>
        <v>-16.103911660899652</v>
      </c>
    </row>
    <row r="1078" spans="1:7" x14ac:dyDescent="0.2">
      <c r="A1078" t="s">
        <v>1080</v>
      </c>
      <c r="B1078" s="5">
        <v>9574</v>
      </c>
      <c r="C1078" s="6">
        <v>91.94981446143936</v>
      </c>
      <c r="D1078" s="5">
        <v>9172</v>
      </c>
      <c r="E1078" s="6">
        <v>41.5255310442245</v>
      </c>
      <c r="F1078" s="6">
        <v>54.292038552505517</v>
      </c>
      <c r="G1078" s="6">
        <f t="shared" si="16"/>
        <v>-16.109389803213688</v>
      </c>
    </row>
    <row r="1079" spans="1:7" x14ac:dyDescent="0.2">
      <c r="A1079" t="s">
        <v>1081</v>
      </c>
      <c r="B1079" s="5">
        <v>9574</v>
      </c>
      <c r="C1079" s="6">
        <v>100.15842986473615</v>
      </c>
      <c r="D1079" s="5">
        <v>9172</v>
      </c>
      <c r="E1079" s="6">
        <v>41.5255310442245</v>
      </c>
      <c r="F1079" s="6">
        <v>57.703485332762796</v>
      </c>
      <c r="G1079" s="6">
        <f t="shared" si="16"/>
        <v>-16.112165445873959</v>
      </c>
    </row>
    <row r="1080" spans="1:7" x14ac:dyDescent="0.2">
      <c r="A1080" t="s">
        <v>1082</v>
      </c>
      <c r="B1080" s="5">
        <v>9576</v>
      </c>
      <c r="C1080" s="6">
        <v>101.99481541438504</v>
      </c>
      <c r="D1080" s="5">
        <v>9206</v>
      </c>
      <c r="E1080" s="6">
        <v>69.201826107996098</v>
      </c>
      <c r="F1080" s="6">
        <v>86.723938350759738</v>
      </c>
      <c r="G1080" s="6">
        <f t="shared" si="16"/>
        <v>-16.141663548525397</v>
      </c>
    </row>
    <row r="1081" spans="1:7" x14ac:dyDescent="0.2">
      <c r="A1081" t="s">
        <v>1083</v>
      </c>
      <c r="B1081" s="5">
        <v>9577</v>
      </c>
      <c r="C1081" s="6">
        <v>86.997292378613452</v>
      </c>
      <c r="D1081" s="5">
        <v>9187</v>
      </c>
      <c r="E1081" s="6">
        <v>40.323710778720702</v>
      </c>
      <c r="F1081" s="6">
        <v>51.306478234915964</v>
      </c>
      <c r="G1081" s="6">
        <f t="shared" si="16"/>
        <v>-16.225941670845849</v>
      </c>
    </row>
    <row r="1082" spans="1:7" x14ac:dyDescent="0.2">
      <c r="A1082" t="s">
        <v>1084</v>
      </c>
      <c r="B1082" s="5">
        <v>9575</v>
      </c>
      <c r="C1082" s="6">
        <v>89.578215931834109</v>
      </c>
      <c r="D1082" s="5">
        <v>9173</v>
      </c>
      <c r="E1082" s="6">
        <v>49.275046058117617</v>
      </c>
      <c r="F1082" s="6">
        <v>60.420878643497069</v>
      </c>
      <c r="G1082" s="6">
        <f t="shared" si="16"/>
        <v>-16.281171485045761</v>
      </c>
    </row>
    <row r="1083" spans="1:7" x14ac:dyDescent="0.2">
      <c r="A1083" t="s">
        <v>1085</v>
      </c>
      <c r="B1083" s="5">
        <v>9577</v>
      </c>
      <c r="C1083" s="6">
        <v>98.254542888964082</v>
      </c>
      <c r="D1083" s="5">
        <v>9187</v>
      </c>
      <c r="E1083" s="6">
        <v>40.323710778720702</v>
      </c>
      <c r="F1083" s="6">
        <v>55.923381617499722</v>
      </c>
      <c r="G1083" s="6">
        <f t="shared" si="16"/>
        <v>-16.303503915999762</v>
      </c>
    </row>
    <row r="1084" spans="1:7" x14ac:dyDescent="0.2">
      <c r="A1084" t="s">
        <v>1086</v>
      </c>
      <c r="B1084" s="5">
        <v>9574</v>
      </c>
      <c r="C1084" s="6">
        <v>89.710286755611463</v>
      </c>
      <c r="D1084" s="5">
        <v>9172</v>
      </c>
      <c r="E1084" s="6">
        <v>41.5255310442245</v>
      </c>
      <c r="F1084" s="6">
        <v>53.586302103184615</v>
      </c>
      <c r="G1084" s="6">
        <f t="shared" si="16"/>
        <v>-16.333629126620352</v>
      </c>
    </row>
    <row r="1085" spans="1:7" x14ac:dyDescent="0.2">
      <c r="A1085" t="s">
        <v>1087</v>
      </c>
      <c r="B1085" s="5">
        <v>9574</v>
      </c>
      <c r="C1085" s="6">
        <v>109.24639437717201</v>
      </c>
      <c r="D1085" s="5">
        <v>9172</v>
      </c>
      <c r="E1085" s="6">
        <v>41.5255310442245</v>
      </c>
      <c r="F1085" s="6">
        <v>61.710948655465394</v>
      </c>
      <c r="G1085" s="6">
        <f t="shared" si="16"/>
        <v>-16.345803243676897</v>
      </c>
    </row>
    <row r="1086" spans="1:7" x14ac:dyDescent="0.2">
      <c r="A1086" t="s">
        <v>1088</v>
      </c>
      <c r="B1086" s="5">
        <v>9577</v>
      </c>
      <c r="C1086" s="6">
        <v>94.884230913590969</v>
      </c>
      <c r="D1086" s="5">
        <v>9187</v>
      </c>
      <c r="E1086" s="6">
        <v>40.323710778720702</v>
      </c>
      <c r="F1086" s="6">
        <v>54.612716008354532</v>
      </c>
      <c r="G1086" s="6">
        <f t="shared" si="16"/>
        <v>-16.351873160144613</v>
      </c>
    </row>
    <row r="1087" spans="1:7" x14ac:dyDescent="0.2">
      <c r="A1087" t="s">
        <v>1089</v>
      </c>
      <c r="B1087" s="5">
        <v>9575</v>
      </c>
      <c r="C1087" s="6">
        <v>96.282565512126055</v>
      </c>
      <c r="D1087" s="5">
        <v>9173</v>
      </c>
      <c r="E1087" s="6">
        <v>49.275046058117617</v>
      </c>
      <c r="F1087" s="6">
        <v>63.875470856776097</v>
      </c>
      <c r="G1087" s="6">
        <f t="shared" si="16"/>
        <v>-16.432192354738717</v>
      </c>
    </row>
    <row r="1088" spans="1:7" x14ac:dyDescent="0.2">
      <c r="A1088" t="s">
        <v>1090</v>
      </c>
      <c r="B1088" s="5">
        <v>9576</v>
      </c>
      <c r="C1088" s="6">
        <v>87.683835341845949</v>
      </c>
      <c r="D1088" s="5">
        <v>9206</v>
      </c>
      <c r="E1088" s="6">
        <v>69.201826107996098</v>
      </c>
      <c r="F1088" s="6">
        <v>77.135260854618025</v>
      </c>
      <c r="G1088" s="6">
        <f t="shared" si="16"/>
        <v>-16.456445596532166</v>
      </c>
    </row>
    <row r="1089" spans="1:7" x14ac:dyDescent="0.2">
      <c r="A1089" t="s">
        <v>1091</v>
      </c>
      <c r="B1089" s="5">
        <v>9574</v>
      </c>
      <c r="C1089" s="6">
        <v>69.932157090616315</v>
      </c>
      <c r="D1089" s="5">
        <v>9172</v>
      </c>
      <c r="E1089" s="6">
        <v>41.5255310442245</v>
      </c>
      <c r="F1089" s="6">
        <v>45.517586562333967</v>
      </c>
      <c r="G1089" s="6">
        <f t="shared" si="16"/>
        <v>-16.477886959774246</v>
      </c>
    </row>
    <row r="1090" spans="1:7" x14ac:dyDescent="0.2">
      <c r="A1090" t="s">
        <v>1092</v>
      </c>
      <c r="B1090" s="5">
        <v>9575</v>
      </c>
      <c r="C1090" s="6">
        <v>98.817273466867988</v>
      </c>
      <c r="D1090" s="5">
        <v>9173</v>
      </c>
      <c r="E1090" s="6">
        <v>49.275046058117617</v>
      </c>
      <c r="F1090" s="6">
        <v>65.215720274782711</v>
      </c>
      <c r="G1090" s="6">
        <f t="shared" si="16"/>
        <v>-16.523463260607468</v>
      </c>
    </row>
    <row r="1091" spans="1:7" x14ac:dyDescent="0.2">
      <c r="A1091" t="s">
        <v>1093</v>
      </c>
      <c r="B1091" s="5">
        <v>9574</v>
      </c>
      <c r="C1091" s="6">
        <v>99.096674917723519</v>
      </c>
      <c r="D1091" s="5">
        <v>9172</v>
      </c>
      <c r="E1091" s="6">
        <v>41.5255310442245</v>
      </c>
      <c r="F1091" s="6">
        <v>57.722655455473024</v>
      </c>
      <c r="G1091" s="6">
        <f t="shared" ref="G1091:G1154" si="17">100*(((C1091/100)*(E1091/100))-(F1091/100))</f>
        <v>-16.572234948719515</v>
      </c>
    </row>
    <row r="1092" spans="1:7" x14ac:dyDescent="0.2">
      <c r="A1092" t="s">
        <v>1094</v>
      </c>
      <c r="B1092" s="5">
        <v>9577</v>
      </c>
      <c r="C1092" s="6">
        <v>84.944511354563375</v>
      </c>
      <c r="D1092" s="5">
        <v>9187</v>
      </c>
      <c r="E1092" s="6">
        <v>40.323710778720681</v>
      </c>
      <c r="F1092" s="6">
        <v>50.831792652950128</v>
      </c>
      <c r="G1092" s="6">
        <f t="shared" si="17"/>
        <v>-16.579013571938439</v>
      </c>
    </row>
    <row r="1093" spans="1:7" x14ac:dyDescent="0.2">
      <c r="A1093" t="s">
        <v>1095</v>
      </c>
      <c r="B1093" s="5">
        <v>9576</v>
      </c>
      <c r="C1093" s="6">
        <v>76.457541793696407</v>
      </c>
      <c r="D1093" s="5">
        <v>9206</v>
      </c>
      <c r="E1093" s="6">
        <v>69.201826107996098</v>
      </c>
      <c r="F1093" s="6">
        <v>69.56031384903018</v>
      </c>
      <c r="G1093" s="6">
        <f t="shared" si="17"/>
        <v>-16.650298730507952</v>
      </c>
    </row>
    <row r="1094" spans="1:7" x14ac:dyDescent="0.2">
      <c r="A1094" t="s">
        <v>1096</v>
      </c>
      <c r="B1094" s="5">
        <v>9574</v>
      </c>
      <c r="C1094" s="6">
        <v>93.913541638193578</v>
      </c>
      <c r="D1094" s="5">
        <v>9172</v>
      </c>
      <c r="E1094" s="6">
        <v>41.5255310442245</v>
      </c>
      <c r="F1094" s="6">
        <v>55.650176393834194</v>
      </c>
      <c r="G1094" s="6">
        <f t="shared" si="17"/>
        <v>-16.652079506135419</v>
      </c>
    </row>
    <row r="1095" spans="1:7" x14ac:dyDescent="0.2">
      <c r="A1095" t="s">
        <v>1097</v>
      </c>
      <c r="B1095" s="5">
        <v>9576</v>
      </c>
      <c r="C1095" s="6">
        <v>86.414541219109324</v>
      </c>
      <c r="D1095" s="5">
        <v>9206</v>
      </c>
      <c r="E1095" s="6">
        <v>69.201826107996098</v>
      </c>
      <c r="F1095" s="6">
        <v>76.455171921305393</v>
      </c>
      <c r="G1095" s="6">
        <f t="shared" si="17"/>
        <v>-16.654731374834753</v>
      </c>
    </row>
    <row r="1096" spans="1:7" x14ac:dyDescent="0.2">
      <c r="A1096" t="s">
        <v>1098</v>
      </c>
      <c r="B1096" s="5">
        <v>9577</v>
      </c>
      <c r="C1096" s="6">
        <v>84.49026152126558</v>
      </c>
      <c r="D1096" s="5">
        <v>9187</v>
      </c>
      <c r="E1096" s="6">
        <v>40.323710778720702</v>
      </c>
      <c r="F1096" s="6">
        <v>50.7306181637083</v>
      </c>
      <c r="G1096" s="6">
        <f t="shared" si="17"/>
        <v>-16.66100947168842</v>
      </c>
    </row>
    <row r="1097" spans="1:7" x14ac:dyDescent="0.2">
      <c r="A1097" t="s">
        <v>1099</v>
      </c>
      <c r="B1097" s="5">
        <v>9577</v>
      </c>
      <c r="C1097" s="6">
        <v>90.114996674189499</v>
      </c>
      <c r="D1097" s="5">
        <v>9187</v>
      </c>
      <c r="E1097" s="6">
        <v>40.323710778720702</v>
      </c>
      <c r="F1097" s="6">
        <v>53.114413017375625</v>
      </c>
      <c r="G1097" s="6">
        <f t="shared" si="17"/>
        <v>-16.776702390221676</v>
      </c>
    </row>
    <row r="1098" spans="1:7" x14ac:dyDescent="0.2">
      <c r="A1098" t="s">
        <v>1100</v>
      </c>
      <c r="B1098" s="5">
        <v>9574</v>
      </c>
      <c r="C1098" s="6">
        <v>87.111066547874287</v>
      </c>
      <c r="D1098" s="5">
        <v>9172</v>
      </c>
      <c r="E1098" s="6">
        <v>41.5255310442245</v>
      </c>
      <c r="F1098" s="6">
        <v>52.955521559801724</v>
      </c>
      <c r="G1098" s="6">
        <f t="shared" si="17"/>
        <v>-16.782188577509121</v>
      </c>
    </row>
    <row r="1099" spans="1:7" x14ac:dyDescent="0.2">
      <c r="A1099" t="s">
        <v>1101</v>
      </c>
      <c r="B1099" s="5">
        <v>9574</v>
      </c>
      <c r="C1099" s="6">
        <v>88.187534081113967</v>
      </c>
      <c r="D1099" s="5">
        <v>9172</v>
      </c>
      <c r="E1099" s="6">
        <v>41.525531044224472</v>
      </c>
      <c r="F1099" s="6">
        <v>53.440783444429698</v>
      </c>
      <c r="G1099" s="6">
        <f t="shared" si="17"/>
        <v>-16.820441602440678</v>
      </c>
    </row>
    <row r="1100" spans="1:7" x14ac:dyDescent="0.2">
      <c r="A1100" t="s">
        <v>1102</v>
      </c>
      <c r="B1100" s="5">
        <v>9576</v>
      </c>
      <c r="C1100" s="6">
        <v>91.939240897436775</v>
      </c>
      <c r="D1100" s="5">
        <v>9206</v>
      </c>
      <c r="E1100" s="6">
        <v>69.201826107996098</v>
      </c>
      <c r="F1100" s="6">
        <v>80.610602636349967</v>
      </c>
      <c r="G1100" s="6">
        <f t="shared" si="17"/>
        <v>-16.986969025494137</v>
      </c>
    </row>
    <row r="1101" spans="1:7" x14ac:dyDescent="0.2">
      <c r="A1101" t="s">
        <v>1103</v>
      </c>
      <c r="B1101" s="5">
        <v>9575</v>
      </c>
      <c r="C1101" s="6">
        <v>86.391223330097745</v>
      </c>
      <c r="D1101" s="5">
        <v>9173</v>
      </c>
      <c r="E1101" s="6">
        <v>49.275046058117617</v>
      </c>
      <c r="F1101" s="6">
        <v>59.55776336542695</v>
      </c>
      <c r="G1101" s="6">
        <f t="shared" si="17"/>
        <v>-16.988448279350038</v>
      </c>
    </row>
    <row r="1102" spans="1:7" x14ac:dyDescent="0.2">
      <c r="A1102" t="s">
        <v>1104</v>
      </c>
      <c r="B1102" s="5">
        <v>9576</v>
      </c>
      <c r="C1102" s="6">
        <v>75.418771430512734</v>
      </c>
      <c r="D1102" s="5">
        <v>9206</v>
      </c>
      <c r="E1102" s="6">
        <v>69.201826107996098</v>
      </c>
      <c r="F1102" s="6">
        <v>69.181254535308767</v>
      </c>
      <c r="G1102" s="6">
        <f t="shared" si="17"/>
        <v>-16.990087477178307</v>
      </c>
    </row>
    <row r="1103" spans="1:7" x14ac:dyDescent="0.2">
      <c r="A1103" t="s">
        <v>1105</v>
      </c>
      <c r="B1103" s="5">
        <v>9577</v>
      </c>
      <c r="C1103" s="6">
        <v>82.538519419691923</v>
      </c>
      <c r="D1103" s="5">
        <v>9187</v>
      </c>
      <c r="E1103" s="6">
        <v>40.323710778720702</v>
      </c>
      <c r="F1103" s="6">
        <v>50.327210697675149</v>
      </c>
      <c r="G1103" s="6">
        <f t="shared" si="17"/>
        <v>-17.044616845840359</v>
      </c>
    </row>
    <row r="1104" spans="1:7" x14ac:dyDescent="0.2">
      <c r="A1104" t="s">
        <v>1106</v>
      </c>
      <c r="B1104" s="5">
        <v>9576</v>
      </c>
      <c r="C1104" s="6">
        <v>76.306252314445004</v>
      </c>
      <c r="D1104" s="5">
        <v>9206</v>
      </c>
      <c r="E1104" s="6">
        <v>69.201826107996098</v>
      </c>
      <c r="F1104" s="6">
        <v>69.864156748900825</v>
      </c>
      <c r="G1104" s="6">
        <f t="shared" si="17"/>
        <v>-17.058836712729853</v>
      </c>
    </row>
    <row r="1105" spans="1:7" x14ac:dyDescent="0.2">
      <c r="A1105" t="s">
        <v>1107</v>
      </c>
      <c r="B1105" s="5">
        <v>9575</v>
      </c>
      <c r="C1105" s="6">
        <v>93.392713091150924</v>
      </c>
      <c r="D1105" s="5">
        <v>9173</v>
      </c>
      <c r="E1105" s="6">
        <v>49.275046058117617</v>
      </c>
      <c r="F1105" s="6">
        <v>63.127066933365882</v>
      </c>
      <c r="G1105" s="6">
        <f t="shared" si="17"/>
        <v>-17.107764542775623</v>
      </c>
    </row>
    <row r="1106" spans="1:7" x14ac:dyDescent="0.2">
      <c r="A1106" t="s">
        <v>1108</v>
      </c>
      <c r="B1106" s="5">
        <v>9576</v>
      </c>
      <c r="C1106" s="6">
        <v>88.299548338799283</v>
      </c>
      <c r="D1106" s="5">
        <v>9206</v>
      </c>
      <c r="E1106" s="6">
        <v>69.201826107996098</v>
      </c>
      <c r="F1106" s="6">
        <v>78.340389007193608</v>
      </c>
      <c r="G1106" s="6">
        <f t="shared" si="17"/>
        <v>-17.235489111631775</v>
      </c>
    </row>
    <row r="1107" spans="1:7" x14ac:dyDescent="0.2">
      <c r="A1107" t="s">
        <v>1109</v>
      </c>
      <c r="B1107" s="5">
        <v>9574</v>
      </c>
      <c r="C1107" s="6">
        <v>31.796216572796254</v>
      </c>
      <c r="D1107" s="5">
        <v>9172</v>
      </c>
      <c r="E1107" s="6">
        <v>41.5255310442245</v>
      </c>
      <c r="F1107" s="6">
        <v>30.448853514677371</v>
      </c>
      <c r="G1107" s="6">
        <f t="shared" si="17"/>
        <v>-17.245305730852007</v>
      </c>
    </row>
    <row r="1108" spans="1:7" x14ac:dyDescent="0.2">
      <c r="A1108" t="s">
        <v>1110</v>
      </c>
      <c r="B1108" s="5">
        <v>9575</v>
      </c>
      <c r="C1108" s="6">
        <v>75.249681458690304</v>
      </c>
      <c r="D1108" s="5">
        <v>9173</v>
      </c>
      <c r="E1108" s="6">
        <v>49.275046058117617</v>
      </c>
      <c r="F1108" s="6">
        <v>54.336720908070859</v>
      </c>
      <c r="G1108" s="6">
        <f t="shared" si="17"/>
        <v>-17.257405710714412</v>
      </c>
    </row>
    <row r="1109" spans="1:7" x14ac:dyDescent="0.2">
      <c r="A1109" t="s">
        <v>1111</v>
      </c>
      <c r="B1109" s="5">
        <v>9574</v>
      </c>
      <c r="C1109" s="6">
        <v>97.10498375002409</v>
      </c>
      <c r="D1109" s="5">
        <v>9172</v>
      </c>
      <c r="E1109" s="6">
        <v>41.525531044224472</v>
      </c>
      <c r="F1109" s="6">
        <v>57.596887832237734</v>
      </c>
      <c r="G1109" s="6">
        <f t="shared" si="17"/>
        <v>-17.27352765963235</v>
      </c>
    </row>
    <row r="1110" spans="1:7" x14ac:dyDescent="0.2">
      <c r="A1110" t="s">
        <v>1112</v>
      </c>
      <c r="B1110" s="5">
        <v>9574</v>
      </c>
      <c r="C1110" s="6">
        <v>82.66571908206059</v>
      </c>
      <c r="D1110" s="5">
        <v>9172</v>
      </c>
      <c r="E1110" s="6">
        <v>41.525531044224472</v>
      </c>
      <c r="F1110" s="6">
        <v>51.628989006009505</v>
      </c>
      <c r="G1110" s="6">
        <f t="shared" si="17"/>
        <v>-17.301610165657038</v>
      </c>
    </row>
    <row r="1111" spans="1:7" x14ac:dyDescent="0.2">
      <c r="A1111" t="s">
        <v>1113</v>
      </c>
      <c r="B1111" s="5">
        <v>9576</v>
      </c>
      <c r="C1111" s="6">
        <v>96.950565078420112</v>
      </c>
      <c r="D1111" s="5">
        <v>9206</v>
      </c>
      <c r="E1111" s="6">
        <v>69.201826107996098</v>
      </c>
      <c r="F1111" s="6">
        <v>84.437207487079462</v>
      </c>
      <c r="G1111" s="6">
        <f t="shared" si="17"/>
        <v>-17.345646030791574</v>
      </c>
    </row>
    <row r="1112" spans="1:7" x14ac:dyDescent="0.2">
      <c r="A1112" t="s">
        <v>1114</v>
      </c>
      <c r="B1112" s="5">
        <v>9574</v>
      </c>
      <c r="C1112" s="6">
        <v>96.18884309820362</v>
      </c>
      <c r="D1112" s="5">
        <v>9172</v>
      </c>
      <c r="E1112" s="6">
        <v>41.5255310442245</v>
      </c>
      <c r="F1112" s="6">
        <v>57.350689722203519</v>
      </c>
      <c r="G1112" s="6">
        <f t="shared" si="17"/>
        <v>-17.407761820378575</v>
      </c>
    </row>
    <row r="1113" spans="1:7" x14ac:dyDescent="0.2">
      <c r="A1113" t="s">
        <v>1115</v>
      </c>
      <c r="B1113" s="5">
        <v>9577</v>
      </c>
      <c r="C1113" s="6">
        <v>82.777506554806081</v>
      </c>
      <c r="D1113" s="5">
        <v>9187</v>
      </c>
      <c r="E1113" s="6">
        <v>40.323710778720702</v>
      </c>
      <c r="F1113" s="6">
        <v>50.804434245144932</v>
      </c>
      <c r="G1113" s="6">
        <f t="shared" si="17"/>
        <v>-17.42547191214836</v>
      </c>
    </row>
    <row r="1114" spans="1:7" x14ac:dyDescent="0.2">
      <c r="A1114" t="s">
        <v>1116</v>
      </c>
      <c r="B1114" s="5">
        <v>9576</v>
      </c>
      <c r="C1114" s="6">
        <v>90.028903619606254</v>
      </c>
      <c r="D1114" s="5">
        <v>9206</v>
      </c>
      <c r="E1114" s="6">
        <v>69.201826107996098</v>
      </c>
      <c r="F1114" s="6">
        <v>79.729269236424173</v>
      </c>
      <c r="G1114" s="6">
        <f t="shared" si="17"/>
        <v>-17.427623906648847</v>
      </c>
    </row>
    <row r="1115" spans="1:7" x14ac:dyDescent="0.2">
      <c r="A1115" t="s">
        <v>1117</v>
      </c>
      <c r="B1115" s="5">
        <v>9574</v>
      </c>
      <c r="C1115" s="6">
        <v>84.848875412988463</v>
      </c>
      <c r="D1115" s="5">
        <v>9172</v>
      </c>
      <c r="E1115" s="6">
        <v>41.5255310442245</v>
      </c>
      <c r="F1115" s="6">
        <v>52.781701555113806</v>
      </c>
      <c r="G1115" s="6">
        <f t="shared" si="17"/>
        <v>-17.54775545481791</v>
      </c>
    </row>
    <row r="1116" spans="1:7" x14ac:dyDescent="0.2">
      <c r="A1116" t="s">
        <v>1118</v>
      </c>
      <c r="B1116" s="5">
        <v>9577</v>
      </c>
      <c r="C1116" s="6">
        <v>79.677821212858547</v>
      </c>
      <c r="D1116" s="5">
        <v>9187</v>
      </c>
      <c r="E1116" s="6">
        <v>40.323710778720702</v>
      </c>
      <c r="F1116" s="6">
        <v>49.726444151437285</v>
      </c>
      <c r="G1116" s="6">
        <f t="shared" si="17"/>
        <v>-17.597389970778032</v>
      </c>
    </row>
    <row r="1117" spans="1:7" x14ac:dyDescent="0.2">
      <c r="A1117" t="s">
        <v>1119</v>
      </c>
      <c r="B1117" s="5">
        <v>9576</v>
      </c>
      <c r="C1117" s="6">
        <v>84.05909072879922</v>
      </c>
      <c r="D1117" s="5">
        <v>9206</v>
      </c>
      <c r="E1117" s="6">
        <v>69.201826107996098</v>
      </c>
      <c r="F1117" s="6">
        <v>75.820199028792644</v>
      </c>
      <c r="G1117" s="6">
        <f t="shared" si="17"/>
        <v>-17.649773234686339</v>
      </c>
    </row>
    <row r="1118" spans="1:7" x14ac:dyDescent="0.2">
      <c r="A1118" t="s">
        <v>1120</v>
      </c>
      <c r="B1118" s="5">
        <v>9576</v>
      </c>
      <c r="C1118" s="6">
        <v>98.563804311131136</v>
      </c>
      <c r="D1118" s="5">
        <v>9206</v>
      </c>
      <c r="E1118" s="6">
        <v>69.201826107996098</v>
      </c>
      <c r="F1118" s="6">
        <v>85.868347328359974</v>
      </c>
      <c r="G1118" s="6">
        <f t="shared" si="17"/>
        <v>-17.660394863545449</v>
      </c>
    </row>
    <row r="1119" spans="1:7" x14ac:dyDescent="0.2">
      <c r="A1119" t="s">
        <v>1121</v>
      </c>
      <c r="B1119" s="5">
        <v>9574</v>
      </c>
      <c r="C1119" s="6">
        <v>88.492538086136904</v>
      </c>
      <c r="D1119" s="5">
        <v>9172</v>
      </c>
      <c r="E1119" s="6">
        <v>41.5255310442245</v>
      </c>
      <c r="F1119" s="6">
        <v>54.40834818906275</v>
      </c>
      <c r="G1119" s="6">
        <f t="shared" si="17"/>
        <v>-17.66135181428178</v>
      </c>
    </row>
    <row r="1120" spans="1:7" x14ac:dyDescent="0.2">
      <c r="A1120" t="s">
        <v>1122</v>
      </c>
      <c r="B1120" s="5">
        <v>9577</v>
      </c>
      <c r="C1120" s="6">
        <v>74.840048558590368</v>
      </c>
      <c r="D1120" s="5">
        <v>9187</v>
      </c>
      <c r="E1120" s="6">
        <v>40.323710778720702</v>
      </c>
      <c r="F1120" s="6">
        <v>47.92319815270524</v>
      </c>
      <c r="G1120" s="6">
        <f t="shared" si="17"/>
        <v>-17.74491342528513</v>
      </c>
    </row>
    <row r="1121" spans="1:7" x14ac:dyDescent="0.2">
      <c r="A1121" t="s">
        <v>1123</v>
      </c>
      <c r="B1121" s="5">
        <v>9577</v>
      </c>
      <c r="C1121" s="6">
        <v>53.784491486255128</v>
      </c>
      <c r="D1121" s="5">
        <v>9187</v>
      </c>
      <c r="E1121" s="6">
        <v>40.323710778720702</v>
      </c>
      <c r="F1121" s="6">
        <v>39.490407713672973</v>
      </c>
      <c r="G1121" s="6">
        <f t="shared" si="17"/>
        <v>-17.802504922949794</v>
      </c>
    </row>
    <row r="1122" spans="1:7" x14ac:dyDescent="0.2">
      <c r="A1122" t="s">
        <v>1124</v>
      </c>
      <c r="B1122" s="5">
        <v>9577</v>
      </c>
      <c r="C1122" s="6">
        <v>74.97040329163336</v>
      </c>
      <c r="D1122" s="5">
        <v>9187</v>
      </c>
      <c r="E1122" s="6">
        <v>40.323710778720702</v>
      </c>
      <c r="F1122" s="6">
        <v>48.05878573352593</v>
      </c>
      <c r="G1122" s="6">
        <f t="shared" si="17"/>
        <v>-17.827937140567197</v>
      </c>
    </row>
    <row r="1123" spans="1:7" x14ac:dyDescent="0.2">
      <c r="A1123" t="s">
        <v>1125</v>
      </c>
      <c r="B1123" s="5">
        <v>9576</v>
      </c>
      <c r="C1123" s="6">
        <v>127.21952444216946</v>
      </c>
      <c r="D1123" s="5">
        <v>9206</v>
      </c>
      <c r="E1123" s="6">
        <v>69.201826107996098</v>
      </c>
      <c r="F1123" s="6">
        <v>105.87486921968257</v>
      </c>
      <c r="G1123" s="6">
        <f t="shared" si="17"/>
        <v>-17.836635139792854</v>
      </c>
    </row>
    <row r="1124" spans="1:7" x14ac:dyDescent="0.2">
      <c r="A1124" t="s">
        <v>1126</v>
      </c>
      <c r="B1124" s="5">
        <v>9574</v>
      </c>
      <c r="C1124" s="6">
        <v>83.825403421507659</v>
      </c>
      <c r="D1124" s="5">
        <v>9172</v>
      </c>
      <c r="E1124" s="6">
        <v>41.5255310442245</v>
      </c>
      <c r="F1124" s="6">
        <v>52.758610270940117</v>
      </c>
      <c r="G1124" s="6">
        <f t="shared" si="17"/>
        <v>-17.949666350195532</v>
      </c>
    </row>
    <row r="1125" spans="1:7" x14ac:dyDescent="0.2">
      <c r="A1125" t="s">
        <v>1127</v>
      </c>
      <c r="B1125" s="5">
        <v>9575</v>
      </c>
      <c r="C1125" s="6">
        <v>77.356390681077386</v>
      </c>
      <c r="D1125" s="5">
        <v>9173</v>
      </c>
      <c r="E1125" s="6">
        <v>49.275046058117617</v>
      </c>
      <c r="F1125" s="6">
        <v>56.162028286999586</v>
      </c>
      <c r="G1125" s="6">
        <f t="shared" si="17"/>
        <v>-18.044631150001305</v>
      </c>
    </row>
    <row r="1126" spans="1:7" x14ac:dyDescent="0.2">
      <c r="A1126" t="s">
        <v>1128</v>
      </c>
      <c r="B1126" s="5">
        <v>9574</v>
      </c>
      <c r="C1126" s="6">
        <v>68.157990502572119</v>
      </c>
      <c r="D1126" s="5">
        <v>9172</v>
      </c>
      <c r="E1126" s="6">
        <v>41.5255310442245</v>
      </c>
      <c r="F1126" s="6">
        <v>46.398250381385708</v>
      </c>
      <c r="G1126" s="6">
        <f t="shared" si="17"/>
        <v>-18.095282876120539</v>
      </c>
    </row>
    <row r="1127" spans="1:7" x14ac:dyDescent="0.2">
      <c r="A1127" t="s">
        <v>1129</v>
      </c>
      <c r="B1127" s="5">
        <v>9576</v>
      </c>
      <c r="C1127" s="6">
        <v>85.451832511040621</v>
      </c>
      <c r="D1127" s="5">
        <v>9206</v>
      </c>
      <c r="E1127" s="6">
        <v>69.201826107996098</v>
      </c>
      <c r="F1127" s="6">
        <v>77.237902436346033</v>
      </c>
      <c r="G1127" s="6">
        <f t="shared" si="17"/>
        <v>-18.103673895959616</v>
      </c>
    </row>
    <row r="1128" spans="1:7" x14ac:dyDescent="0.2">
      <c r="A1128" t="s">
        <v>1130</v>
      </c>
      <c r="B1128" s="5">
        <v>9575</v>
      </c>
      <c r="C1128" s="6">
        <v>96.389999449212809</v>
      </c>
      <c r="D1128" s="5">
        <v>9173</v>
      </c>
      <c r="E1128" s="6">
        <v>49.275046058117617</v>
      </c>
      <c r="F1128" s="6">
        <v>65.627410240417376</v>
      </c>
      <c r="G1128" s="6">
        <f t="shared" si="17"/>
        <v>-18.131193616398445</v>
      </c>
    </row>
    <row r="1129" spans="1:7" x14ac:dyDescent="0.2">
      <c r="A1129" t="s">
        <v>1131</v>
      </c>
      <c r="B1129" s="5">
        <v>9577</v>
      </c>
      <c r="C1129" s="6">
        <v>91.530962772881992</v>
      </c>
      <c r="D1129" s="5">
        <v>9187</v>
      </c>
      <c r="E1129" s="6">
        <v>40.323710778720702</v>
      </c>
      <c r="F1129" s="6">
        <v>55.140827914996549</v>
      </c>
      <c r="G1129" s="6">
        <f t="shared" si="17"/>
        <v>-18.232147213481099</v>
      </c>
    </row>
    <row r="1130" spans="1:7" x14ac:dyDescent="0.2">
      <c r="A1130" t="s">
        <v>1132</v>
      </c>
      <c r="B1130" s="5">
        <v>9577</v>
      </c>
      <c r="C1130" s="6">
        <v>69.008702294889972</v>
      </c>
      <c r="D1130" s="5">
        <v>9187</v>
      </c>
      <c r="E1130" s="6">
        <v>40.323710778720702</v>
      </c>
      <c r="F1130" s="6">
        <v>46.125071101345561</v>
      </c>
      <c r="G1130" s="6">
        <f t="shared" si="17"/>
        <v>-18.298201575805734</v>
      </c>
    </row>
    <row r="1131" spans="1:7" x14ac:dyDescent="0.2">
      <c r="A1131" t="s">
        <v>1133</v>
      </c>
      <c r="B1131" s="5">
        <v>9576</v>
      </c>
      <c r="C1131" s="6">
        <v>99.461352178828633</v>
      </c>
      <c r="D1131" s="5">
        <v>9206</v>
      </c>
      <c r="E1131" s="6">
        <v>69.201826107996098</v>
      </c>
      <c r="F1131" s="6">
        <v>87.246207438213816</v>
      </c>
      <c r="G1131" s="6">
        <f t="shared" si="17"/>
        <v>-18.417135458759237</v>
      </c>
    </row>
    <row r="1132" spans="1:7" x14ac:dyDescent="0.2">
      <c r="A1132" t="s">
        <v>1134</v>
      </c>
      <c r="B1132" s="5">
        <v>9575</v>
      </c>
      <c r="C1132" s="6">
        <v>67.148670615160881</v>
      </c>
      <c r="D1132" s="5">
        <v>9173</v>
      </c>
      <c r="E1132" s="6">
        <v>49.275046058117617</v>
      </c>
      <c r="F1132" s="6">
        <v>51.51215964455367</v>
      </c>
      <c r="G1132" s="6">
        <f t="shared" si="17"/>
        <v>-18.424621271519452</v>
      </c>
    </row>
    <row r="1133" spans="1:7" x14ac:dyDescent="0.2">
      <c r="A1133" t="s">
        <v>1135</v>
      </c>
      <c r="B1133" s="5">
        <v>9577</v>
      </c>
      <c r="C1133" s="6">
        <v>95.285782828389742</v>
      </c>
      <c r="D1133" s="5">
        <v>9187</v>
      </c>
      <c r="E1133" s="6">
        <v>40.323710778720702</v>
      </c>
      <c r="F1133" s="6">
        <v>56.854341777436723</v>
      </c>
      <c r="G1133" s="6">
        <f t="shared" si="17"/>
        <v>-18.431578296476932</v>
      </c>
    </row>
    <row r="1134" spans="1:7" x14ac:dyDescent="0.2">
      <c r="A1134" t="s">
        <v>1136</v>
      </c>
      <c r="B1134" s="5">
        <v>9574</v>
      </c>
      <c r="C1134" s="6">
        <v>106.57182758914749</v>
      </c>
      <c r="D1134" s="5">
        <v>9172</v>
      </c>
      <c r="E1134" s="6">
        <v>41.5255310442245</v>
      </c>
      <c r="F1134" s="6">
        <v>62.707795036397307</v>
      </c>
      <c r="G1134" s="6">
        <f t="shared" si="17"/>
        <v>-18.453277686468457</v>
      </c>
    </row>
    <row r="1135" spans="1:7" x14ac:dyDescent="0.2">
      <c r="A1135" t="s">
        <v>1137</v>
      </c>
      <c r="B1135" s="5">
        <v>9576</v>
      </c>
      <c r="C1135" s="6">
        <v>82.17238544114079</v>
      </c>
      <c r="D1135" s="5">
        <v>9206</v>
      </c>
      <c r="E1135" s="6">
        <v>69.201826107996098</v>
      </c>
      <c r="F1135" s="6">
        <v>75.349820292013746</v>
      </c>
      <c r="G1135" s="6">
        <f t="shared" si="17"/>
        <v>-18.485029010243192</v>
      </c>
    </row>
    <row r="1136" spans="1:7" x14ac:dyDescent="0.2">
      <c r="A1136" t="s">
        <v>1138</v>
      </c>
      <c r="B1136" s="5">
        <v>9575</v>
      </c>
      <c r="C1136" s="6">
        <v>84.354436531810862</v>
      </c>
      <c r="D1136" s="5">
        <v>9173</v>
      </c>
      <c r="E1136" s="6">
        <v>49.275046058117617</v>
      </c>
      <c r="F1136" s="6">
        <v>60.064306699143842</v>
      </c>
      <c r="G1136" s="6">
        <f t="shared" si="17"/>
        <v>-18.498619246028447</v>
      </c>
    </row>
    <row r="1137" spans="1:7" x14ac:dyDescent="0.2">
      <c r="A1137" t="s">
        <v>1139</v>
      </c>
      <c r="B1137" s="5">
        <v>9577</v>
      </c>
      <c r="C1137" s="6">
        <v>84.948515566480808</v>
      </c>
      <c r="D1137" s="5">
        <v>9187</v>
      </c>
      <c r="E1137" s="6">
        <v>40.323710778720702</v>
      </c>
      <c r="F1137" s="6">
        <v>52.797640509392266</v>
      </c>
      <c r="G1137" s="6">
        <f t="shared" si="17"/>
        <v>-18.543246781548007</v>
      </c>
    </row>
    <row r="1138" spans="1:7" x14ac:dyDescent="0.2">
      <c r="A1138" t="s">
        <v>1140</v>
      </c>
      <c r="B1138" s="5">
        <v>9576</v>
      </c>
      <c r="C1138" s="6">
        <v>98.896106293417489</v>
      </c>
      <c r="D1138" s="5">
        <v>9206</v>
      </c>
      <c r="E1138" s="6">
        <v>69.201826107996098</v>
      </c>
      <c r="F1138" s="6">
        <v>86.998880405060589</v>
      </c>
      <c r="G1138" s="6">
        <f t="shared" si="17"/>
        <v>-18.560968900310826</v>
      </c>
    </row>
    <row r="1139" spans="1:7" x14ac:dyDescent="0.2">
      <c r="A1139" t="s">
        <v>1141</v>
      </c>
      <c r="B1139" s="5">
        <v>9574</v>
      </c>
      <c r="C1139" s="6">
        <v>24.252156596837725</v>
      </c>
      <c r="D1139" s="5">
        <v>9172</v>
      </c>
      <c r="E1139" s="6">
        <v>41.5255310442245</v>
      </c>
      <c r="F1139" s="6">
        <v>28.702375460264197</v>
      </c>
      <c r="G1139" s="6">
        <f t="shared" si="17"/>
        <v>-18.631538643750407</v>
      </c>
    </row>
    <row r="1140" spans="1:7" x14ac:dyDescent="0.2">
      <c r="A1140" t="s">
        <v>1142</v>
      </c>
      <c r="B1140" s="5">
        <v>9575</v>
      </c>
      <c r="C1140" s="6">
        <v>94.893605354472285</v>
      </c>
      <c r="D1140" s="5">
        <v>9173</v>
      </c>
      <c r="E1140" s="6">
        <v>49.275046058117617</v>
      </c>
      <c r="F1140" s="6">
        <v>65.552608595367232</v>
      </c>
      <c r="G1140" s="6">
        <f t="shared" si="17"/>
        <v>-18.793740850742651</v>
      </c>
    </row>
    <row r="1141" spans="1:7" x14ac:dyDescent="0.2">
      <c r="A1141" t="s">
        <v>1143</v>
      </c>
      <c r="B1141" s="5">
        <v>9576</v>
      </c>
      <c r="C1141" s="6">
        <v>72.884047279818049</v>
      </c>
      <c r="D1141" s="5">
        <v>9206</v>
      </c>
      <c r="E1141" s="6">
        <v>69.201826107996098</v>
      </c>
      <c r="F1141" s="6">
        <v>69.293958340367439</v>
      </c>
      <c r="G1141" s="6">
        <f t="shared" si="17"/>
        <v>-18.856866681318085</v>
      </c>
    </row>
    <row r="1142" spans="1:7" x14ac:dyDescent="0.2">
      <c r="A1142" t="s">
        <v>1144</v>
      </c>
      <c r="B1142" s="5">
        <v>9577</v>
      </c>
      <c r="C1142" s="6">
        <v>89.032656118183269</v>
      </c>
      <c r="D1142" s="5">
        <v>9187</v>
      </c>
      <c r="E1142" s="6">
        <v>40.323710778720702</v>
      </c>
      <c r="F1142" s="6">
        <v>54.766671576805436</v>
      </c>
      <c r="G1142" s="6">
        <f t="shared" si="17"/>
        <v>-18.865400825096234</v>
      </c>
    </row>
    <row r="1143" spans="1:7" x14ac:dyDescent="0.2">
      <c r="A1143" t="s">
        <v>1145</v>
      </c>
      <c r="B1143" s="5">
        <v>9575</v>
      </c>
      <c r="C1143" s="6">
        <v>92.876498043726528</v>
      </c>
      <c r="D1143" s="5">
        <v>9173</v>
      </c>
      <c r="E1143" s="6">
        <v>49.275046058117617</v>
      </c>
      <c r="F1143" s="6">
        <v>64.645243911108437</v>
      </c>
      <c r="G1143" s="6">
        <f t="shared" si="17"/>
        <v>-18.880306722895483</v>
      </c>
    </row>
    <row r="1144" spans="1:7" x14ac:dyDescent="0.2">
      <c r="A1144" t="s">
        <v>1146</v>
      </c>
      <c r="B1144" s="5">
        <v>9577</v>
      </c>
      <c r="C1144" s="6">
        <v>104.93846470929387</v>
      </c>
      <c r="D1144" s="5">
        <v>9187</v>
      </c>
      <c r="E1144" s="6">
        <v>40.323710778720702</v>
      </c>
      <c r="F1144" s="6">
        <v>61.23069764988427</v>
      </c>
      <c r="G1144" s="6">
        <f t="shared" si="17"/>
        <v>-18.915614644878719</v>
      </c>
    </row>
    <row r="1145" spans="1:7" x14ac:dyDescent="0.2">
      <c r="A1145" t="s">
        <v>1147</v>
      </c>
      <c r="B1145" s="5">
        <v>9574</v>
      </c>
      <c r="C1145" s="6">
        <v>85.194782423145327</v>
      </c>
      <c r="D1145" s="5">
        <v>9172</v>
      </c>
      <c r="E1145" s="6">
        <v>41.5255310442245</v>
      </c>
      <c r="F1145" s="6">
        <v>54.440135011852156</v>
      </c>
      <c r="G1145" s="6">
        <f t="shared" si="17"/>
        <v>-19.062549188669418</v>
      </c>
    </row>
    <row r="1146" spans="1:7" x14ac:dyDescent="0.2">
      <c r="A1146" t="s">
        <v>1148</v>
      </c>
      <c r="B1146" s="5">
        <v>9577</v>
      </c>
      <c r="C1146" s="6">
        <v>83.63678346091389</v>
      </c>
      <c r="D1146" s="5">
        <v>9187</v>
      </c>
      <c r="E1146" s="6">
        <v>40.323710778720702</v>
      </c>
      <c r="F1146" s="6">
        <v>53.000720766071986</v>
      </c>
      <c r="G1146" s="6">
        <f t="shared" si="17"/>
        <v>-19.275266098668158</v>
      </c>
    </row>
    <row r="1147" spans="1:7" x14ac:dyDescent="0.2">
      <c r="A1147" t="s">
        <v>1149</v>
      </c>
      <c r="B1147" s="5">
        <v>9577</v>
      </c>
      <c r="C1147" s="6">
        <v>96.467865606121919</v>
      </c>
      <c r="D1147" s="5">
        <v>9187</v>
      </c>
      <c r="E1147" s="6">
        <v>40.323710778720702</v>
      </c>
      <c r="F1147" s="6">
        <v>58.195850119909466</v>
      </c>
      <c r="G1147" s="6">
        <f t="shared" si="17"/>
        <v>-19.296426998491885</v>
      </c>
    </row>
    <row r="1148" spans="1:7" x14ac:dyDescent="0.2">
      <c r="A1148" t="s">
        <v>1150</v>
      </c>
      <c r="B1148" s="5">
        <v>9574</v>
      </c>
      <c r="C1148" s="6">
        <v>73.136245980333754</v>
      </c>
      <c r="D1148" s="5">
        <v>9172</v>
      </c>
      <c r="E1148" s="6">
        <v>41.5255310442245</v>
      </c>
      <c r="F1148" s="6">
        <v>49.778400484036524</v>
      </c>
      <c r="G1148" s="6">
        <f t="shared" si="17"/>
        <v>-19.40818595489263</v>
      </c>
    </row>
    <row r="1149" spans="1:7" x14ac:dyDescent="0.2">
      <c r="A1149" t="s">
        <v>1151</v>
      </c>
      <c r="B1149" s="5">
        <v>9574</v>
      </c>
      <c r="C1149" s="6">
        <v>93.931811445611118</v>
      </c>
      <c r="D1149" s="5">
        <v>9172</v>
      </c>
      <c r="E1149" s="6">
        <v>41.5255310442245</v>
      </c>
      <c r="F1149" s="6">
        <v>58.434110265261467</v>
      </c>
      <c r="G1149" s="6">
        <f t="shared" si="17"/>
        <v>-19.428426743011794</v>
      </c>
    </row>
    <row r="1150" spans="1:7" x14ac:dyDescent="0.2">
      <c r="A1150" t="s">
        <v>1152</v>
      </c>
      <c r="B1150" s="5">
        <v>9576</v>
      </c>
      <c r="C1150" s="6">
        <v>81.365694644091988</v>
      </c>
      <c r="D1150" s="5">
        <v>9206</v>
      </c>
      <c r="E1150" s="6">
        <v>69.201826107996098</v>
      </c>
      <c r="F1150" s="6">
        <v>75.780916661210185</v>
      </c>
      <c r="G1150" s="6">
        <f t="shared" si="17"/>
        <v>-19.474370142042552</v>
      </c>
    </row>
    <row r="1151" spans="1:7" x14ac:dyDescent="0.2">
      <c r="A1151" t="s">
        <v>1153</v>
      </c>
      <c r="B1151" s="5">
        <v>9575</v>
      </c>
      <c r="C1151" s="6">
        <v>48.05441689562322</v>
      </c>
      <c r="D1151" s="5">
        <v>9173</v>
      </c>
      <c r="E1151" s="6">
        <v>49.275046058117617</v>
      </c>
      <c r="F1151" s="6">
        <v>43.26499251650565</v>
      </c>
      <c r="G1151" s="6">
        <f t="shared" si="17"/>
        <v>-19.586156458227457</v>
      </c>
    </row>
    <row r="1152" spans="1:7" x14ac:dyDescent="0.2">
      <c r="A1152" t="s">
        <v>1154</v>
      </c>
      <c r="B1152" s="5">
        <v>9574</v>
      </c>
      <c r="C1152" s="6">
        <v>44.075905356250537</v>
      </c>
      <c r="D1152" s="5">
        <v>9172</v>
      </c>
      <c r="E1152" s="6">
        <v>41.5255310442245</v>
      </c>
      <c r="F1152" s="6">
        <v>37.985416615066214</v>
      </c>
      <c r="G1152" s="6">
        <f t="shared" si="17"/>
        <v>-19.682662853333387</v>
      </c>
    </row>
    <row r="1153" spans="1:7" x14ac:dyDescent="0.2">
      <c r="A1153" t="s">
        <v>1155</v>
      </c>
      <c r="B1153" s="5">
        <v>9575</v>
      </c>
      <c r="C1153" s="6">
        <v>100.36167145443204</v>
      </c>
      <c r="D1153" s="5">
        <v>9173</v>
      </c>
      <c r="E1153" s="6">
        <v>49.275046058117617</v>
      </c>
      <c r="F1153" s="6">
        <v>69.158567100481733</v>
      </c>
      <c r="G1153" s="6">
        <f t="shared" si="17"/>
        <v>-19.705307266613669</v>
      </c>
    </row>
    <row r="1154" spans="1:7" x14ac:dyDescent="0.2">
      <c r="A1154" t="s">
        <v>1156</v>
      </c>
      <c r="B1154" s="5">
        <v>9577</v>
      </c>
      <c r="C1154" s="6">
        <v>90.834468492184897</v>
      </c>
      <c r="D1154" s="5">
        <v>9187</v>
      </c>
      <c r="E1154" s="6">
        <v>40.323710778720702</v>
      </c>
      <c r="F1154" s="6">
        <v>56.367052400680116</v>
      </c>
      <c r="G1154" s="6">
        <f t="shared" si="17"/>
        <v>-19.739224038503302</v>
      </c>
    </row>
    <row r="1155" spans="1:7" x14ac:dyDescent="0.2">
      <c r="A1155" t="s">
        <v>1157</v>
      </c>
      <c r="B1155" s="5">
        <v>9577</v>
      </c>
      <c r="C1155" s="6">
        <v>97.337972556897626</v>
      </c>
      <c r="D1155" s="5">
        <v>9187</v>
      </c>
      <c r="E1155" s="6">
        <v>40.323710778720702</v>
      </c>
      <c r="F1155" s="6">
        <v>59.028948050669086</v>
      </c>
      <c r="G1155" s="6">
        <f t="shared" ref="G1155:G1218" si="18">100*(((C1155/100)*(E1155/100))-(F1155/100))</f>
        <v>-19.778665518955158</v>
      </c>
    </row>
    <row r="1156" spans="1:7" x14ac:dyDescent="0.2">
      <c r="A1156" t="s">
        <v>1158</v>
      </c>
      <c r="B1156" s="5">
        <v>9574</v>
      </c>
      <c r="C1156" s="6">
        <v>44.564846920452901</v>
      </c>
      <c r="D1156" s="5">
        <v>9172</v>
      </c>
      <c r="E1156" s="6">
        <v>41.5255310442245</v>
      </c>
      <c r="F1156" s="6">
        <v>38.373847595777178</v>
      </c>
      <c r="G1156" s="6">
        <f t="shared" si="18"/>
        <v>-19.86805825301338</v>
      </c>
    </row>
    <row r="1157" spans="1:7" x14ac:dyDescent="0.2">
      <c r="A1157" t="s">
        <v>1159</v>
      </c>
      <c r="B1157" s="5">
        <v>9577</v>
      </c>
      <c r="C1157" s="6">
        <v>94.34197140695747</v>
      </c>
      <c r="D1157" s="5">
        <v>9187</v>
      </c>
      <c r="E1157" s="6">
        <v>40.323710778720702</v>
      </c>
      <c r="F1157" s="6">
        <v>57.960550606239039</v>
      </c>
      <c r="G1157" s="6">
        <f t="shared" si="18"/>
        <v>-19.918366913154124</v>
      </c>
    </row>
    <row r="1158" spans="1:7" x14ac:dyDescent="0.2">
      <c r="A1158" t="s">
        <v>1160</v>
      </c>
      <c r="B1158" s="5">
        <v>9574</v>
      </c>
      <c r="C1158" s="6">
        <v>89.070662107948309</v>
      </c>
      <c r="D1158" s="5">
        <v>9172</v>
      </c>
      <c r="E1158" s="6">
        <v>41.5255310442245</v>
      </c>
      <c r="F1158" s="6">
        <v>56.919743185254532</v>
      </c>
      <c r="G1158" s="6">
        <f t="shared" si="18"/>
        <v>-19.932677740322152</v>
      </c>
    </row>
    <row r="1159" spans="1:7" x14ac:dyDescent="0.2">
      <c r="A1159" t="s">
        <v>1161</v>
      </c>
      <c r="B1159" s="5">
        <v>9575</v>
      </c>
      <c r="C1159" s="6">
        <v>84.278499815344787</v>
      </c>
      <c r="D1159" s="5">
        <v>9173</v>
      </c>
      <c r="E1159" s="6">
        <v>49.275046058117617</v>
      </c>
      <c r="F1159" s="6">
        <v>61.502121795594498</v>
      </c>
      <c r="G1159" s="6">
        <f t="shared" si="18"/>
        <v>-19.973852194492785</v>
      </c>
    </row>
    <row r="1160" spans="1:7" x14ac:dyDescent="0.2">
      <c r="A1160" t="s">
        <v>1162</v>
      </c>
      <c r="B1160" s="5">
        <v>9576</v>
      </c>
      <c r="C1160" s="6">
        <v>62.586214357594528</v>
      </c>
      <c r="D1160" s="5">
        <v>9206</v>
      </c>
      <c r="E1160" s="6">
        <v>69.201826107996098</v>
      </c>
      <c r="F1160" s="6">
        <v>63.355408450433792</v>
      </c>
      <c r="G1160" s="6">
        <f t="shared" si="18"/>
        <v>-20.044605223113539</v>
      </c>
    </row>
    <row r="1161" spans="1:7" x14ac:dyDescent="0.2">
      <c r="A1161" t="s">
        <v>1163</v>
      </c>
      <c r="B1161" s="5">
        <v>9576</v>
      </c>
      <c r="C1161" s="6">
        <v>99.518662805597074</v>
      </c>
      <c r="D1161" s="5">
        <v>9206</v>
      </c>
      <c r="E1161" s="6">
        <v>69.201826107996098</v>
      </c>
      <c r="F1161" s="6">
        <v>88.985177098043138</v>
      </c>
      <c r="G1161" s="6">
        <f t="shared" si="18"/>
        <v>-20.116445118310857</v>
      </c>
    </row>
    <row r="1162" spans="1:7" x14ac:dyDescent="0.2">
      <c r="A1162" t="s">
        <v>1164</v>
      </c>
      <c r="B1162" s="5">
        <v>9574</v>
      </c>
      <c r="C1162" s="6">
        <v>94.969492167626228</v>
      </c>
      <c r="D1162" s="5">
        <v>9172</v>
      </c>
      <c r="E1162" s="6">
        <v>41.5255310442245</v>
      </c>
      <c r="F1162" s="6">
        <v>59.703459214378285</v>
      </c>
      <c r="G1162" s="6">
        <f t="shared" si="18"/>
        <v>-20.266873261768303</v>
      </c>
    </row>
    <row r="1163" spans="1:7" x14ac:dyDescent="0.2">
      <c r="A1163" t="s">
        <v>1165</v>
      </c>
      <c r="B1163" s="5">
        <v>9574</v>
      </c>
      <c r="C1163" s="6">
        <v>100.6536192395281</v>
      </c>
      <c r="D1163" s="5">
        <v>9172</v>
      </c>
      <c r="E1163" s="6">
        <v>41.5255310442245</v>
      </c>
      <c r="F1163" s="6">
        <v>62.071005676142178</v>
      </c>
      <c r="G1163" s="6">
        <f t="shared" si="18"/>
        <v>-20.274055771696414</v>
      </c>
    </row>
    <row r="1164" spans="1:7" x14ac:dyDescent="0.2">
      <c r="A1164" t="s">
        <v>1166</v>
      </c>
      <c r="B1164" s="5">
        <v>9575</v>
      </c>
      <c r="C1164" s="6">
        <v>101.85399912445105</v>
      </c>
      <c r="D1164" s="5">
        <v>9173</v>
      </c>
      <c r="E1164" s="6">
        <v>49.275046058117617</v>
      </c>
      <c r="F1164" s="6">
        <v>70.771054984234155</v>
      </c>
      <c r="G1164" s="6">
        <f t="shared" si="18"/>
        <v>-20.582450003626175</v>
      </c>
    </row>
    <row r="1165" spans="1:7" x14ac:dyDescent="0.2">
      <c r="A1165" t="s">
        <v>1167</v>
      </c>
      <c r="B1165" s="5">
        <v>9575</v>
      </c>
      <c r="C1165" s="6">
        <v>75.062726327049617</v>
      </c>
      <c r="D1165" s="5">
        <v>9173</v>
      </c>
      <c r="E1165" s="6">
        <v>49.275046058117617</v>
      </c>
      <c r="F1165" s="6">
        <v>57.744080173763187</v>
      </c>
      <c r="G1165" s="6">
        <f t="shared" si="18"/>
        <v>-20.756887203630708</v>
      </c>
    </row>
    <row r="1166" spans="1:7" x14ac:dyDescent="0.2">
      <c r="A1166" t="s">
        <v>1168</v>
      </c>
      <c r="B1166" s="5">
        <v>9577</v>
      </c>
      <c r="C1166" s="6">
        <v>89.028963114445943</v>
      </c>
      <c r="D1166" s="5">
        <v>9187</v>
      </c>
      <c r="E1166" s="6">
        <v>40.323710778720702</v>
      </c>
      <c r="F1166" s="6">
        <v>56.656681582680669</v>
      </c>
      <c r="G1166" s="6">
        <f t="shared" si="18"/>
        <v>-20.756899987117549</v>
      </c>
    </row>
    <row r="1167" spans="1:7" x14ac:dyDescent="0.2">
      <c r="A1167" t="s">
        <v>1169</v>
      </c>
      <c r="B1167" s="5">
        <v>9576</v>
      </c>
      <c r="C1167" s="6">
        <v>96.044628057584958</v>
      </c>
      <c r="D1167" s="5">
        <v>9206</v>
      </c>
      <c r="E1167" s="6">
        <v>69.201826107996098</v>
      </c>
      <c r="F1167" s="6">
        <v>87.231105473523712</v>
      </c>
      <c r="G1167" s="6">
        <f t="shared" si="18"/>
        <v>-20.766468979042131</v>
      </c>
    </row>
    <row r="1168" spans="1:7" x14ac:dyDescent="0.2">
      <c r="A1168" t="s">
        <v>1170</v>
      </c>
      <c r="B1168" s="5">
        <v>9576</v>
      </c>
      <c r="C1168" s="6">
        <v>87.353007816777733</v>
      </c>
      <c r="D1168" s="5">
        <v>9206</v>
      </c>
      <c r="E1168" s="6">
        <v>69.201826107996098</v>
      </c>
      <c r="F1168" s="6">
        <v>81.239336260022171</v>
      </c>
      <c r="G1168" s="6">
        <f t="shared" si="18"/>
        <v>-20.789459690551404</v>
      </c>
    </row>
    <row r="1169" spans="1:7" x14ac:dyDescent="0.2">
      <c r="A1169" t="s">
        <v>1171</v>
      </c>
      <c r="B1169" s="5">
        <v>9576</v>
      </c>
      <c r="C1169" s="6">
        <v>100.42483370585305</v>
      </c>
      <c r="D1169" s="5">
        <v>9206</v>
      </c>
      <c r="E1169" s="6">
        <v>69.201826107996098</v>
      </c>
      <c r="F1169" s="6">
        <v>90.314495178535964</v>
      </c>
      <c r="G1169" s="6">
        <f t="shared" si="18"/>
        <v>-20.81867638816728</v>
      </c>
    </row>
    <row r="1170" spans="1:7" x14ac:dyDescent="0.2">
      <c r="A1170" t="s">
        <v>1172</v>
      </c>
      <c r="B1170" s="5">
        <v>9577</v>
      </c>
      <c r="C1170" s="6">
        <v>91.120448062495996</v>
      </c>
      <c r="D1170" s="5">
        <v>9187</v>
      </c>
      <c r="E1170" s="6">
        <v>40.323710778720702</v>
      </c>
      <c r="F1170" s="6">
        <v>57.599041079203147</v>
      </c>
      <c r="G1170" s="6">
        <f t="shared" si="18"/>
        <v>-20.855895142207853</v>
      </c>
    </row>
    <row r="1171" spans="1:7" x14ac:dyDescent="0.2">
      <c r="A1171" t="s">
        <v>1173</v>
      </c>
      <c r="B1171" s="5">
        <v>9576</v>
      </c>
      <c r="C1171" s="6">
        <v>97.278575881768163</v>
      </c>
      <c r="D1171" s="5">
        <v>9206</v>
      </c>
      <c r="E1171" s="6">
        <v>69.201826107996098</v>
      </c>
      <c r="F1171" s="6">
        <v>88.216961728493217</v>
      </c>
      <c r="G1171" s="6">
        <f t="shared" si="18"/>
        <v>-20.89841080645698</v>
      </c>
    </row>
    <row r="1172" spans="1:7" x14ac:dyDescent="0.2">
      <c r="A1172" t="s">
        <v>1174</v>
      </c>
      <c r="B1172" s="5">
        <v>9574</v>
      </c>
      <c r="C1172" s="6">
        <v>94.488874299467383</v>
      </c>
      <c r="D1172" s="5">
        <v>9172</v>
      </c>
      <c r="E1172" s="6">
        <v>41.5255310442245</v>
      </c>
      <c r="F1172" s="6">
        <v>60.173254295455955</v>
      </c>
      <c r="G1172" s="6">
        <f t="shared" si="18"/>
        <v>-20.936247464892364</v>
      </c>
    </row>
    <row r="1173" spans="1:7" x14ac:dyDescent="0.2">
      <c r="A1173" t="s">
        <v>1175</v>
      </c>
      <c r="B1173" s="5">
        <v>9576</v>
      </c>
      <c r="C1173" s="6">
        <v>86.654603191563069</v>
      </c>
      <c r="D1173" s="5">
        <v>9206</v>
      </c>
      <c r="E1173" s="6">
        <v>69.201826107996098</v>
      </c>
      <c r="F1173" s="6">
        <v>81.107578090371675</v>
      </c>
      <c r="G1173" s="6">
        <f t="shared" si="18"/>
        <v>-21.141010275172167</v>
      </c>
    </row>
    <row r="1174" spans="1:7" x14ac:dyDescent="0.2">
      <c r="A1174" t="s">
        <v>1176</v>
      </c>
      <c r="B1174" s="5">
        <v>9575</v>
      </c>
      <c r="C1174" s="6">
        <v>103.91361814450759</v>
      </c>
      <c r="D1174" s="5">
        <v>9173</v>
      </c>
      <c r="E1174" s="6">
        <v>49.275046058117617</v>
      </c>
      <c r="F1174" s="6">
        <v>72.375851530746232</v>
      </c>
      <c r="G1174" s="6">
        <f t="shared" si="18"/>
        <v>-21.172368329383652</v>
      </c>
    </row>
    <row r="1175" spans="1:7" x14ac:dyDescent="0.2">
      <c r="A1175" t="s">
        <v>1177</v>
      </c>
      <c r="B1175" s="5">
        <v>9577</v>
      </c>
      <c r="C1175" s="6">
        <v>80.106375624085047</v>
      </c>
      <c r="D1175" s="5">
        <v>9187</v>
      </c>
      <c r="E1175" s="6">
        <v>40.323710778720702</v>
      </c>
      <c r="F1175" s="6">
        <v>53.518981925249555</v>
      </c>
      <c r="G1175" s="6">
        <f t="shared" si="18"/>
        <v>-21.217118703277883</v>
      </c>
    </row>
    <row r="1176" spans="1:7" x14ac:dyDescent="0.2">
      <c r="A1176" t="s">
        <v>1178</v>
      </c>
      <c r="B1176" s="5">
        <v>9576</v>
      </c>
      <c r="C1176" s="6">
        <v>83.365943306217488</v>
      </c>
      <c r="D1176" s="5">
        <v>9206</v>
      </c>
      <c r="E1176" s="6">
        <v>69.201826107996098</v>
      </c>
      <c r="F1176" s="6">
        <v>78.911683386878778</v>
      </c>
      <c r="G1176" s="6">
        <f t="shared" si="18"/>
        <v>-21.220928266819527</v>
      </c>
    </row>
    <row r="1177" spans="1:7" x14ac:dyDescent="0.2">
      <c r="A1177" t="s">
        <v>1179</v>
      </c>
      <c r="B1177" s="5">
        <v>9577</v>
      </c>
      <c r="C1177" s="6">
        <v>85.323013116821826</v>
      </c>
      <c r="D1177" s="5">
        <v>9187</v>
      </c>
      <c r="E1177" s="6">
        <v>40.323710778720702</v>
      </c>
      <c r="F1177" s="6">
        <v>55.643517150234679</v>
      </c>
      <c r="G1177" s="6">
        <f t="shared" si="18"/>
        <v>-21.23811211331752</v>
      </c>
    </row>
    <row r="1178" spans="1:7" x14ac:dyDescent="0.2">
      <c r="A1178" t="s">
        <v>1180</v>
      </c>
      <c r="B1178" s="5">
        <v>9575</v>
      </c>
      <c r="C1178" s="6">
        <v>82.853584430708977</v>
      </c>
      <c r="D1178" s="5">
        <v>9173</v>
      </c>
      <c r="E1178" s="6">
        <v>49.275046058117617</v>
      </c>
      <c r="F1178" s="6">
        <v>62.134031988964189</v>
      </c>
      <c r="G1178" s="6">
        <f t="shared" si="18"/>
        <v>-21.307890099930972</v>
      </c>
    </row>
    <row r="1179" spans="1:7" x14ac:dyDescent="0.2">
      <c r="A1179" t="s">
        <v>1181</v>
      </c>
      <c r="B1179" s="5">
        <v>9574</v>
      </c>
      <c r="C1179" s="6">
        <v>97.826757029826112</v>
      </c>
      <c r="D1179" s="5">
        <v>9172</v>
      </c>
      <c r="E1179" s="6">
        <v>41.5255310442245</v>
      </c>
      <c r="F1179" s="6">
        <v>61.956529545639619</v>
      </c>
      <c r="G1179" s="6">
        <f t="shared" si="18"/>
        <v>-21.333449185661095</v>
      </c>
    </row>
    <row r="1180" spans="1:7" x14ac:dyDescent="0.2">
      <c r="A1180" t="s">
        <v>1182</v>
      </c>
      <c r="B1180" s="5">
        <v>9576</v>
      </c>
      <c r="C1180" s="6">
        <v>85.442212948776074</v>
      </c>
      <c r="D1180" s="5">
        <v>9206</v>
      </c>
      <c r="E1180" s="6">
        <v>69.201826107996098</v>
      </c>
      <c r="F1180" s="6">
        <v>80.48670611803243</v>
      </c>
      <c r="G1180" s="6">
        <f t="shared" si="18"/>
        <v>-21.359134490396681</v>
      </c>
    </row>
    <row r="1181" spans="1:7" x14ac:dyDescent="0.2">
      <c r="A1181" t="s">
        <v>1183</v>
      </c>
      <c r="B1181" s="5">
        <v>9575</v>
      </c>
      <c r="C1181" s="6">
        <v>93.67847732324681</v>
      </c>
      <c r="D1181" s="5">
        <v>9173</v>
      </c>
      <c r="E1181" s="6">
        <v>49.275046058117617</v>
      </c>
      <c r="F1181" s="6">
        <v>67.581668603405603</v>
      </c>
      <c r="G1181" s="6">
        <f t="shared" si="18"/>
        <v>-21.421555755832465</v>
      </c>
    </row>
    <row r="1182" spans="1:7" x14ac:dyDescent="0.2">
      <c r="A1182" t="s">
        <v>1184</v>
      </c>
      <c r="B1182" s="5">
        <v>9574</v>
      </c>
      <c r="C1182" s="6">
        <v>44.555041888672832</v>
      </c>
      <c r="D1182" s="5">
        <v>9172</v>
      </c>
      <c r="E1182" s="6">
        <v>41.525531044224472</v>
      </c>
      <c r="F1182" s="6">
        <v>39.965240083605607</v>
      </c>
      <c r="G1182" s="6">
        <f t="shared" si="18"/>
        <v>-21.463522332357556</v>
      </c>
    </row>
    <row r="1183" spans="1:7" x14ac:dyDescent="0.2">
      <c r="A1183" t="s">
        <v>1185</v>
      </c>
      <c r="B1183" s="5">
        <v>9576</v>
      </c>
      <c r="C1183" s="6">
        <v>89.051002917855499</v>
      </c>
      <c r="D1183" s="5">
        <v>9206</v>
      </c>
      <c r="E1183" s="6">
        <v>69.201826107996098</v>
      </c>
      <c r="F1183" s="6">
        <v>83.250529620508118</v>
      </c>
      <c r="G1183" s="6">
        <f t="shared" si="18"/>
        <v>-21.625609433867222</v>
      </c>
    </row>
    <row r="1184" spans="1:7" x14ac:dyDescent="0.2">
      <c r="A1184" t="s">
        <v>1186</v>
      </c>
      <c r="B1184" s="5">
        <v>9576</v>
      </c>
      <c r="C1184" s="6">
        <v>100.40060176412324</v>
      </c>
      <c r="D1184" s="5">
        <v>9206</v>
      </c>
      <c r="E1184" s="6">
        <v>69.201826107996098</v>
      </c>
      <c r="F1184" s="6">
        <v>91.139235044497397</v>
      </c>
      <c r="G1184" s="6">
        <f t="shared" si="18"/>
        <v>-21.660185200307168</v>
      </c>
    </row>
    <row r="1185" spans="1:7" x14ac:dyDescent="0.2">
      <c r="A1185" t="s">
        <v>1187</v>
      </c>
      <c r="B1185" s="5">
        <v>9576</v>
      </c>
      <c r="C1185" s="6">
        <v>72.547037203104139</v>
      </c>
      <c r="D1185" s="5">
        <v>9206</v>
      </c>
      <c r="E1185" s="6">
        <v>69.201826107996098</v>
      </c>
      <c r="F1185" s="6">
        <v>71.873322131271237</v>
      </c>
      <c r="G1185" s="6">
        <f t="shared" si="18"/>
        <v>-21.669447599475866</v>
      </c>
    </row>
    <row r="1186" spans="1:7" x14ac:dyDescent="0.2">
      <c r="A1186" t="s">
        <v>1188</v>
      </c>
      <c r="B1186" s="5">
        <v>9575</v>
      </c>
      <c r="C1186" s="6">
        <v>32.655900652424585</v>
      </c>
      <c r="D1186" s="5">
        <v>9173</v>
      </c>
      <c r="E1186" s="6">
        <v>49.275046058117617</v>
      </c>
      <c r="F1186" s="6">
        <v>37.822703028206128</v>
      </c>
      <c r="G1186" s="6">
        <f t="shared" si="18"/>
        <v>-21.731492941030783</v>
      </c>
    </row>
    <row r="1187" spans="1:7" x14ac:dyDescent="0.2">
      <c r="A1187" t="s">
        <v>1189</v>
      </c>
      <c r="B1187" s="5">
        <v>9574</v>
      </c>
      <c r="C1187" s="6">
        <v>109.82754153313965</v>
      </c>
      <c r="D1187" s="5">
        <v>9172</v>
      </c>
      <c r="E1187" s="6">
        <v>41.5255310442245</v>
      </c>
      <c r="F1187" s="6">
        <v>67.380367218813319</v>
      </c>
      <c r="G1187" s="6">
        <f t="shared" si="18"/>
        <v>-21.773897364360856</v>
      </c>
    </row>
    <row r="1188" spans="1:7" x14ac:dyDescent="0.2">
      <c r="A1188" t="s">
        <v>1190</v>
      </c>
      <c r="B1188" s="5">
        <v>9577</v>
      </c>
      <c r="C1188" s="6">
        <v>46.603414598196103</v>
      </c>
      <c r="D1188" s="5">
        <v>9187</v>
      </c>
      <c r="E1188" s="6">
        <v>40.323710778720702</v>
      </c>
      <c r="F1188" s="6">
        <v>40.659136526601166</v>
      </c>
      <c r="G1188" s="6">
        <f t="shared" si="18"/>
        <v>-21.866910411016466</v>
      </c>
    </row>
    <row r="1189" spans="1:7" x14ac:dyDescent="0.2">
      <c r="A1189" t="s">
        <v>1191</v>
      </c>
      <c r="B1189" s="5">
        <v>9574</v>
      </c>
      <c r="C1189" s="6">
        <v>76.594439372996931</v>
      </c>
      <c r="D1189" s="5">
        <v>9172</v>
      </c>
      <c r="E1189" s="6">
        <v>41.5255310442245</v>
      </c>
      <c r="F1189" s="6">
        <v>53.702212362185385</v>
      </c>
      <c r="G1189" s="6">
        <f t="shared" si="18"/>
        <v>-21.895964662201834</v>
      </c>
    </row>
    <row r="1190" spans="1:7" x14ac:dyDescent="0.2">
      <c r="A1190" t="s">
        <v>1192</v>
      </c>
      <c r="B1190" s="5">
        <v>9574</v>
      </c>
      <c r="C1190" s="6">
        <v>82.659743353545096</v>
      </c>
      <c r="D1190" s="5">
        <v>9172</v>
      </c>
      <c r="E1190" s="6">
        <v>41.5255310442245</v>
      </c>
      <c r="F1190" s="6">
        <v>56.327085044988578</v>
      </c>
      <c r="G1190" s="6">
        <f t="shared" si="18"/>
        <v>-22.002187657635908</v>
      </c>
    </row>
    <row r="1191" spans="1:7" x14ac:dyDescent="0.2">
      <c r="A1191" t="s">
        <v>1193</v>
      </c>
      <c r="B1191" s="5">
        <v>9575</v>
      </c>
      <c r="C1191" s="6">
        <v>90.052471500465487</v>
      </c>
      <c r="D1191" s="5">
        <v>9173</v>
      </c>
      <c r="E1191" s="6">
        <v>49.275046058117617</v>
      </c>
      <c r="F1191" s="6">
        <v>66.410841714786059</v>
      </c>
      <c r="G1191" s="6">
        <f t="shared" si="18"/>
        <v>-22.037444906458454</v>
      </c>
    </row>
    <row r="1192" spans="1:7" x14ac:dyDescent="0.2">
      <c r="A1192" t="s">
        <v>1194</v>
      </c>
      <c r="B1192" s="5">
        <v>9575</v>
      </c>
      <c r="C1192" s="6">
        <v>47.689211793412348</v>
      </c>
      <c r="D1192" s="5">
        <v>9173</v>
      </c>
      <c r="E1192" s="6">
        <v>49.275046058117617</v>
      </c>
      <c r="F1192" s="6">
        <v>45.589733101274192</v>
      </c>
      <c r="G1192" s="6">
        <f t="shared" si="18"/>
        <v>-22.090852025317005</v>
      </c>
    </row>
    <row r="1193" spans="1:7" x14ac:dyDescent="0.2">
      <c r="A1193" t="s">
        <v>1195</v>
      </c>
      <c r="B1193" s="5">
        <v>9575</v>
      </c>
      <c r="C1193" s="6">
        <v>75.359063263421433</v>
      </c>
      <c r="D1193" s="5">
        <v>9173</v>
      </c>
      <c r="E1193" s="6">
        <v>49.275046058117617</v>
      </c>
      <c r="F1193" s="6">
        <v>59.372280083968768</v>
      </c>
      <c r="G1193" s="6">
        <f t="shared" si="18"/>
        <v>-22.239066951951862</v>
      </c>
    </row>
    <row r="1194" spans="1:7" x14ac:dyDescent="0.2">
      <c r="A1194" t="s">
        <v>1196</v>
      </c>
      <c r="B1194" s="5">
        <v>9577</v>
      </c>
      <c r="C1194" s="6">
        <v>85.914298285428998</v>
      </c>
      <c r="D1194" s="5">
        <v>9187</v>
      </c>
      <c r="E1194" s="6">
        <v>40.323710778720702</v>
      </c>
      <c r="F1194" s="6">
        <v>56.938223688160186</v>
      </c>
      <c r="G1194" s="6">
        <f t="shared" si="18"/>
        <v>-22.294390529976393</v>
      </c>
    </row>
    <row r="1195" spans="1:7" x14ac:dyDescent="0.2">
      <c r="A1195" t="s">
        <v>1197</v>
      </c>
      <c r="B1195" s="5">
        <v>9575</v>
      </c>
      <c r="C1195" s="6">
        <v>94.938325985853993</v>
      </c>
      <c r="D1195" s="5">
        <v>9173</v>
      </c>
      <c r="E1195" s="6">
        <v>49.275046058117617</v>
      </c>
      <c r="F1195" s="6">
        <v>69.105405817389894</v>
      </c>
      <c r="G1195" s="6">
        <f t="shared" si="18"/>
        <v>-22.324501961054498</v>
      </c>
    </row>
    <row r="1196" spans="1:7" x14ac:dyDescent="0.2">
      <c r="A1196" t="s">
        <v>1198</v>
      </c>
      <c r="B1196" s="5">
        <v>9576</v>
      </c>
      <c r="C1196" s="6">
        <v>77.463884266751506</v>
      </c>
      <c r="D1196" s="5">
        <v>9206</v>
      </c>
      <c r="E1196" s="6">
        <v>69.201826107996098</v>
      </c>
      <c r="F1196" s="6">
        <v>75.931263191970672</v>
      </c>
      <c r="G1196" s="6">
        <f t="shared" si="18"/>
        <v>-22.324840705193949</v>
      </c>
    </row>
    <row r="1197" spans="1:7" x14ac:dyDescent="0.2">
      <c r="A1197" t="s">
        <v>1199</v>
      </c>
      <c r="B1197" s="5">
        <v>9577</v>
      </c>
      <c r="C1197" s="6">
        <v>81.928447650611972</v>
      </c>
      <c r="D1197" s="5">
        <v>9187</v>
      </c>
      <c r="E1197" s="6">
        <v>40.323710778720702</v>
      </c>
      <c r="F1197" s="6">
        <v>55.40365790193006</v>
      </c>
      <c r="G1197" s="6">
        <f t="shared" si="18"/>
        <v>-22.367067625801695</v>
      </c>
    </row>
    <row r="1198" spans="1:7" x14ac:dyDescent="0.2">
      <c r="A1198" t="s">
        <v>1200</v>
      </c>
      <c r="B1198" s="5">
        <v>9575</v>
      </c>
      <c r="C1198" s="6">
        <v>83.979552334707321</v>
      </c>
      <c r="D1198" s="5">
        <v>9173</v>
      </c>
      <c r="E1198" s="6">
        <v>49.275046058117617</v>
      </c>
      <c r="F1198" s="6">
        <v>63.97646567046332</v>
      </c>
      <c r="G1198" s="6">
        <f t="shared" si="18"/>
        <v>-22.595502578135303</v>
      </c>
    </row>
    <row r="1199" spans="1:7" x14ac:dyDescent="0.2">
      <c r="A1199" t="s">
        <v>1201</v>
      </c>
      <c r="B1199" s="5">
        <v>9575</v>
      </c>
      <c r="C1199" s="6">
        <v>57.191532677083089</v>
      </c>
      <c r="D1199" s="5">
        <v>9173</v>
      </c>
      <c r="E1199" s="6">
        <v>49.275046058117617</v>
      </c>
      <c r="F1199" s="6">
        <v>50.776968547334647</v>
      </c>
      <c r="G1199" s="6">
        <f t="shared" si="18"/>
        <v>-22.595814479358566</v>
      </c>
    </row>
    <row r="1200" spans="1:7" x14ac:dyDescent="0.2">
      <c r="A1200" t="s">
        <v>1202</v>
      </c>
      <c r="B1200" s="5">
        <v>9575</v>
      </c>
      <c r="C1200" s="6">
        <v>94.233468993571108</v>
      </c>
      <c r="D1200" s="5">
        <v>9173</v>
      </c>
      <c r="E1200" s="6">
        <v>49.275046058117617</v>
      </c>
      <c r="F1200" s="6">
        <v>69.214266331126424</v>
      </c>
      <c r="G1200" s="6">
        <f t="shared" si="18"/>
        <v>-22.78068108238228</v>
      </c>
    </row>
    <row r="1201" spans="1:7" x14ac:dyDescent="0.2">
      <c r="A1201" t="s">
        <v>1203</v>
      </c>
      <c r="B1201" s="5">
        <v>9576</v>
      </c>
      <c r="C1201" s="6">
        <v>80.322887318731773</v>
      </c>
      <c r="D1201" s="5">
        <v>9206</v>
      </c>
      <c r="E1201" s="6">
        <v>69.201826107996098</v>
      </c>
      <c r="F1201" s="6">
        <v>78.375684456097886</v>
      </c>
      <c r="G1201" s="6">
        <f t="shared" si="18"/>
        <v>-22.790779648867463</v>
      </c>
    </row>
    <row r="1202" spans="1:7" x14ac:dyDescent="0.2">
      <c r="A1202" t="s">
        <v>1204</v>
      </c>
      <c r="B1202" s="5">
        <v>9574</v>
      </c>
      <c r="C1202" s="6">
        <v>93.110002656579141</v>
      </c>
      <c r="D1202" s="5">
        <v>9172</v>
      </c>
      <c r="E1202" s="6">
        <v>41.5255310442245</v>
      </c>
      <c r="F1202" s="6">
        <v>61.491163924733627</v>
      </c>
      <c r="G1202" s="6">
        <f t="shared" si="18"/>
        <v>-22.826740866297602</v>
      </c>
    </row>
    <row r="1203" spans="1:7" x14ac:dyDescent="0.2">
      <c r="A1203" t="s">
        <v>1205</v>
      </c>
      <c r="B1203" s="5">
        <v>9577</v>
      </c>
      <c r="C1203" s="6">
        <v>108.78935473000224</v>
      </c>
      <c r="D1203" s="5">
        <v>9187</v>
      </c>
      <c r="E1203" s="6">
        <v>40.323710778720702</v>
      </c>
      <c r="F1203" s="6">
        <v>66.916256575084915</v>
      </c>
      <c r="G1203" s="6">
        <f t="shared" si="18"/>
        <v>-23.048351815722306</v>
      </c>
    </row>
    <row r="1204" spans="1:7" x14ac:dyDescent="0.2">
      <c r="A1204" t="s">
        <v>1206</v>
      </c>
      <c r="B1204" s="5">
        <v>9577</v>
      </c>
      <c r="C1204" s="6">
        <v>75.51894920350513</v>
      </c>
      <c r="D1204" s="5">
        <v>9187</v>
      </c>
      <c r="E1204" s="6">
        <v>40.323710778720702</v>
      </c>
      <c r="F1204" s="6">
        <v>53.528617590891628</v>
      </c>
      <c r="G1204" s="6">
        <f t="shared" si="18"/>
        <v>-23.07657493094122</v>
      </c>
    </row>
    <row r="1205" spans="1:7" x14ac:dyDescent="0.2">
      <c r="A1205" t="s">
        <v>1207</v>
      </c>
      <c r="B1205" s="5">
        <v>9577</v>
      </c>
      <c r="C1205" s="6">
        <v>94.892311952667882</v>
      </c>
      <c r="D1205" s="5">
        <v>9187</v>
      </c>
      <c r="E1205" s="6">
        <v>40.323710778720702</v>
      </c>
      <c r="F1205" s="6">
        <v>61.349551864924749</v>
      </c>
      <c r="G1205" s="6">
        <f t="shared" si="18"/>
        <v>-23.085450441889531</v>
      </c>
    </row>
    <row r="1206" spans="1:7" x14ac:dyDescent="0.2">
      <c r="A1206" t="s">
        <v>1208</v>
      </c>
      <c r="B1206" s="5">
        <v>9577</v>
      </c>
      <c r="C1206" s="6">
        <v>90.91745734021481</v>
      </c>
      <c r="D1206" s="5">
        <v>9187</v>
      </c>
      <c r="E1206" s="6">
        <v>40.323710778720702</v>
      </c>
      <c r="F1206" s="6">
        <v>59.76861443779211</v>
      </c>
      <c r="G1206" s="6">
        <f t="shared" si="18"/>
        <v>-23.107321892557113</v>
      </c>
    </row>
    <row r="1207" spans="1:7" x14ac:dyDescent="0.2">
      <c r="A1207" t="s">
        <v>1209</v>
      </c>
      <c r="B1207" s="5">
        <v>9575</v>
      </c>
      <c r="C1207" s="6">
        <v>101.76544143051601</v>
      </c>
      <c r="D1207" s="5">
        <v>9173</v>
      </c>
      <c r="E1207" s="6">
        <v>49.275046058117617</v>
      </c>
      <c r="F1207" s="6">
        <v>73.48319098325355</v>
      </c>
      <c r="G1207" s="6">
        <f t="shared" si="18"/>
        <v>-23.338222847120083</v>
      </c>
    </row>
    <row r="1208" spans="1:7" x14ac:dyDescent="0.2">
      <c r="A1208" t="s">
        <v>1210</v>
      </c>
      <c r="B1208" s="5">
        <v>9574</v>
      </c>
      <c r="C1208" s="6">
        <v>98.273697183484472</v>
      </c>
      <c r="D1208" s="5">
        <v>9172</v>
      </c>
      <c r="E1208" s="6">
        <v>41.5255310442245</v>
      </c>
      <c r="F1208" s="6">
        <v>64.479197881038843</v>
      </c>
      <c r="G1208" s="6">
        <f t="shared" si="18"/>
        <v>-23.670523248803814</v>
      </c>
    </row>
    <row r="1209" spans="1:7" x14ac:dyDescent="0.2">
      <c r="A1209" t="s">
        <v>1211</v>
      </c>
      <c r="B1209" s="5">
        <v>9576</v>
      </c>
      <c r="C1209" s="6">
        <v>40.26996879495605</v>
      </c>
      <c r="D1209" s="5">
        <v>9206</v>
      </c>
      <c r="E1209" s="6">
        <v>69.201826107996098</v>
      </c>
      <c r="F1209" s="6">
        <v>51.6350670640497</v>
      </c>
      <c r="G1209" s="6">
        <f t="shared" si="18"/>
        <v>-23.76751328481992</v>
      </c>
    </row>
    <row r="1210" spans="1:7" x14ac:dyDescent="0.2">
      <c r="A1210" t="s">
        <v>1212</v>
      </c>
      <c r="B1210" s="5">
        <v>9574</v>
      </c>
      <c r="C1210" s="6">
        <v>106.6518398731493</v>
      </c>
      <c r="D1210" s="5">
        <v>9172</v>
      </c>
      <c r="E1210" s="6">
        <v>41.5255310442245</v>
      </c>
      <c r="F1210" s="6">
        <v>68.089371302687113</v>
      </c>
      <c r="G1210" s="6">
        <f t="shared" si="18"/>
        <v>-23.801628426925891</v>
      </c>
    </row>
    <row r="1211" spans="1:7" x14ac:dyDescent="0.2">
      <c r="A1211" t="s">
        <v>1213</v>
      </c>
      <c r="B1211" s="5">
        <v>9575</v>
      </c>
      <c r="C1211" s="6">
        <v>102.56848500885229</v>
      </c>
      <c r="D1211" s="5">
        <v>9173</v>
      </c>
      <c r="E1211" s="6">
        <v>49.275046058117617</v>
      </c>
      <c r="F1211" s="6">
        <v>74.661747956404312</v>
      </c>
      <c r="G1211" s="6">
        <f t="shared" si="18"/>
        <v>-24.121079727178884</v>
      </c>
    </row>
    <row r="1212" spans="1:7" x14ac:dyDescent="0.2">
      <c r="A1212" t="s">
        <v>1214</v>
      </c>
      <c r="B1212" s="5">
        <v>9577</v>
      </c>
      <c r="C1212" s="6">
        <v>95.437112992772299</v>
      </c>
      <c r="D1212" s="5">
        <v>9187</v>
      </c>
      <c r="E1212" s="6">
        <v>40.323710778720702</v>
      </c>
      <c r="F1212" s="6">
        <v>62.691490371042221</v>
      </c>
      <c r="G1212" s="6">
        <f t="shared" si="18"/>
        <v>-24.207704952275851</v>
      </c>
    </row>
    <row r="1213" spans="1:7" x14ac:dyDescent="0.2">
      <c r="A1213" t="s">
        <v>1215</v>
      </c>
      <c r="B1213" s="5">
        <v>9574</v>
      </c>
      <c r="C1213" s="6">
        <v>40.825995829838355</v>
      </c>
      <c r="D1213" s="5">
        <v>9172</v>
      </c>
      <c r="E1213" s="6">
        <v>41.5255310442245</v>
      </c>
      <c r="F1213" s="6">
        <v>41.195540799815504</v>
      </c>
      <c r="G1213" s="6">
        <f t="shared" si="18"/>
        <v>-24.242329227382179</v>
      </c>
    </row>
    <row r="1214" spans="1:7" x14ac:dyDescent="0.2">
      <c r="A1214" t="s">
        <v>1216</v>
      </c>
      <c r="B1214" s="5">
        <v>9575</v>
      </c>
      <c r="C1214" s="6">
        <v>67.258715096513299</v>
      </c>
      <c r="D1214" s="5">
        <v>9173</v>
      </c>
      <c r="E1214" s="6">
        <v>49.275046058117617</v>
      </c>
      <c r="F1214" s="6">
        <v>57.707037763678791</v>
      </c>
      <c r="G1214" s="6">
        <f t="shared" si="18"/>
        <v>-24.565274921773756</v>
      </c>
    </row>
    <row r="1215" spans="1:7" x14ac:dyDescent="0.2">
      <c r="A1215" t="s">
        <v>1217</v>
      </c>
      <c r="B1215" s="5">
        <v>9574</v>
      </c>
      <c r="C1215" s="6">
        <v>123.19725156796741</v>
      </c>
      <c r="D1215" s="5">
        <v>9172</v>
      </c>
      <c r="E1215" s="6">
        <v>41.5255310442245</v>
      </c>
      <c r="F1215" s="6">
        <v>76.13564908627464</v>
      </c>
      <c r="G1215" s="6">
        <f t="shared" si="18"/>
        <v>-24.977336140786978</v>
      </c>
    </row>
    <row r="1216" spans="1:7" x14ac:dyDescent="0.2">
      <c r="A1216" t="s">
        <v>1218</v>
      </c>
      <c r="B1216" s="5">
        <v>9574</v>
      </c>
      <c r="C1216" s="6">
        <v>92.779160931634223</v>
      </c>
      <c r="D1216" s="5">
        <v>9172</v>
      </c>
      <c r="E1216" s="6">
        <v>41.5255310442245</v>
      </c>
      <c r="F1216" s="6">
        <v>63.629340594410635</v>
      </c>
      <c r="G1216" s="6">
        <f t="shared" si="18"/>
        <v>-25.102301319173854</v>
      </c>
    </row>
    <row r="1217" spans="1:7" x14ac:dyDescent="0.2">
      <c r="A1217" t="s">
        <v>1219</v>
      </c>
      <c r="B1217" s="5">
        <v>9574</v>
      </c>
      <c r="C1217" s="6">
        <v>38.457591914930013</v>
      </c>
      <c r="D1217" s="5">
        <v>9172</v>
      </c>
      <c r="E1217" s="6">
        <v>41.5255310442245</v>
      </c>
      <c r="F1217" s="6">
        <v>41.185520053853338</v>
      </c>
      <c r="G1217" s="6">
        <f t="shared" si="18"/>
        <v>-25.215800784357899</v>
      </c>
    </row>
    <row r="1218" spans="1:7" x14ac:dyDescent="0.2">
      <c r="A1218" t="s">
        <v>1220</v>
      </c>
      <c r="B1218" s="5">
        <v>9574</v>
      </c>
      <c r="C1218" s="6">
        <v>97.980080317116688</v>
      </c>
      <c r="D1218" s="5">
        <v>9172</v>
      </c>
      <c r="E1218" s="6">
        <v>41.5255310442245</v>
      </c>
      <c r="F1218" s="6">
        <v>66.03156028948564</v>
      </c>
      <c r="G1218" s="6">
        <f t="shared" si="18"/>
        <v>-25.344811620245245</v>
      </c>
    </row>
    <row r="1219" spans="1:7" x14ac:dyDescent="0.2">
      <c r="A1219" t="s">
        <v>1221</v>
      </c>
      <c r="B1219" s="5">
        <v>9576</v>
      </c>
      <c r="C1219" s="6">
        <v>75.341377679566207</v>
      </c>
      <c r="D1219" s="5">
        <v>9206</v>
      </c>
      <c r="E1219" s="6">
        <v>69.201826107996098</v>
      </c>
      <c r="F1219" s="6">
        <v>77.553809648580511</v>
      </c>
      <c r="G1219" s="6">
        <f t="shared" ref="G1219:G1282" si="19">100*(((C1219/100)*(E1219/100))-(F1219/100))</f>
        <v>-25.416200479398508</v>
      </c>
    </row>
    <row r="1220" spans="1:7" x14ac:dyDescent="0.2">
      <c r="A1220" t="s">
        <v>1222</v>
      </c>
      <c r="B1220" s="5">
        <v>9575</v>
      </c>
      <c r="C1220" s="6">
        <v>78.845625860197089</v>
      </c>
      <c r="D1220" s="5">
        <v>9173</v>
      </c>
      <c r="E1220" s="6">
        <v>49.275046058117617</v>
      </c>
      <c r="F1220" s="6">
        <v>64.36362860096888</v>
      </c>
      <c r="G1220" s="6">
        <f t="shared" si="19"/>
        <v>-25.512410143545672</v>
      </c>
    </row>
    <row r="1221" spans="1:7" x14ac:dyDescent="0.2">
      <c r="A1221" t="s">
        <v>1223</v>
      </c>
      <c r="B1221" s="5">
        <v>9574</v>
      </c>
      <c r="C1221" s="6">
        <v>92.773225511574125</v>
      </c>
      <c r="D1221" s="5">
        <v>9172</v>
      </c>
      <c r="E1221" s="6">
        <v>41.525531044224472</v>
      </c>
      <c r="F1221" s="6">
        <v>64.27311906190387</v>
      </c>
      <c r="G1221" s="6">
        <f t="shared" si="19"/>
        <v>-25.748544501366784</v>
      </c>
    </row>
    <row r="1222" spans="1:7" x14ac:dyDescent="0.2">
      <c r="A1222" t="s">
        <v>1224</v>
      </c>
      <c r="B1222" s="5">
        <v>9574</v>
      </c>
      <c r="C1222" s="6">
        <v>95.145206801900699</v>
      </c>
      <c r="D1222" s="5">
        <v>9172</v>
      </c>
      <c r="E1222" s="6">
        <v>41.5255310442245</v>
      </c>
      <c r="F1222" s="6">
        <v>65.425395926401123</v>
      </c>
      <c r="G1222" s="6">
        <f t="shared" si="19"/>
        <v>-25.915843538786241</v>
      </c>
    </row>
    <row r="1223" spans="1:7" x14ac:dyDescent="0.2">
      <c r="A1223" t="s">
        <v>1225</v>
      </c>
      <c r="B1223" s="5">
        <v>9575</v>
      </c>
      <c r="C1223" s="6">
        <v>53.769229631462125</v>
      </c>
      <c r="D1223" s="5">
        <v>9173</v>
      </c>
      <c r="E1223" s="6">
        <v>49.275046058117617</v>
      </c>
      <c r="F1223" s="6">
        <v>52.90994878952192</v>
      </c>
      <c r="G1223" s="6">
        <f t="shared" si="19"/>
        <v>-26.415136123523936</v>
      </c>
    </row>
    <row r="1224" spans="1:7" x14ac:dyDescent="0.2">
      <c r="A1224" t="s">
        <v>1226</v>
      </c>
      <c r="B1224" s="5">
        <v>9574</v>
      </c>
      <c r="C1224" s="6">
        <v>104.95807857654719</v>
      </c>
      <c r="D1224" s="5">
        <v>9172</v>
      </c>
      <c r="E1224" s="6">
        <v>41.5255310442245</v>
      </c>
      <c r="F1224" s="6">
        <v>70.025789692249077</v>
      </c>
      <c r="G1224" s="6">
        <f t="shared" si="19"/>
        <v>-26.441390189523421</v>
      </c>
    </row>
    <row r="1225" spans="1:7" x14ac:dyDescent="0.2">
      <c r="A1225" t="s">
        <v>1227</v>
      </c>
      <c r="B1225" s="5">
        <v>9577</v>
      </c>
      <c r="C1225" s="6">
        <v>80.31281038355948</v>
      </c>
      <c r="D1225" s="5">
        <v>9187</v>
      </c>
      <c r="E1225" s="6">
        <v>40.323710778720702</v>
      </c>
      <c r="F1225" s="6">
        <v>58.881918116898426</v>
      </c>
      <c r="G1225" s="6">
        <f t="shared" si="19"/>
        <v>-26.496812739569531</v>
      </c>
    </row>
    <row r="1226" spans="1:7" x14ac:dyDescent="0.2">
      <c r="A1226" t="s">
        <v>1228</v>
      </c>
      <c r="B1226" s="5">
        <v>9575</v>
      </c>
      <c r="C1226" s="6">
        <v>44.977087234154268</v>
      </c>
      <c r="D1226" s="5">
        <v>9173</v>
      </c>
      <c r="E1226" s="6">
        <v>49.275046058117617</v>
      </c>
      <c r="F1226" s="6">
        <v>48.676439161262095</v>
      </c>
      <c r="G1226" s="6">
        <f t="shared" si="19"/>
        <v>-26.513958711032842</v>
      </c>
    </row>
    <row r="1227" spans="1:7" x14ac:dyDescent="0.2">
      <c r="A1227" t="s">
        <v>1229</v>
      </c>
      <c r="B1227" s="5">
        <v>9574</v>
      </c>
      <c r="C1227" s="6">
        <v>99.224815497492628</v>
      </c>
      <c r="D1227" s="5">
        <v>9172</v>
      </c>
      <c r="E1227" s="6">
        <v>41.525531044224472</v>
      </c>
      <c r="F1227" s="6">
        <v>67.800766557566632</v>
      </c>
      <c r="G1227" s="6">
        <f t="shared" si="19"/>
        <v>-26.597134994580873</v>
      </c>
    </row>
    <row r="1228" spans="1:7" x14ac:dyDescent="0.2">
      <c r="A1228" t="s">
        <v>1230</v>
      </c>
      <c r="B1228" s="5">
        <v>9576</v>
      </c>
      <c r="C1228" s="6">
        <v>97.426601217798705</v>
      </c>
      <c r="D1228" s="5">
        <v>9206</v>
      </c>
      <c r="E1228" s="6">
        <v>69.201826107996084</v>
      </c>
      <c r="F1228" s="6">
        <v>94.539161929414064</v>
      </c>
      <c r="G1228" s="6">
        <f t="shared" si="19"/>
        <v>-27.118174771742211</v>
      </c>
    </row>
    <row r="1229" spans="1:7" x14ac:dyDescent="0.2">
      <c r="A1229" t="s">
        <v>1231</v>
      </c>
      <c r="B1229" s="5">
        <v>9575</v>
      </c>
      <c r="C1229" s="6">
        <v>78.490491434518745</v>
      </c>
      <c r="D1229" s="5">
        <v>9173</v>
      </c>
      <c r="E1229" s="6">
        <v>49.275046058117617</v>
      </c>
      <c r="F1229" s="6">
        <v>66.151196118577317</v>
      </c>
      <c r="G1229" s="6">
        <f t="shared" si="19"/>
        <v>-27.474970312975337</v>
      </c>
    </row>
    <row r="1230" spans="1:7" x14ac:dyDescent="0.2">
      <c r="A1230" t="s">
        <v>1232</v>
      </c>
      <c r="B1230" s="5">
        <v>9574</v>
      </c>
      <c r="C1230" s="6">
        <v>72.489899897729899</v>
      </c>
      <c r="D1230" s="5">
        <v>9172</v>
      </c>
      <c r="E1230" s="6">
        <v>41.5255310442245</v>
      </c>
      <c r="F1230" s="6">
        <v>57.639403388475763</v>
      </c>
      <c r="G1230" s="6">
        <f t="shared" si="19"/>
        <v>-27.537587502516669</v>
      </c>
    </row>
    <row r="1231" spans="1:7" x14ac:dyDescent="0.2">
      <c r="A1231" t="s">
        <v>1233</v>
      </c>
      <c r="B1231" s="5">
        <v>9575</v>
      </c>
      <c r="C1231" s="6">
        <v>84.733186342538559</v>
      </c>
      <c r="D1231" s="5">
        <v>9173</v>
      </c>
      <c r="E1231" s="6">
        <v>49.275046058117617</v>
      </c>
      <c r="F1231" s="6">
        <v>69.703935219663663</v>
      </c>
      <c r="G1231" s="6">
        <f t="shared" si="19"/>
        <v>-27.951618622867159</v>
      </c>
    </row>
    <row r="1232" spans="1:7" x14ac:dyDescent="0.2">
      <c r="A1232" t="s">
        <v>1234</v>
      </c>
      <c r="B1232" s="5">
        <v>9574</v>
      </c>
      <c r="C1232" s="6">
        <v>86.825259444743466</v>
      </c>
      <c r="D1232" s="5">
        <v>9172</v>
      </c>
      <c r="E1232" s="6">
        <v>41.5255310442245</v>
      </c>
      <c r="F1232" s="6">
        <v>64.012307364008166</v>
      </c>
      <c r="G1232" s="6">
        <f t="shared" si="19"/>
        <v>-27.957657299052759</v>
      </c>
    </row>
    <row r="1233" spans="1:7" x14ac:dyDescent="0.2">
      <c r="A1233" t="s">
        <v>1235</v>
      </c>
      <c r="B1233" s="5">
        <v>9575</v>
      </c>
      <c r="C1233" s="6">
        <v>65.144746552956718</v>
      </c>
      <c r="D1233" s="5">
        <v>9173</v>
      </c>
      <c r="E1233" s="6">
        <v>49.275046058117617</v>
      </c>
      <c r="F1233" s="6">
        <v>60.306884113718503</v>
      </c>
      <c r="G1233" s="6">
        <f t="shared" si="19"/>
        <v>-28.20678024530509</v>
      </c>
    </row>
    <row r="1234" spans="1:7" x14ac:dyDescent="0.2">
      <c r="A1234" t="s">
        <v>1236</v>
      </c>
      <c r="B1234" s="5">
        <v>9575</v>
      </c>
      <c r="C1234" s="6">
        <v>82.981942884140466</v>
      </c>
      <c r="D1234" s="5">
        <v>9173</v>
      </c>
      <c r="E1234" s="6">
        <v>49.275046058117617</v>
      </c>
      <c r="F1234" s="6">
        <v>69.37268462990265</v>
      </c>
      <c r="G1234" s="6">
        <f t="shared" si="19"/>
        <v>-28.483294053821577</v>
      </c>
    </row>
    <row r="1235" spans="1:7" x14ac:dyDescent="0.2">
      <c r="A1235" t="s">
        <v>1237</v>
      </c>
      <c r="B1235" s="5">
        <v>9574</v>
      </c>
      <c r="C1235" s="6">
        <v>99.266051047383712</v>
      </c>
      <c r="D1235" s="5">
        <v>9172</v>
      </c>
      <c r="E1235" s="6">
        <v>41.5255310442245</v>
      </c>
      <c r="F1235" s="6">
        <v>69.884101427331132</v>
      </c>
      <c r="G1235" s="6">
        <f t="shared" si="19"/>
        <v>-28.663346583274073</v>
      </c>
    </row>
    <row r="1236" spans="1:7" x14ac:dyDescent="0.2">
      <c r="A1236" t="s">
        <v>1238</v>
      </c>
      <c r="B1236" s="5">
        <v>9575</v>
      </c>
      <c r="C1236" s="6">
        <v>71.096697113666167</v>
      </c>
      <c r="D1236" s="5">
        <v>9173</v>
      </c>
      <c r="E1236" s="6">
        <v>49.275046058117617</v>
      </c>
      <c r="F1236" s="6">
        <v>63.783077941664956</v>
      </c>
      <c r="G1236" s="6">
        <f t="shared" si="19"/>
        <v>-28.750147693105575</v>
      </c>
    </row>
    <row r="1237" spans="1:7" x14ac:dyDescent="0.2">
      <c r="A1237" t="s">
        <v>1239</v>
      </c>
      <c r="B1237" s="5">
        <v>9574</v>
      </c>
      <c r="C1237" s="6">
        <v>100.17291067734455</v>
      </c>
      <c r="D1237" s="5">
        <v>9172</v>
      </c>
      <c r="E1237" s="6">
        <v>41.5255310442245</v>
      </c>
      <c r="F1237" s="6">
        <v>70.375971195166045</v>
      </c>
      <c r="G1237" s="6">
        <f t="shared" si="19"/>
        <v>-28.778638073942055</v>
      </c>
    </row>
    <row r="1238" spans="1:7" x14ac:dyDescent="0.2">
      <c r="A1238" t="s">
        <v>1240</v>
      </c>
      <c r="B1238" s="5">
        <v>9574</v>
      </c>
      <c r="C1238" s="6">
        <v>47.298284207613236</v>
      </c>
      <c r="D1238" s="5">
        <v>9172</v>
      </c>
      <c r="E1238" s="6">
        <v>41.5255310442245</v>
      </c>
      <c r="F1238" s="6">
        <v>48.461271456346481</v>
      </c>
      <c r="G1238" s="6">
        <f t="shared" si="19"/>
        <v>-28.820407764328515</v>
      </c>
    </row>
    <row r="1239" spans="1:7" x14ac:dyDescent="0.2">
      <c r="A1239" t="s">
        <v>1241</v>
      </c>
      <c r="B1239" s="5">
        <v>9575</v>
      </c>
      <c r="C1239" s="6">
        <v>81.96592909650073</v>
      </c>
      <c r="D1239" s="5">
        <v>9173</v>
      </c>
      <c r="E1239" s="6">
        <v>49.275046058117617</v>
      </c>
      <c r="F1239" s="6">
        <v>69.222383888566469</v>
      </c>
      <c r="G1239" s="6">
        <f t="shared" si="19"/>
        <v>-28.833634574301708</v>
      </c>
    </row>
    <row r="1240" spans="1:7" x14ac:dyDescent="0.2">
      <c r="A1240" t="s">
        <v>1242</v>
      </c>
      <c r="B1240" s="5">
        <v>9574</v>
      </c>
      <c r="C1240" s="6">
        <v>97.13221211165795</v>
      </c>
      <c r="D1240" s="5">
        <v>9172</v>
      </c>
      <c r="E1240" s="6">
        <v>41.5255310442245</v>
      </c>
      <c r="F1240" s="6">
        <v>69.364438612271456</v>
      </c>
      <c r="G1240" s="6">
        <f t="shared" si="19"/>
        <v>-29.029771717902953</v>
      </c>
    </row>
    <row r="1241" spans="1:7" x14ac:dyDescent="0.2">
      <c r="A1241" t="s">
        <v>1243</v>
      </c>
      <c r="B1241" s="5">
        <v>9577</v>
      </c>
      <c r="C1241" s="6">
        <v>92.954325252655167</v>
      </c>
      <c r="D1241" s="5">
        <v>9187</v>
      </c>
      <c r="E1241" s="6">
        <v>40.323710778720702</v>
      </c>
      <c r="F1241" s="6">
        <v>66.687495548814468</v>
      </c>
      <c r="G1241" s="6">
        <f t="shared" si="19"/>
        <v>-29.204862277622457</v>
      </c>
    </row>
    <row r="1242" spans="1:7" x14ac:dyDescent="0.2">
      <c r="A1242" t="s">
        <v>1244</v>
      </c>
      <c r="B1242" s="5">
        <v>9575</v>
      </c>
      <c r="C1242" s="6">
        <v>85.566030287722825</v>
      </c>
      <c r="D1242" s="5">
        <v>9173</v>
      </c>
      <c r="E1242" s="6">
        <v>49.275046058117617</v>
      </c>
      <c r="F1242" s="6">
        <v>71.502177615910441</v>
      </c>
      <c r="G1242" s="6">
        <f t="shared" si="19"/>
        <v>-29.339476781532152</v>
      </c>
    </row>
    <row r="1243" spans="1:7" x14ac:dyDescent="0.2">
      <c r="A1243" t="s">
        <v>1245</v>
      </c>
      <c r="B1243" s="5">
        <v>9576</v>
      </c>
      <c r="C1243" s="6">
        <v>44.29485059099391</v>
      </c>
      <c r="D1243" s="5">
        <v>9206</v>
      </c>
      <c r="E1243" s="6">
        <v>69.201826107996098</v>
      </c>
      <c r="F1243" s="6">
        <v>60.769184052713619</v>
      </c>
      <c r="G1243" s="6">
        <f t="shared" si="19"/>
        <v>-30.11633857193733</v>
      </c>
    </row>
    <row r="1244" spans="1:7" x14ac:dyDescent="0.2">
      <c r="A1244" t="s">
        <v>1246</v>
      </c>
      <c r="B1244" s="5">
        <v>9574</v>
      </c>
      <c r="C1244" s="6">
        <v>60.083934800569509</v>
      </c>
      <c r="D1244" s="5">
        <v>9172</v>
      </c>
      <c r="E1244" s="6">
        <v>41.5255310442245</v>
      </c>
      <c r="F1244" s="6">
        <v>55.605863638592091</v>
      </c>
      <c r="G1244" s="6">
        <f t="shared" si="19"/>
        <v>-30.655690640389992</v>
      </c>
    </row>
    <row r="1245" spans="1:7" x14ac:dyDescent="0.2">
      <c r="A1245" t="s">
        <v>1247</v>
      </c>
      <c r="B1245" s="5">
        <v>9577</v>
      </c>
      <c r="C1245" s="6">
        <v>76.714745888374253</v>
      </c>
      <c r="D1245" s="5">
        <v>9187</v>
      </c>
      <c r="E1245" s="6">
        <v>40.323710778720702</v>
      </c>
      <c r="F1245" s="6">
        <v>61.609628804531944</v>
      </c>
      <c r="G1245" s="6">
        <f t="shared" si="19"/>
        <v>-30.67539654787338</v>
      </c>
    </row>
    <row r="1246" spans="1:7" x14ac:dyDescent="0.2">
      <c r="A1246" t="s">
        <v>1248</v>
      </c>
      <c r="B1246" s="5">
        <v>9575</v>
      </c>
      <c r="C1246" s="6">
        <v>78.573707553264057</v>
      </c>
      <c r="D1246" s="5">
        <v>9173</v>
      </c>
      <c r="E1246" s="6">
        <v>49.275046058117617</v>
      </c>
      <c r="F1246" s="6">
        <v>69.898853466451911</v>
      </c>
      <c r="G1246" s="6">
        <f t="shared" si="19"/>
        <v>-31.181622880010408</v>
      </c>
    </row>
    <row r="1247" spans="1:7" x14ac:dyDescent="0.2">
      <c r="A1247" t="s">
        <v>1249</v>
      </c>
      <c r="B1247" s="5">
        <v>9574</v>
      </c>
      <c r="C1247" s="6">
        <v>102.51236304414996</v>
      </c>
      <c r="D1247" s="5">
        <v>9172</v>
      </c>
      <c r="E1247" s="6">
        <v>41.5255310442245</v>
      </c>
      <c r="F1247" s="6">
        <v>73.942594309634529</v>
      </c>
      <c r="G1247" s="6">
        <f t="shared" si="19"/>
        <v>-31.373791169567905</v>
      </c>
    </row>
    <row r="1248" spans="1:7" x14ac:dyDescent="0.2">
      <c r="A1248" t="s">
        <v>1250</v>
      </c>
      <c r="B1248" s="5">
        <v>9577</v>
      </c>
      <c r="C1248" s="6">
        <v>80.352198965555672</v>
      </c>
      <c r="D1248" s="5">
        <v>9187</v>
      </c>
      <c r="E1248" s="6">
        <v>40.323710778720702</v>
      </c>
      <c r="F1248" s="6">
        <v>64.04869968654782</v>
      </c>
      <c r="G1248" s="6">
        <f t="shared" si="19"/>
        <v>-31.647711371334942</v>
      </c>
    </row>
    <row r="1249" spans="1:7" x14ac:dyDescent="0.2">
      <c r="A1249" t="s">
        <v>1251</v>
      </c>
      <c r="B1249" s="5">
        <v>9577</v>
      </c>
      <c r="C1249" s="6">
        <v>62.813553668638413</v>
      </c>
      <c r="D1249" s="5">
        <v>9187</v>
      </c>
      <c r="E1249" s="6">
        <v>40.323710778720702</v>
      </c>
      <c r="F1249" s="6">
        <v>56.994187978340292</v>
      </c>
      <c r="G1249" s="6">
        <f t="shared" si="19"/>
        <v>-31.665432267162036</v>
      </c>
    </row>
    <row r="1250" spans="1:7" x14ac:dyDescent="0.2">
      <c r="A1250" t="s">
        <v>1252</v>
      </c>
      <c r="B1250" s="5">
        <v>9574</v>
      </c>
      <c r="C1250" s="6">
        <v>60.540690063121779</v>
      </c>
      <c r="D1250" s="5">
        <v>9172</v>
      </c>
      <c r="E1250" s="6">
        <v>41.5255310442245</v>
      </c>
      <c r="F1250" s="6">
        <v>56.894437170995005</v>
      </c>
      <c r="G1250" s="6">
        <f t="shared" si="19"/>
        <v>-31.754594124445635</v>
      </c>
    </row>
    <row r="1251" spans="1:7" x14ac:dyDescent="0.2">
      <c r="A1251" t="s">
        <v>1253</v>
      </c>
      <c r="B1251" s="5">
        <v>9577</v>
      </c>
      <c r="C1251" s="6">
        <v>86.017868367770348</v>
      </c>
      <c r="D1251" s="5">
        <v>9187</v>
      </c>
      <c r="E1251" s="6">
        <v>40.323710778720702</v>
      </c>
      <c r="F1251" s="6">
        <v>66.448367578705898</v>
      </c>
      <c r="G1251" s="6">
        <f t="shared" si="19"/>
        <v>-31.762771120065509</v>
      </c>
    </row>
    <row r="1252" spans="1:7" x14ac:dyDescent="0.2">
      <c r="A1252" t="s">
        <v>1254</v>
      </c>
      <c r="B1252" s="5">
        <v>9575</v>
      </c>
      <c r="C1252" s="6">
        <v>79.969143868807649</v>
      </c>
      <c r="D1252" s="5">
        <v>9173</v>
      </c>
      <c r="E1252" s="6">
        <v>49.275046058117617</v>
      </c>
      <c r="F1252" s="6">
        <v>71.493033255261977</v>
      </c>
      <c r="G1252" s="6">
        <f t="shared" si="19"/>
        <v>-32.088200781624664</v>
      </c>
    </row>
    <row r="1253" spans="1:7" x14ac:dyDescent="0.2">
      <c r="A1253" t="s">
        <v>1255</v>
      </c>
      <c r="B1253" s="5">
        <v>9574</v>
      </c>
      <c r="C1253" s="6">
        <v>80.576682994530273</v>
      </c>
      <c r="D1253" s="5">
        <v>9172</v>
      </c>
      <c r="E1253" s="6">
        <v>41.5255310442245</v>
      </c>
      <c r="F1253" s="6">
        <v>65.918336752228356</v>
      </c>
      <c r="G1253" s="6">
        <f t="shared" si="19"/>
        <v>-32.458441240928323</v>
      </c>
    </row>
    <row r="1254" spans="1:7" x14ac:dyDescent="0.2">
      <c r="A1254" t="s">
        <v>1256</v>
      </c>
      <c r="B1254" s="5">
        <v>9575</v>
      </c>
      <c r="C1254" s="6">
        <v>96.039594124877254</v>
      </c>
      <c r="D1254" s="5">
        <v>9173</v>
      </c>
      <c r="E1254" s="6">
        <v>49.275046058117617</v>
      </c>
      <c r="F1254" s="6">
        <v>79.96357851525201</v>
      </c>
      <c r="G1254" s="6">
        <f t="shared" si="19"/>
        <v>-32.640024276189521</v>
      </c>
    </row>
    <row r="1255" spans="1:7" x14ac:dyDescent="0.2">
      <c r="A1255" t="s">
        <v>1257</v>
      </c>
      <c r="B1255" s="5">
        <v>9576</v>
      </c>
      <c r="C1255" s="6">
        <v>31.268763381692288</v>
      </c>
      <c r="D1255" s="5">
        <v>9206</v>
      </c>
      <c r="E1255" s="6">
        <v>69.201826107996098</v>
      </c>
      <c r="F1255" s="6">
        <v>54.633747691691667</v>
      </c>
      <c r="G1255" s="6">
        <f t="shared" si="19"/>
        <v>-32.995192430172217</v>
      </c>
    </row>
    <row r="1256" spans="1:7" x14ac:dyDescent="0.2">
      <c r="A1256" t="s">
        <v>1258</v>
      </c>
      <c r="B1256" s="5">
        <v>9576</v>
      </c>
      <c r="C1256" s="6">
        <v>100.30061322739256</v>
      </c>
      <c r="D1256" s="5">
        <v>9206</v>
      </c>
      <c r="E1256" s="6">
        <v>69.201826107996098</v>
      </c>
      <c r="F1256" s="6">
        <v>102.52387270036181</v>
      </c>
      <c r="G1256" s="6">
        <f t="shared" si="19"/>
        <v>-33.114016749487874</v>
      </c>
    </row>
    <row r="1257" spans="1:7" x14ac:dyDescent="0.2">
      <c r="A1257" t="s">
        <v>1259</v>
      </c>
      <c r="B1257" s="5">
        <v>9574</v>
      </c>
      <c r="C1257" s="6">
        <v>103.36901849288952</v>
      </c>
      <c r="D1257" s="5">
        <v>9172</v>
      </c>
      <c r="E1257" s="6">
        <v>41.5255310442245</v>
      </c>
      <c r="F1257" s="6">
        <v>77.170545256222312</v>
      </c>
      <c r="G1257" s="6">
        <f t="shared" si="19"/>
        <v>-34.246011391847304</v>
      </c>
    </row>
    <row r="1258" spans="1:7" x14ac:dyDescent="0.2">
      <c r="A1258" t="s">
        <v>1260</v>
      </c>
      <c r="B1258" s="5">
        <v>9575</v>
      </c>
      <c r="C1258" s="6">
        <v>77.289169166236647</v>
      </c>
      <c r="D1258" s="5">
        <v>9173</v>
      </c>
      <c r="E1258" s="6">
        <v>49.275046058117617</v>
      </c>
      <c r="F1258" s="6">
        <v>72.807128251922393</v>
      </c>
      <c r="G1258" s="6">
        <f t="shared" si="19"/>
        <v>-34.722854547322846</v>
      </c>
    </row>
    <row r="1259" spans="1:7" x14ac:dyDescent="0.2">
      <c r="A1259" t="s">
        <v>1261</v>
      </c>
      <c r="B1259" s="5">
        <v>9575</v>
      </c>
      <c r="C1259" s="6">
        <v>107.50663070399294</v>
      </c>
      <c r="D1259" s="5">
        <v>9173</v>
      </c>
      <c r="E1259" s="6">
        <v>49.275046058117617</v>
      </c>
      <c r="F1259" s="6">
        <v>88.390416831125705</v>
      </c>
      <c r="G1259" s="6">
        <f t="shared" si="19"/>
        <v>-35.416475036202776</v>
      </c>
    </row>
    <row r="1260" spans="1:7" x14ac:dyDescent="0.2">
      <c r="A1260" t="s">
        <v>1262</v>
      </c>
      <c r="B1260" s="5">
        <v>9577</v>
      </c>
      <c r="C1260" s="6">
        <v>120.65603384586056</v>
      </c>
      <c r="D1260" s="5">
        <v>9187</v>
      </c>
      <c r="E1260" s="6">
        <v>40.323710778720702</v>
      </c>
      <c r="F1260" s="6">
        <v>84.106112015097025</v>
      </c>
      <c r="G1260" s="6">
        <f t="shared" si="19"/>
        <v>-35.453121890016845</v>
      </c>
    </row>
    <row r="1261" spans="1:7" x14ac:dyDescent="0.2">
      <c r="A1261" t="s">
        <v>1263</v>
      </c>
      <c r="B1261" s="5">
        <v>9574</v>
      </c>
      <c r="C1261" s="6">
        <v>109.26574243577194</v>
      </c>
      <c r="D1261" s="5">
        <v>9172</v>
      </c>
      <c r="E1261" s="6">
        <v>41.5255310442245</v>
      </c>
      <c r="F1261" s="6">
        <v>81.478866953618692</v>
      </c>
      <c r="G1261" s="6">
        <f t="shared" si="19"/>
        <v>-36.105687157749827</v>
      </c>
    </row>
    <row r="1262" spans="1:7" x14ac:dyDescent="0.2">
      <c r="A1262" t="s">
        <v>1264</v>
      </c>
      <c r="B1262" s="5">
        <v>9574</v>
      </c>
      <c r="C1262" s="6">
        <v>92.122898968997887</v>
      </c>
      <c r="D1262" s="5">
        <v>9172</v>
      </c>
      <c r="E1262" s="6">
        <v>41.5255310442245</v>
      </c>
      <c r="F1262" s="6">
        <v>74.424951630215503</v>
      </c>
      <c r="G1262" s="6">
        <f t="shared" si="19"/>
        <v>-36.170428620004721</v>
      </c>
    </row>
    <row r="1263" spans="1:7" x14ac:dyDescent="0.2">
      <c r="A1263" t="s">
        <v>1265</v>
      </c>
      <c r="B1263" s="5">
        <v>9574</v>
      </c>
      <c r="C1263" s="6">
        <v>95.944039771345246</v>
      </c>
      <c r="D1263" s="5">
        <v>9172</v>
      </c>
      <c r="E1263" s="6">
        <v>41.5255310442245</v>
      </c>
      <c r="F1263" s="6">
        <v>76.052378865752075</v>
      </c>
      <c r="G1263" s="6">
        <f t="shared" si="19"/>
        <v>-36.211106845419003</v>
      </c>
    </row>
    <row r="1264" spans="1:7" x14ac:dyDescent="0.2">
      <c r="A1264" t="s">
        <v>1266</v>
      </c>
      <c r="B1264" s="5">
        <v>9577</v>
      </c>
      <c r="C1264" s="6">
        <v>47.473241461609703</v>
      </c>
      <c r="D1264" s="5">
        <v>9187</v>
      </c>
      <c r="E1264" s="6">
        <v>40.323710778720702</v>
      </c>
      <c r="F1264" s="6">
        <v>55.838381281299952</v>
      </c>
      <c r="G1264" s="6">
        <f t="shared" si="19"/>
        <v>-36.695408697036733</v>
      </c>
    </row>
    <row r="1265" spans="1:7" x14ac:dyDescent="0.2">
      <c r="A1265" t="s">
        <v>1267</v>
      </c>
      <c r="B1265" s="5">
        <v>9577</v>
      </c>
      <c r="C1265" s="6">
        <v>85.308832397414719</v>
      </c>
      <c r="D1265" s="5">
        <v>9187</v>
      </c>
      <c r="E1265" s="6">
        <v>40.323710778720702</v>
      </c>
      <c r="F1265" s="6">
        <v>71.319282593506088</v>
      </c>
      <c r="G1265" s="6">
        <f t="shared" si="19"/>
        <v>-36.919595748868986</v>
      </c>
    </row>
    <row r="1266" spans="1:7" x14ac:dyDescent="0.2">
      <c r="A1266" t="s">
        <v>1268</v>
      </c>
      <c r="B1266" s="5">
        <v>9577</v>
      </c>
      <c r="C1266" s="6">
        <v>12.735748706033668</v>
      </c>
      <c r="D1266" s="5">
        <v>9187</v>
      </c>
      <c r="E1266" s="6">
        <v>40.323710778720702</v>
      </c>
      <c r="F1266" s="6">
        <v>43.541852381978757</v>
      </c>
      <c r="G1266" s="6">
        <f t="shared" si="19"/>
        <v>-38.406325908253073</v>
      </c>
    </row>
    <row r="1267" spans="1:7" x14ac:dyDescent="0.2">
      <c r="A1267" t="s">
        <v>1269</v>
      </c>
      <c r="B1267" s="5">
        <v>9575</v>
      </c>
      <c r="C1267" s="6">
        <v>62.959610556496315</v>
      </c>
      <c r="D1267" s="5">
        <v>9173</v>
      </c>
      <c r="E1267" s="6">
        <v>49.275046058117617</v>
      </c>
      <c r="F1267" s="6">
        <v>69.554545039663239</v>
      </c>
      <c r="G1267" s="6">
        <f t="shared" si="19"/>
        <v>-38.5311679399382</v>
      </c>
    </row>
    <row r="1268" spans="1:7" x14ac:dyDescent="0.2">
      <c r="A1268" t="s">
        <v>1270</v>
      </c>
      <c r="B1268" s="5">
        <v>9576</v>
      </c>
      <c r="C1268" s="6">
        <v>45.720803250990045</v>
      </c>
      <c r="D1268" s="5">
        <v>9206</v>
      </c>
      <c r="E1268" s="6">
        <v>69.201826107996098</v>
      </c>
      <c r="F1268" s="6">
        <v>71.320883633213413</v>
      </c>
      <c r="G1268" s="6">
        <f t="shared" si="19"/>
        <v>-39.681252872284254</v>
      </c>
    </row>
    <row r="1269" spans="1:7" x14ac:dyDescent="0.2">
      <c r="A1269" t="s">
        <v>1271</v>
      </c>
      <c r="B1269" s="5">
        <v>9575</v>
      </c>
      <c r="C1269" s="6">
        <v>59.624750703220066</v>
      </c>
      <c r="D1269" s="5">
        <v>9173</v>
      </c>
      <c r="E1269" s="6">
        <v>49.275046058117617</v>
      </c>
      <c r="F1269" s="6">
        <v>69.713505800511825</v>
      </c>
      <c r="G1269" s="6">
        <f t="shared" si="19"/>
        <v>-40.333382429462326</v>
      </c>
    </row>
    <row r="1270" spans="1:7" x14ac:dyDescent="0.2">
      <c r="A1270" t="s">
        <v>1272</v>
      </c>
      <c r="B1270" s="5">
        <v>9574</v>
      </c>
      <c r="C1270" s="6">
        <v>94.207742977164884</v>
      </c>
      <c r="D1270" s="5">
        <v>9172</v>
      </c>
      <c r="E1270" s="6">
        <v>41.525531044224472</v>
      </c>
      <c r="F1270" s="6">
        <v>79.895552784545984</v>
      </c>
      <c r="G1270" s="6">
        <f t="shared" si="19"/>
        <v>-40.775287228500176</v>
      </c>
    </row>
    <row r="1271" spans="1:7" x14ac:dyDescent="0.2">
      <c r="A1271" t="s">
        <v>1273</v>
      </c>
      <c r="B1271" s="5">
        <v>9574</v>
      </c>
      <c r="C1271" s="6">
        <v>112.38793462119688</v>
      </c>
      <c r="D1271" s="5">
        <v>9172</v>
      </c>
      <c r="E1271" s="6">
        <v>41.5255310442245</v>
      </c>
      <c r="F1271" s="6">
        <v>88.274965910799637</v>
      </c>
      <c r="G1271" s="6">
        <f t="shared" si="19"/>
        <v>-41.605279229711797</v>
      </c>
    </row>
    <row r="1272" spans="1:7" x14ac:dyDescent="0.2">
      <c r="A1272" t="s">
        <v>1274</v>
      </c>
      <c r="B1272" s="5">
        <v>9577</v>
      </c>
      <c r="C1272" s="6">
        <v>120.6142282136655</v>
      </c>
      <c r="D1272" s="5">
        <v>9187</v>
      </c>
      <c r="E1272" s="6">
        <v>40.323710778720702</v>
      </c>
      <c r="F1272" s="6">
        <v>91.722546492422779</v>
      </c>
      <c r="G1272" s="6">
        <f t="shared" si="19"/>
        <v>-43.086413949558157</v>
      </c>
    </row>
    <row r="1273" spans="1:7" x14ac:dyDescent="0.2">
      <c r="A1273" t="s">
        <v>1275</v>
      </c>
      <c r="B1273" s="5">
        <v>9577</v>
      </c>
      <c r="C1273" s="6">
        <v>99.454727609172792</v>
      </c>
      <c r="D1273" s="5">
        <v>9187</v>
      </c>
      <c r="E1273" s="6">
        <v>40.323710778720702</v>
      </c>
      <c r="F1273" s="6">
        <v>84.87881497013575</v>
      </c>
      <c r="G1273" s="6">
        <f t="shared" si="19"/>
        <v>-44.774978253248435</v>
      </c>
    </row>
    <row r="1274" spans="1:7" x14ac:dyDescent="0.2">
      <c r="A1274" t="s">
        <v>1276</v>
      </c>
      <c r="B1274" s="5">
        <v>9574</v>
      </c>
      <c r="C1274" s="6">
        <v>79.663273240564251</v>
      </c>
      <c r="D1274" s="5">
        <v>9172</v>
      </c>
      <c r="E1274" s="6">
        <v>41.5255310442245</v>
      </c>
      <c r="F1274" s="6">
        <v>77.862630254522287</v>
      </c>
      <c r="G1274" s="6">
        <f t="shared" si="19"/>
        <v>-44.782032994166393</v>
      </c>
    </row>
    <row r="1275" spans="1:7" x14ac:dyDescent="0.2">
      <c r="A1275" t="s">
        <v>1277</v>
      </c>
      <c r="B1275" s="5">
        <v>9576</v>
      </c>
      <c r="C1275" s="6">
        <v>68.666306479647787</v>
      </c>
      <c r="D1275" s="5">
        <v>9206</v>
      </c>
      <c r="E1275" s="6">
        <v>69.201826107996098</v>
      </c>
      <c r="F1275" s="6">
        <v>95.192343476496006</v>
      </c>
      <c r="G1275" s="6">
        <f t="shared" si="19"/>
        <v>-47.67400547166649</v>
      </c>
    </row>
    <row r="1276" spans="1:7" x14ac:dyDescent="0.2">
      <c r="A1276" t="s">
        <v>1278</v>
      </c>
      <c r="B1276" s="5">
        <v>9577</v>
      </c>
      <c r="C1276" s="6">
        <v>17.386578606508447</v>
      </c>
      <c r="D1276" s="5">
        <v>9187</v>
      </c>
      <c r="E1276" s="6">
        <v>40.323710778720702</v>
      </c>
      <c r="F1276" s="6">
        <v>54.731828321581844</v>
      </c>
      <c r="G1276" s="6">
        <f t="shared" si="19"/>
        <v>-47.720914649978454</v>
      </c>
    </row>
    <row r="1277" spans="1:7" x14ac:dyDescent="0.2">
      <c r="A1277" t="s">
        <v>1279</v>
      </c>
      <c r="B1277" s="5">
        <v>9574</v>
      </c>
      <c r="C1277" s="6">
        <v>59.981339704420613</v>
      </c>
      <c r="D1277" s="5">
        <v>9172</v>
      </c>
      <c r="E1277" s="6">
        <v>41.5255310442245</v>
      </c>
      <c r="F1277" s="6">
        <v>72.664876585357291</v>
      </c>
      <c r="G1277" s="6">
        <f t="shared" si="19"/>
        <v>-47.757306745656358</v>
      </c>
    </row>
    <row r="1278" spans="1:7" x14ac:dyDescent="0.2">
      <c r="A1278" t="s">
        <v>1280</v>
      </c>
      <c r="B1278" s="5">
        <v>9575</v>
      </c>
      <c r="C1278" s="6">
        <v>4.2582023316515381</v>
      </c>
      <c r="D1278" s="5">
        <v>9173</v>
      </c>
      <c r="E1278" s="6">
        <v>49.275046058117617</v>
      </c>
      <c r="F1278" s="6">
        <v>56.331179585350469</v>
      </c>
      <c r="G1278" s="6">
        <f t="shared" si="19"/>
        <v>-54.232948425181334</v>
      </c>
    </row>
    <row r="1279" spans="1:7" x14ac:dyDescent="0.2">
      <c r="A1279" t="s">
        <v>1281</v>
      </c>
      <c r="B1279" s="5">
        <v>9575</v>
      </c>
      <c r="C1279" s="6">
        <v>91.148217334311383</v>
      </c>
      <c r="D1279" s="5">
        <v>9173</v>
      </c>
      <c r="E1279" s="6">
        <v>49.275046058117617</v>
      </c>
      <c r="F1279" s="6">
        <v>99.427427650059514</v>
      </c>
      <c r="G1279" s="6">
        <f t="shared" si="19"/>
        <v>-54.514101577424448</v>
      </c>
    </row>
    <row r="1280" spans="1:7" x14ac:dyDescent="0.2">
      <c r="A1280" t="s">
        <v>1282</v>
      </c>
      <c r="B1280" s="5">
        <v>9576</v>
      </c>
      <c r="C1280" s="6">
        <v>7.1675602481173382</v>
      </c>
      <c r="D1280" s="5">
        <v>9206</v>
      </c>
      <c r="E1280" s="6">
        <v>69.201826107996098</v>
      </c>
      <c r="F1280" s="6">
        <v>62.192772911649087</v>
      </c>
      <c r="G1280" s="6">
        <f t="shared" si="19"/>
        <v>-57.232690332561077</v>
      </c>
    </row>
    <row r="1281" spans="1:7" x14ac:dyDescent="0.2">
      <c r="A1281" t="s">
        <v>1283</v>
      </c>
      <c r="B1281" s="5">
        <v>9577</v>
      </c>
      <c r="C1281" s="6">
        <v>82.005523543219766</v>
      </c>
      <c r="D1281" s="5">
        <v>9187</v>
      </c>
      <c r="E1281" s="6">
        <v>40.323710778720702</v>
      </c>
      <c r="F1281" s="6">
        <v>92.238570800647736</v>
      </c>
      <c r="G1281" s="6">
        <f t="shared" si="19"/>
        <v>-59.170900664504074</v>
      </c>
    </row>
    <row r="1282" spans="1:7" x14ac:dyDescent="0.2">
      <c r="A1282" t="s">
        <v>1284</v>
      </c>
      <c r="B1282" s="5">
        <v>9577</v>
      </c>
      <c r="C1282" s="6">
        <v>101.47521559773325</v>
      </c>
      <c r="D1282" s="5">
        <v>9187</v>
      </c>
      <c r="E1282" s="6">
        <v>40.323710778720702</v>
      </c>
      <c r="F1282" s="6">
        <v>104.45724008027175</v>
      </c>
      <c r="G1282" s="6">
        <f t="shared" si="19"/>
        <v>-63.5386676305585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iss score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ve Selvin</dc:creator>
  <cp:lastModifiedBy>Tove Selvin</cp:lastModifiedBy>
  <dcterms:created xsi:type="dcterms:W3CDTF">2022-01-25T15:06:08Z</dcterms:created>
  <dcterms:modified xsi:type="dcterms:W3CDTF">2022-11-14T08:17:07Z</dcterms:modified>
</cp:coreProperties>
</file>